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ontrol LOG2≧6" sheetId="1" state="visible" r:id="rId2"/>
    <sheet name="treatment LOG2≧6" sheetId="2" state="visible" r:id="rId3"/>
    <sheet name="control LOG2≧10" sheetId="3" state="visible" r:id="rId4"/>
    <sheet name="treatment LOG2≧10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9" uniqueCount="389">
  <si>
    <t xml:space="preserve">Supplementary Table 3 Common and unique miRNA transcripts exist in adult and neonatal leukocyte subsets.</t>
  </si>
  <si>
    <t xml:space="preserve">comparative analysis of common and unique miRNA transcripts in the corresponding adult and cord blood leukocyte subsets without stimulation (array intensity log 2 greater than 6)</t>
  </si>
  <si>
    <r>
      <rPr>
        <sz val="12"/>
        <rFont val="新細明體"/>
        <family val="1"/>
        <charset val="136"/>
      </rPr>
      <t xml:space="preserve">PMN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4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8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14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19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56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mDC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pDC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t xml:space="preserve">only in AD</t>
  </si>
  <si>
    <t xml:space="preserve">both in AD and CB</t>
  </si>
  <si>
    <t xml:space="preserve">only in CB</t>
  </si>
  <si>
    <t xml:space="preserve">micro RNA</t>
  </si>
  <si>
    <t xml:space="preserve">intensity AD</t>
  </si>
  <si>
    <t xml:space="preserve">intensity CB</t>
  </si>
  <si>
    <t xml:space="preserve">hsa-miR-940</t>
  </si>
  <si>
    <t xml:space="preserve">hsa-miR-30d-5p</t>
  </si>
  <si>
    <t xml:space="preserve">hsa-miR-4507</t>
  </si>
  <si>
    <t xml:space="preserve">hsa-miR-6724-5p</t>
  </si>
  <si>
    <t xml:space="preserve">hsa-miR-181b-5p</t>
  </si>
  <si>
    <t xml:space="preserve">hsa-miR-4442</t>
  </si>
  <si>
    <t xml:space="preserve">hsa-miR-1275</t>
  </si>
  <si>
    <t xml:space="preserve">hsa-miR-1225-5p</t>
  </si>
  <si>
    <t xml:space="preserve">hsa-miR-6124</t>
  </si>
  <si>
    <t xml:space="preserve">hsa-miR-6076</t>
  </si>
  <si>
    <t xml:space="preserve">hsa-miR-7-5p</t>
  </si>
  <si>
    <t xml:space="preserve">hsa-miR-3127-5p</t>
  </si>
  <si>
    <t xml:space="preserve">hsa-miR-363-3p</t>
  </si>
  <si>
    <t xml:space="preserve">hsa-miR-4763-3p</t>
  </si>
  <si>
    <t xml:space="preserve">hsa-miR-98-5p</t>
  </si>
  <si>
    <t xml:space="preserve">hsa-miR-574-3p</t>
  </si>
  <si>
    <t xml:space="preserve">hsa-miR-320e</t>
  </si>
  <si>
    <t xml:space="preserve">hsa-miR-4739</t>
  </si>
  <si>
    <t xml:space="preserve">hsa-miR-4446-3p</t>
  </si>
  <si>
    <t xml:space="preserve">hsa-miR-937-5p</t>
  </si>
  <si>
    <t xml:space="preserve">hsa-miR-451a</t>
  </si>
  <si>
    <t xml:space="preserve">hsa-miR-4787-5p</t>
  </si>
  <si>
    <t xml:space="preserve">hsa-miR-17-5p</t>
  </si>
  <si>
    <t xml:space="preserve">hsa-miR-6510-5p</t>
  </si>
  <si>
    <t xml:space="preserve">hsa-miR-101-3p</t>
  </si>
  <si>
    <t xml:space="preserve">hsa-miR-342-3p</t>
  </si>
  <si>
    <t xml:space="preserve">hsa-miR-19a-3p</t>
  </si>
  <si>
    <t xml:space="preserve">hsa-miR-642b-3p</t>
  </si>
  <si>
    <t xml:space="preserve">hsa-miR-3198</t>
  </si>
  <si>
    <t xml:space="preserve">hsa-miR-1914-3p</t>
  </si>
  <si>
    <t xml:space="preserve">hsa-miR-4716-3p</t>
  </si>
  <si>
    <t xml:space="preserve">hsa-miR-93-5p</t>
  </si>
  <si>
    <t xml:space="preserve">hsa-miR-630</t>
  </si>
  <si>
    <t xml:space="preserve">hsa-miR-4257</t>
  </si>
  <si>
    <t xml:space="preserve">hsa-miR-362-5p</t>
  </si>
  <si>
    <t xml:space="preserve">hsa-miR-6086</t>
  </si>
  <si>
    <t xml:space="preserve">hsa-miR-3196</t>
  </si>
  <si>
    <t xml:space="preserve">hsa-miR-424-3p</t>
  </si>
  <si>
    <t xml:space="preserve">hsa-let-7c</t>
  </si>
  <si>
    <t xml:space="preserve">hsa-miR-361-5p</t>
  </si>
  <si>
    <t xml:space="preserve">hsa-miR-4465</t>
  </si>
  <si>
    <t xml:space="preserve">hsa-miR-3620-3p</t>
  </si>
  <si>
    <t xml:space="preserve">hsa-miR-197-3p</t>
  </si>
  <si>
    <t xml:space="preserve">hsa-miR-299-5p</t>
  </si>
  <si>
    <t xml:space="preserve">hsa-miR-3651</t>
  </si>
  <si>
    <t xml:space="preserve">hsa-miR-26b-5p</t>
  </si>
  <si>
    <t xml:space="preserve">hsa-miR-331-3p</t>
  </si>
  <si>
    <t xml:space="preserve">hsa-miR-130b-3p</t>
  </si>
  <si>
    <t xml:space="preserve">hsa-miR-28-5p</t>
  </si>
  <si>
    <t xml:space="preserve">hsa-miR-3156-5p</t>
  </si>
  <si>
    <t xml:space="preserve">hsa-miR-1227-5p</t>
  </si>
  <si>
    <t xml:space="preserve">hsa-miR-99b-5p</t>
  </si>
  <si>
    <t xml:space="preserve">hsa-miR-3676-5p</t>
  </si>
  <si>
    <t xml:space="preserve">hsa-miR-4497</t>
  </si>
  <si>
    <t xml:space="preserve">hsa-miR-4672</t>
  </si>
  <si>
    <t xml:space="preserve">hsa-let-7b-5p</t>
  </si>
  <si>
    <t xml:space="preserve">hsa-miR-3679-5p</t>
  </si>
  <si>
    <t xml:space="preserve">hsa-miR-5787</t>
  </si>
  <si>
    <t xml:space="preserve">hsa-miR-548n</t>
  </si>
  <si>
    <t xml:space="preserve">hsa-miR-664b-3p</t>
  </si>
  <si>
    <t xml:space="preserve">hsa-miR-4466</t>
  </si>
  <si>
    <t xml:space="preserve">hsa-miR-4741</t>
  </si>
  <si>
    <t xml:space="preserve">hsa-miR-23b-3p</t>
  </si>
  <si>
    <t xml:space="preserve">hsa-miR-22-3p</t>
  </si>
  <si>
    <t xml:space="preserve">hsa-miR-148b-3p</t>
  </si>
  <si>
    <t xml:space="preserve">hsa-miR-590-5p</t>
  </si>
  <si>
    <t xml:space="preserve">hsa-miR-151a-5p</t>
  </si>
  <si>
    <t xml:space="preserve">hsa-miR-575</t>
  </si>
  <si>
    <t xml:space="preserve">hsa-miR-6088</t>
  </si>
  <si>
    <t xml:space="preserve">hsa-miR-642a-3p</t>
  </si>
  <si>
    <t xml:space="preserve">hsa-miR-4484</t>
  </si>
  <si>
    <t xml:space="preserve">hsa-miR-532-3p</t>
  </si>
  <si>
    <t xml:space="preserve">hsa-miR-374a-5p</t>
  </si>
  <si>
    <t xml:space="preserve">hsa-miR-320b</t>
  </si>
  <si>
    <t xml:space="preserve">hsa-miR-3195</t>
  </si>
  <si>
    <t xml:space="preserve">hsa-miR-320c</t>
  </si>
  <si>
    <t xml:space="preserve">hsa-miR-6068</t>
  </si>
  <si>
    <t xml:space="preserve">hsa-miR-4320</t>
  </si>
  <si>
    <t xml:space="preserve">hsa-miR-30e-5p</t>
  </si>
  <si>
    <t xml:space="preserve">hsa-miR-193b-3p</t>
  </si>
  <si>
    <t xml:space="preserve">hsa-miR-19b-3p</t>
  </si>
  <si>
    <t xml:space="preserve">hsa-miR-29b-3p</t>
  </si>
  <si>
    <t xml:space="preserve">hsa-miR-424-5p</t>
  </si>
  <si>
    <t xml:space="preserve">hsa-miR-221-3p</t>
  </si>
  <si>
    <t xml:space="preserve">hsa-miR-148a-3p</t>
  </si>
  <si>
    <t xml:space="preserve">hsa-miR-1305</t>
  </si>
  <si>
    <t xml:space="preserve">hsa-miR-4443</t>
  </si>
  <si>
    <t xml:space="preserve">hsa-miR-5194</t>
  </si>
  <si>
    <t xml:space="preserve">hsa-miR-4476</t>
  </si>
  <si>
    <t xml:space="preserve">hsa-miR-3656</t>
  </si>
  <si>
    <t xml:space="preserve">hsa-miR-5703</t>
  </si>
  <si>
    <t xml:space="preserve">hsa-miR-764</t>
  </si>
  <si>
    <t xml:space="preserve">hsa-miR-106b-5p</t>
  </si>
  <si>
    <t xml:space="preserve">hsa-miR-3663-3p</t>
  </si>
  <si>
    <t xml:space="preserve">hsa-miR-365a-3p</t>
  </si>
  <si>
    <t xml:space="preserve">hsa-miR-27a-3p</t>
  </si>
  <si>
    <t xml:space="preserve">hsa-miR-532-5p</t>
  </si>
  <si>
    <t xml:space="preserve">hsa-miR-1290</t>
  </si>
  <si>
    <t xml:space="preserve">hsa-miR-320d</t>
  </si>
  <si>
    <t xml:space="preserve">hsa-miR-222-3p</t>
  </si>
  <si>
    <t xml:space="preserve">hsa-miR-6131</t>
  </si>
  <si>
    <t xml:space="preserve">hsa-miR-130a-3p</t>
  </si>
  <si>
    <t xml:space="preserve">hsa-miR-3907</t>
  </si>
  <si>
    <t xml:space="preserve">hsa-miR-638</t>
  </si>
  <si>
    <t xml:space="preserve">hsa-miR-4417</t>
  </si>
  <si>
    <t xml:space="preserve">hsa-miR-5581-5p</t>
  </si>
  <si>
    <t xml:space="preserve">hsa-miR-361-3p</t>
  </si>
  <si>
    <t xml:space="preserve">hsa-miR-3135b</t>
  </si>
  <si>
    <t xml:space="preserve">hsa-miR-4677-3p</t>
  </si>
  <si>
    <t xml:space="preserve">hsa-miR-324-3p</t>
  </si>
  <si>
    <t xml:space="preserve">hsa-miR-3653</t>
  </si>
  <si>
    <t xml:space="preserve">hsa-miR-1229-5p</t>
  </si>
  <si>
    <t xml:space="preserve">hsa-miR-517a-3p</t>
  </si>
  <si>
    <t xml:space="preserve">hsa-miR-1268b</t>
  </si>
  <si>
    <t xml:space="preserve">hsa-miR-19a-5p</t>
  </si>
  <si>
    <t xml:space="preserve">hsa-miR-939-5p</t>
  </si>
  <si>
    <t xml:space="preserve">hsa-miR-423-5p</t>
  </si>
  <si>
    <t xml:space="preserve">hsa-miR-2861</t>
  </si>
  <si>
    <t xml:space="preserve">hsa-miR-4632-5p</t>
  </si>
  <si>
    <t xml:space="preserve">hsa-miR-454-3p</t>
  </si>
  <si>
    <t xml:space="preserve">hsa-miR-6165</t>
  </si>
  <si>
    <t xml:space="preserve">hsa-miR-378a-3p</t>
  </si>
  <si>
    <t xml:space="preserve">hsa-miR-5591-3p</t>
  </si>
  <si>
    <t xml:space="preserve">hsa-miR-378i</t>
  </si>
  <si>
    <t xml:space="preserve">hsa-miR-302d-5p</t>
  </si>
  <si>
    <t xml:space="preserve">hsa-miR-145-5p</t>
  </si>
  <si>
    <t xml:space="preserve">hsa-miR-6717-5p</t>
  </si>
  <si>
    <t xml:space="preserve">hsa-miR-31-5p</t>
  </si>
  <si>
    <t xml:space="preserve">hsa-miR-4505</t>
  </si>
  <si>
    <t xml:space="preserve">hsa-miR-374b-5p</t>
  </si>
  <si>
    <t xml:space="preserve">hsa-miR-595</t>
  </si>
  <si>
    <t xml:space="preserve">hsa-miR-582-5p</t>
  </si>
  <si>
    <t xml:space="preserve">hsa-miR-5692a</t>
  </si>
  <si>
    <t xml:space="preserve">hsa-miR-320a</t>
  </si>
  <si>
    <t xml:space="preserve">hsa-miR-20a-5p</t>
  </si>
  <si>
    <t xml:space="preserve">hsa-miR-199b-5p</t>
  </si>
  <si>
    <t xml:space="preserve">hsa-miR-155-5p</t>
  </si>
  <si>
    <t xml:space="preserve">hsa-miR-4726-5p</t>
  </si>
  <si>
    <t xml:space="preserve">hsa-miR-340-3p</t>
  </si>
  <si>
    <t xml:space="preserve">hsa-miR-1207-5p</t>
  </si>
  <si>
    <t xml:space="preserve">hsa-miR-1587</t>
  </si>
  <si>
    <t xml:space="preserve">hsa-miR-4726-3p</t>
  </si>
  <si>
    <t xml:space="preserve">hsa-miR-20b-5p</t>
  </si>
  <si>
    <t xml:space="preserve">hsa-miR-4713-3p</t>
  </si>
  <si>
    <t xml:space="preserve">hsa-miR-3607-3p</t>
  </si>
  <si>
    <t xml:space="preserve">hsa-miR-181d</t>
  </si>
  <si>
    <t xml:space="preserve">hsa-miR-3927-3p</t>
  </si>
  <si>
    <t xml:space="preserve">hsa-miR-5001-5p</t>
  </si>
  <si>
    <t xml:space="preserve">hsa-miR-30b-5p</t>
  </si>
  <si>
    <t xml:space="preserve">hsa-miR-146a-5p</t>
  </si>
  <si>
    <t xml:space="preserve">hsa-miR-1236-5p</t>
  </si>
  <si>
    <t xml:space="preserve">hsa-miR-34a-5p</t>
  </si>
  <si>
    <t xml:space="preserve">hsa-miR-762</t>
  </si>
  <si>
    <t xml:space="preserve">hsa-miR-1268a</t>
  </si>
  <si>
    <t xml:space="preserve">hsa-miR-338-3p</t>
  </si>
  <si>
    <t xml:space="preserve">hsa-miR-384</t>
  </si>
  <si>
    <t xml:space="preserve">hsa-miR-6126</t>
  </si>
  <si>
    <t xml:space="preserve">hsa-miR-602</t>
  </si>
  <si>
    <t xml:space="preserve">hsa-miR-606</t>
  </si>
  <si>
    <t xml:space="preserve">hsa-miR-30c-5p</t>
  </si>
  <si>
    <t xml:space="preserve">hsa-miR-4687-3p</t>
  </si>
  <si>
    <t xml:space="preserve">hsa-miR-6130</t>
  </si>
  <si>
    <t xml:space="preserve">hsa-miR-30e-3p</t>
  </si>
  <si>
    <t xml:space="preserve">hsa-miR-1915-3p</t>
  </si>
  <si>
    <t xml:space="preserve">hsa-miR-5692c</t>
  </si>
  <si>
    <t xml:space="preserve">hsa-miR-29c-3p</t>
  </si>
  <si>
    <t xml:space="preserve">hsa-miR-197-5p</t>
  </si>
  <si>
    <t xml:space="preserve">hsa-miR-199a-3p</t>
  </si>
  <si>
    <t xml:space="preserve">hsa-let-7e-5p</t>
  </si>
  <si>
    <t xml:space="preserve">hsa-miR-5195-3p</t>
  </si>
  <si>
    <t xml:space="preserve">hsa-miR-188-5p</t>
  </si>
  <si>
    <t xml:space="preserve">hsa-miR-187-5p</t>
  </si>
  <si>
    <t xml:space="preserve">hsa-miR-125a-5p</t>
  </si>
  <si>
    <t xml:space="preserve">hsa-miR-15a-5p</t>
  </si>
  <si>
    <t xml:space="preserve">hsa-miR-718</t>
  </si>
  <si>
    <t xml:space="preserve">hsa-miR-128</t>
  </si>
  <si>
    <t xml:space="preserve">hsa-miR-425-5p</t>
  </si>
  <si>
    <t xml:space="preserve">hsa-miR-25-3p</t>
  </si>
  <si>
    <t xml:space="preserve">hsa-miR-4530</t>
  </si>
  <si>
    <t xml:space="preserve">hsa-miR-586</t>
  </si>
  <si>
    <t xml:space="preserve">hsa-miR-4430</t>
  </si>
  <si>
    <t xml:space="preserve">hsa-miR-324-5p</t>
  </si>
  <si>
    <t xml:space="preserve">hsa-miR-1202</t>
  </si>
  <si>
    <t xml:space="preserve">hsa-miR-27b-3p</t>
  </si>
  <si>
    <t xml:space="preserve">hsa-miR-6722-3p</t>
  </si>
  <si>
    <t xml:space="preserve">hsa-miR-484</t>
  </si>
  <si>
    <t xml:space="preserve">hsa-miR-574-5p</t>
  </si>
  <si>
    <t xml:space="preserve">hsa-miR-3652</t>
  </si>
  <si>
    <t xml:space="preserve">hsa-miR-18a-5p</t>
  </si>
  <si>
    <t xml:space="preserve">hsa-miR-1973</t>
  </si>
  <si>
    <t xml:space="preserve">hsa-miR-1234-5p</t>
  </si>
  <si>
    <t xml:space="preserve">hsa-miR-4433-3p</t>
  </si>
  <si>
    <t xml:space="preserve">hsa-miR-4485</t>
  </si>
  <si>
    <t xml:space="preserve">hsa-miR-3141</t>
  </si>
  <si>
    <t xml:space="preserve">hsa-miR-140-5p</t>
  </si>
  <si>
    <t xml:space="preserve">hsa-miR-185-5p</t>
  </si>
  <si>
    <t xml:space="preserve">hsa-miR-4478</t>
  </si>
  <si>
    <t xml:space="preserve">hsa-miR-186-5p</t>
  </si>
  <si>
    <t xml:space="preserve">hsa-miR-4721</t>
  </si>
  <si>
    <t xml:space="preserve">hsa-miR-181a-5p</t>
  </si>
  <si>
    <t xml:space="preserve">hsa-miR-371a-5p</t>
  </si>
  <si>
    <t xml:space="preserve">hsa-miR-362-3p</t>
  </si>
  <si>
    <t xml:space="preserve">hsa-miR-140-3p</t>
  </si>
  <si>
    <t xml:space="preserve">hsa-miR-150-5p</t>
  </si>
  <si>
    <t xml:space="preserve">hsa-miR-6132</t>
  </si>
  <si>
    <t xml:space="preserve">hsa-miR-211-3p</t>
  </si>
  <si>
    <t xml:space="preserve">hsa-miR-660-5p</t>
  </si>
  <si>
    <t xml:space="preserve">hsa-miR-4306</t>
  </si>
  <si>
    <t xml:space="preserve">hsa-miR-223-3p</t>
  </si>
  <si>
    <t xml:space="preserve">hsa-miR-483-5p</t>
  </si>
  <si>
    <t xml:space="preserve">hsa-miR-92a-3p</t>
  </si>
  <si>
    <t xml:space="preserve">hsa-miR-3665</t>
  </si>
  <si>
    <t xml:space="preserve">hsa-miR-4701-3p</t>
  </si>
  <si>
    <t xml:space="preserve">hsa-miR-340-5p</t>
  </si>
  <si>
    <t xml:space="preserve">hsa-miR-4455</t>
  </si>
  <si>
    <t xml:space="preserve">hsa-miR-6723-5p</t>
  </si>
  <si>
    <t xml:space="preserve">hsa-miR-142-5p</t>
  </si>
  <si>
    <t xml:space="preserve">hsa-miR-342-5p</t>
  </si>
  <si>
    <t xml:space="preserve">hsa-miR-1224-5p</t>
  </si>
  <si>
    <t xml:space="preserve">hsa-miR-132-3p</t>
  </si>
  <si>
    <t xml:space="preserve">hsa-miR-513a-5p</t>
  </si>
  <si>
    <t xml:space="preserve">hsa-miR-4271</t>
  </si>
  <si>
    <t xml:space="preserve">hsa-miR-4291</t>
  </si>
  <si>
    <t xml:space="preserve">hsa-miR-26a-5p</t>
  </si>
  <si>
    <t xml:space="preserve">hsa-miR-4669</t>
  </si>
  <si>
    <t xml:space="preserve">hsa-miR-301a-3p</t>
  </si>
  <si>
    <t xml:space="preserve">hsa-miR-6085</t>
  </si>
  <si>
    <t xml:space="preserve">hsa-miR-3162-5p</t>
  </si>
  <si>
    <t xml:space="preserve">hsa-miR-4463</t>
  </si>
  <si>
    <t xml:space="preserve">hsa-miR-24-3p</t>
  </si>
  <si>
    <t xml:space="preserve">hsa-miR-134</t>
  </si>
  <si>
    <t xml:space="preserve">hsa-miR-3646</t>
  </si>
  <si>
    <t xml:space="preserve">hsa-miR-107</t>
  </si>
  <si>
    <t xml:space="preserve">hsa-miR-4499</t>
  </si>
  <si>
    <t xml:space="preserve">hsa-miR-21-3p</t>
  </si>
  <si>
    <t xml:space="preserve">hsa-miR-6125</t>
  </si>
  <si>
    <t xml:space="preserve">hsa-miR-1185-2-3p</t>
  </si>
  <si>
    <t xml:space="preserve">hsa-let-7i-5p</t>
  </si>
  <si>
    <t xml:space="preserve">hsa-miR-371b-5p</t>
  </si>
  <si>
    <t xml:space="preserve">hsa-let-7d-5p</t>
  </si>
  <si>
    <t xml:space="preserve">hsa-miR-6127</t>
  </si>
  <si>
    <t xml:space="preserve">hsa-miR-4653-3p</t>
  </si>
  <si>
    <t xml:space="preserve">hsa-miR-874</t>
  </si>
  <si>
    <t xml:space="preserve">hsa-miR-1238-3p</t>
  </si>
  <si>
    <t xml:space="preserve">hsa-miR-4281</t>
  </si>
  <si>
    <t xml:space="preserve">hsa-miR-142-3p</t>
  </si>
  <si>
    <t xml:space="preserve">hsa-miR-6087</t>
  </si>
  <si>
    <t xml:space="preserve">hsa-miR-1233-1-5p</t>
  </si>
  <si>
    <t xml:space="preserve">hsa-miR-4299</t>
  </si>
  <si>
    <t xml:space="preserve">hsa-miR-4532</t>
  </si>
  <si>
    <t xml:space="preserve">hsa-miR-103a-3p</t>
  </si>
  <si>
    <t xml:space="preserve">hsa-miR-6090</t>
  </si>
  <si>
    <t xml:space="preserve">hsa-miR-652-3p</t>
  </si>
  <si>
    <t xml:space="preserve">hsa-miR-5739</t>
  </si>
  <si>
    <t xml:space="preserve">hsa-miR-4462</t>
  </si>
  <si>
    <t xml:space="preserve">hsa-miR-1246</t>
  </si>
  <si>
    <t xml:space="preserve">hsa-miR-23a-3p</t>
  </si>
  <si>
    <t xml:space="preserve">hsa-miR-494</t>
  </si>
  <si>
    <t xml:space="preserve">hsa-miR-125a-3p</t>
  </si>
  <si>
    <t xml:space="preserve">hsa-miR-4459</t>
  </si>
  <si>
    <t xml:space="preserve">hsa-miR-2392</t>
  </si>
  <si>
    <t xml:space="preserve">hsa-miR-4516</t>
  </si>
  <si>
    <t xml:space="preserve">hsa-miR-4689</t>
  </si>
  <si>
    <t xml:space="preserve">hsa-miR-21-5p</t>
  </si>
  <si>
    <t xml:space="preserve">hsa-miR-3960</t>
  </si>
  <si>
    <t xml:space="preserve">hsa-let-7g-5p</t>
  </si>
  <si>
    <t xml:space="preserve">hsa-miR-3648</t>
  </si>
  <si>
    <t xml:space="preserve">hsa-miR-29a-3p</t>
  </si>
  <si>
    <t xml:space="preserve">hsa-miR-4515</t>
  </si>
  <si>
    <t xml:space="preserve">hsa-miR-2276</t>
  </si>
  <si>
    <t xml:space="preserve">hsa-miR-15b-5p</t>
  </si>
  <si>
    <t xml:space="preserve">hsa-miR-4665-3p</t>
  </si>
  <si>
    <t xml:space="preserve">hsa-miR-16-5p</t>
  </si>
  <si>
    <t xml:space="preserve">hsa-miR-4728-5p</t>
  </si>
  <si>
    <t xml:space="preserve">hsa-let-7f-5p</t>
  </si>
  <si>
    <t xml:space="preserve">hsa-miR-6089</t>
  </si>
  <si>
    <t xml:space="preserve">hsa-miR-146b-5p</t>
  </si>
  <si>
    <t xml:space="preserve">hsa-miR-4745-5p</t>
  </si>
  <si>
    <t xml:space="preserve">hsa-miR-1260b</t>
  </si>
  <si>
    <t xml:space="preserve">hsa-miR-4284</t>
  </si>
  <si>
    <t xml:space="preserve">hsa-miR-5006-5p</t>
  </si>
  <si>
    <t xml:space="preserve">hsa-let-7a-5p</t>
  </si>
  <si>
    <t xml:space="preserve">hsa-miR-4788</t>
  </si>
  <si>
    <t xml:space="preserve">hsa-miR-193a-3p</t>
  </si>
  <si>
    <t xml:space="preserve">hsa-miR-4286</t>
  </si>
  <si>
    <t xml:space="preserve">hsa-miR-1273g-3p</t>
  </si>
  <si>
    <t xml:space="preserve">hsa-miR-4634</t>
  </si>
  <si>
    <t xml:space="preserve">hsa-miR-1260a</t>
  </si>
  <si>
    <t xml:space="preserve">hsa-miR-5100</t>
  </si>
  <si>
    <t xml:space="preserve">hsa-miR-4454</t>
  </si>
  <si>
    <t xml:space="preserve">hsa-miR-1185-1-3p</t>
  </si>
  <si>
    <t xml:space="preserve">hsa-miR-629-3p</t>
  </si>
  <si>
    <t xml:space="preserve">hsa-miR-4327</t>
  </si>
  <si>
    <t xml:space="preserve">hsa-miR-4793-5p</t>
  </si>
  <si>
    <t xml:space="preserve">hsa-miR-4270</t>
  </si>
  <si>
    <t xml:space="preserve">hsa-miR-150-3p</t>
  </si>
  <si>
    <t xml:space="preserve">hsa-miR-3940-5p</t>
  </si>
  <si>
    <t xml:space="preserve">hsa-miR-135a-3p</t>
  </si>
  <si>
    <t xml:space="preserve">hsa-miR-1181</t>
  </si>
  <si>
    <t xml:space="preserve">hsa-miR-4428</t>
  </si>
  <si>
    <t xml:space="preserve">hsa-miR-4651</t>
  </si>
  <si>
    <t xml:space="preserve">hsa-miR-4746-3p</t>
  </si>
  <si>
    <t xml:space="preserve">comparative analysis of common and unique miRNA transcripts in the corresponding adult and cord blood leukocyte subsets with stimulation (array intensity log 2 greater than 6)</t>
  </si>
  <si>
    <r>
      <rPr>
        <sz val="12"/>
        <rFont val="新細明體"/>
        <family val="1"/>
        <charset val="136"/>
      </rPr>
      <t xml:space="preserve">PMN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4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8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14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19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CD56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mDC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r>
      <rPr>
        <sz val="12"/>
        <rFont val="新細明體"/>
        <family val="1"/>
        <charset val="136"/>
      </rPr>
      <t xml:space="preserve">pDC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6</t>
    </r>
  </si>
  <si>
    <t xml:space="preserve">hsa-miR-4787-3p</t>
  </si>
  <si>
    <t xml:space="preserve">hsa-miR-18b-5p</t>
  </si>
  <si>
    <t xml:space="preserve">hsa-miR-1206</t>
  </si>
  <si>
    <t xml:space="preserve">hsa-miR-4698</t>
  </si>
  <si>
    <t xml:space="preserve">hsa-miR-3125</t>
  </si>
  <si>
    <t xml:space="preserve">hsa-miR-6718-5p</t>
  </si>
  <si>
    <t xml:space="preserve">hsa-miR-518c-3p</t>
  </si>
  <si>
    <t xml:space="preserve">hsa-miR-3610</t>
  </si>
  <si>
    <t xml:space="preserve">hsa-miR-2277-5p</t>
  </si>
  <si>
    <t xml:space="preserve">hsa-miR-3170</t>
  </si>
  <si>
    <t xml:space="preserve">hsa-miR-17-3p</t>
  </si>
  <si>
    <t xml:space="preserve">hsa-miR-6509-5p</t>
  </si>
  <si>
    <t xml:space="preserve">hsa-miR-4716-5p</t>
  </si>
  <si>
    <t xml:space="preserve">hsa-miR-4738-3p</t>
  </si>
  <si>
    <t xml:space="preserve">hsa-miR-9-5p</t>
  </si>
  <si>
    <t xml:space="preserve">hsa-miR-2117</t>
  </si>
  <si>
    <t xml:space="preserve">hsa-miR-548az-3p</t>
  </si>
  <si>
    <t xml:space="preserve">hsa-miR-498</t>
  </si>
  <si>
    <t xml:space="preserve">hsa-miR-4461</t>
  </si>
  <si>
    <t xml:space="preserve">hsa-miR-628-3p</t>
  </si>
  <si>
    <t xml:space="preserve">hsa-miR-205-3p</t>
  </si>
  <si>
    <t xml:space="preserve">hsa-miR-5590-3p</t>
  </si>
  <si>
    <t xml:space="preserve">hsa-miR-3202</t>
  </si>
  <si>
    <t xml:space="preserve">hsa-miR-335-3p</t>
  </si>
  <si>
    <t xml:space="preserve">hsa-miR-4261</t>
  </si>
  <si>
    <t xml:space="preserve">hsa-miR-5580-5p</t>
  </si>
  <si>
    <t xml:space="preserve">hsa-miR-223-5p</t>
  </si>
  <si>
    <t xml:space="preserve">hsa-miR-4772-5p</t>
  </si>
  <si>
    <t xml:space="preserve">hsa-miR-3121-5p</t>
  </si>
  <si>
    <t xml:space="preserve">hsa-miR-4685-5p</t>
  </si>
  <si>
    <t xml:space="preserve">hsa-miR-6500-5p</t>
  </si>
  <si>
    <t xml:space="preserve">hsa-miR-4736</t>
  </si>
  <si>
    <t xml:space="preserve">hsa-miR-378h</t>
  </si>
  <si>
    <t xml:space="preserve">hsa-miR-525-5p</t>
  </si>
  <si>
    <t xml:space="preserve">hsa-miR-32-3p</t>
  </si>
  <si>
    <t xml:space="preserve">hsa-miR-551b-3p</t>
  </si>
  <si>
    <t xml:space="preserve">PMN-T</t>
  </si>
  <si>
    <t xml:space="preserve">CD4-T</t>
  </si>
  <si>
    <t xml:space="preserve">CD8-T</t>
  </si>
  <si>
    <t xml:space="preserve">CD14-T</t>
  </si>
  <si>
    <t xml:space="preserve">CD19-T</t>
  </si>
  <si>
    <t xml:space="preserve">CD56-T</t>
  </si>
  <si>
    <t xml:space="preserve">mDC-T</t>
  </si>
  <si>
    <t xml:space="preserve">pDC-T</t>
  </si>
  <si>
    <t xml:space="preserve">comparative analysis of common and unique miRNA transcripts in the corresponding adult and cord blood leukocyte subsets without stimulation (array intensity log 2 greater than 10)</t>
  </si>
  <si>
    <r>
      <rPr>
        <sz val="12"/>
        <rFont val="新細明體"/>
        <family val="1"/>
        <charset val="136"/>
      </rPr>
      <t xml:space="preserve">PMN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4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8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14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19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56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mDC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pDC-C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t xml:space="preserve">comparative analysis of common and unique miRNA transcripts in the corresponding adult and cord blood leukocyte subsets with stimulation (array intensity log 2 greater than 10)</t>
  </si>
  <si>
    <r>
      <rPr>
        <sz val="12"/>
        <rFont val="新細明體"/>
        <family val="1"/>
        <charset val="136"/>
      </rPr>
      <t xml:space="preserve">PMN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4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8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14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19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CD56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mDC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  <si>
    <r>
      <rPr>
        <sz val="12"/>
        <rFont val="新細明體"/>
        <family val="1"/>
        <charset val="136"/>
      </rPr>
      <t xml:space="preserve">pDC-T signal intensity≧LOG</t>
    </r>
    <r>
      <rPr>
        <vertAlign val="subscript"/>
        <sz val="12"/>
        <rFont val="新細明體"/>
        <family val="1"/>
        <charset val="136"/>
      </rPr>
      <t xml:space="preserve">2 </t>
    </r>
    <r>
      <rPr>
        <sz val="12"/>
        <rFont val="新細明體"/>
        <family val="1"/>
        <charset val="136"/>
      </rPr>
      <t xml:space="preserve">10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_);[RED]\(0.0\)"/>
    <numFmt numFmtId="166" formatCode="#,##0.00_);[RED]\(#,##0.00\)"/>
    <numFmt numFmtId="167" formatCode="0.00_ "/>
    <numFmt numFmtId="168" formatCode="0_);[RED]\(0\)"/>
    <numFmt numFmtId="169" formatCode="0.00_);[RED]\(0.00\)"/>
    <numFmt numFmtId="170" formatCode="General"/>
  </numFmts>
  <fonts count="7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bscript"/>
      <sz val="12"/>
      <name val="新細明體"/>
      <family val="1"/>
      <charset val="136"/>
    </font>
    <font>
      <sz val="12"/>
      <color rgb="FFFF0000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3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70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70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新細明體"/>
        <charset val="136"/>
        <family val="1"/>
        <color rgb="FF33CCCC"/>
        <sz val="12"/>
      </font>
      <fill>
        <patternFill>
          <bgColor rgb="FFFFFF00"/>
        </patternFill>
      </fill>
    </dxf>
    <dxf>
      <font>
        <name val="新細明體"/>
        <charset val="136"/>
        <family val="1"/>
        <color rgb="FF33CCCC"/>
        <sz val="12"/>
      </font>
      <fill>
        <patternFill>
          <bgColor rgb="FFFFFF00"/>
        </patternFill>
      </fill>
    </dxf>
    <dxf>
      <font>
        <name val="新細明體"/>
        <charset val="136"/>
        <family val="1"/>
        <color rgb="FF33CCCC"/>
        <sz val="12"/>
      </font>
      <fill>
        <patternFill>
          <bgColor rgb="FFFFFF00"/>
        </patternFill>
      </fill>
    </dxf>
    <dxf>
      <font>
        <name val="新細明體"/>
        <charset val="136"/>
        <family val="1"/>
        <color rgb="FF33CCCC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236"/>
  <sheetViews>
    <sheetView showFormulas="false" showGridLines="true" showRowColHeaders="true" showZeros="true" rightToLeft="false" tabSelected="false" showOutlineSymbols="true" defaultGridColor="true" view="normal" topLeftCell="AW1" colorId="64" zoomScale="67" zoomScaleNormal="67" zoomScalePageLayoutView="100" workbookViewId="0">
      <selection pane="topLeft" activeCell="AW2" activeCellId="0" sqref="AW2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16.62"/>
    <col collapsed="false" customWidth="true" hidden="false" outlineLevel="0" max="2" min="2" style="2" width="10.87"/>
    <col collapsed="false" customWidth="true" hidden="false" outlineLevel="0" max="3" min="3" style="1" width="16.62"/>
    <col collapsed="false" customWidth="true" hidden="false" outlineLevel="0" max="5" min="4" style="2" width="10.87"/>
    <col collapsed="false" customWidth="true" hidden="false" outlineLevel="0" max="6" min="6" style="1" width="16.62"/>
    <col collapsed="false" customWidth="true" hidden="false" outlineLevel="0" max="7" min="7" style="2" width="10.87"/>
    <col collapsed="false" customWidth="true" hidden="false" outlineLevel="0" max="8" min="8" style="1" width="10.99"/>
    <col collapsed="false" customWidth="true" hidden="false" outlineLevel="0" max="9" min="9" style="1" width="16.62"/>
    <col collapsed="false" customWidth="true" hidden="false" outlineLevel="0" max="10" min="10" style="2" width="10.87"/>
    <col collapsed="false" customWidth="true" hidden="false" outlineLevel="0" max="11" min="11" style="1" width="16.62"/>
    <col collapsed="false" customWidth="true" hidden="false" outlineLevel="0" max="13" min="12" style="2" width="10.87"/>
    <col collapsed="false" customWidth="true" hidden="false" outlineLevel="0" max="14" min="14" style="1" width="16.62"/>
    <col collapsed="false" customWidth="true" hidden="false" outlineLevel="0" max="15" min="15" style="2" width="10.87"/>
    <col collapsed="false" customWidth="true" hidden="false" outlineLevel="0" max="16" min="16" style="1" width="10.12"/>
    <col collapsed="false" customWidth="true" hidden="false" outlineLevel="0" max="17" min="17" style="1" width="16.62"/>
    <col collapsed="false" customWidth="true" hidden="false" outlineLevel="0" max="18" min="18" style="2" width="10.87"/>
    <col collapsed="false" customWidth="true" hidden="false" outlineLevel="0" max="19" min="19" style="1" width="16.62"/>
    <col collapsed="false" customWidth="true" hidden="false" outlineLevel="0" max="21" min="20" style="2" width="10.87"/>
    <col collapsed="false" customWidth="true" hidden="false" outlineLevel="0" max="22" min="22" style="1" width="16.62"/>
    <col collapsed="false" customWidth="true" hidden="false" outlineLevel="0" max="23" min="23" style="2" width="10.87"/>
    <col collapsed="false" customWidth="true" hidden="false" outlineLevel="0" max="24" min="24" style="1" width="11.24"/>
    <col collapsed="false" customWidth="true" hidden="false" outlineLevel="0" max="25" min="25" style="1" width="16.62"/>
    <col collapsed="false" customWidth="true" hidden="false" outlineLevel="0" max="26" min="26" style="2" width="10.87"/>
    <col collapsed="false" customWidth="true" hidden="false" outlineLevel="0" max="27" min="27" style="1" width="16.62"/>
    <col collapsed="false" customWidth="true" hidden="false" outlineLevel="0" max="29" min="28" style="2" width="10.87"/>
    <col collapsed="false" customWidth="true" hidden="false" outlineLevel="0" max="30" min="30" style="1" width="16.62"/>
    <col collapsed="false" customWidth="true" hidden="false" outlineLevel="0" max="31" min="31" style="2" width="10.87"/>
    <col collapsed="false" customWidth="true" hidden="false" outlineLevel="0" max="32" min="32" style="1" width="11.24"/>
    <col collapsed="false" customWidth="true" hidden="false" outlineLevel="0" max="33" min="33" style="1" width="16.62"/>
    <col collapsed="false" customWidth="true" hidden="false" outlineLevel="0" max="34" min="34" style="2" width="10.87"/>
    <col collapsed="false" customWidth="true" hidden="false" outlineLevel="0" max="35" min="35" style="1" width="16.62"/>
    <col collapsed="false" customWidth="true" hidden="false" outlineLevel="0" max="37" min="36" style="2" width="10.87"/>
    <col collapsed="false" customWidth="true" hidden="false" outlineLevel="0" max="38" min="38" style="1" width="16.62"/>
    <col collapsed="false" customWidth="true" hidden="false" outlineLevel="0" max="39" min="39" style="2" width="10.87"/>
    <col collapsed="false" customWidth="true" hidden="false" outlineLevel="0" max="40" min="40" style="1" width="11.24"/>
    <col collapsed="false" customWidth="true" hidden="false" outlineLevel="0" max="41" min="41" style="1" width="16.62"/>
    <col collapsed="false" customWidth="true" hidden="false" outlineLevel="0" max="42" min="42" style="2" width="10.87"/>
    <col collapsed="false" customWidth="true" hidden="false" outlineLevel="0" max="43" min="43" style="1" width="16.62"/>
    <col collapsed="false" customWidth="true" hidden="false" outlineLevel="0" max="45" min="44" style="2" width="10.87"/>
    <col collapsed="false" customWidth="true" hidden="false" outlineLevel="0" max="46" min="46" style="1" width="16.62"/>
    <col collapsed="false" customWidth="true" hidden="false" outlineLevel="0" max="47" min="47" style="2" width="10.87"/>
    <col collapsed="false" customWidth="true" hidden="false" outlineLevel="0" max="49" min="48" style="1" width="16.62"/>
    <col collapsed="false" customWidth="true" hidden="false" outlineLevel="0" max="50" min="50" style="2" width="10.87"/>
    <col collapsed="false" customWidth="true" hidden="false" outlineLevel="0" max="51" min="51" style="1" width="16.62"/>
    <col collapsed="false" customWidth="true" hidden="false" outlineLevel="0" max="53" min="52" style="2" width="10.87"/>
    <col collapsed="false" customWidth="true" hidden="false" outlineLevel="0" max="54" min="54" style="1" width="16.62"/>
    <col collapsed="false" customWidth="true" hidden="false" outlineLevel="0" max="55" min="55" style="1" width="10.87"/>
    <col collapsed="false" customWidth="true" hidden="false" outlineLevel="0" max="56" min="56" style="1" width="11.24"/>
    <col collapsed="false" customWidth="true" hidden="false" outlineLevel="0" max="57" min="57" style="1" width="16.62"/>
    <col collapsed="false" customWidth="true" hidden="false" outlineLevel="0" max="58" min="58" style="2" width="10.87"/>
    <col collapsed="false" customWidth="true" hidden="false" outlineLevel="0" max="59" min="59" style="1" width="16.62"/>
    <col collapsed="false" customWidth="true" hidden="false" outlineLevel="0" max="61" min="60" style="2" width="10.87"/>
    <col collapsed="false" customWidth="true" hidden="false" outlineLevel="0" max="62" min="62" style="1" width="16.62"/>
    <col collapsed="false" customWidth="true" hidden="false" outlineLevel="0" max="63" min="63" style="2" width="10.87"/>
    <col collapsed="false" customWidth="true" hidden="false" outlineLevel="0" max="64" min="64" style="1" width="9.99"/>
    <col collapsed="false" customWidth="false" hidden="false" outlineLevel="0" max="257" min="65" style="1" width="8.99"/>
  </cols>
  <sheetData>
    <row r="1" customFormat="false" ht="70.5" hidden="false" customHeight="true" outlineLevel="0" collapsed="false">
      <c r="AW1" s="1" t="s">
        <v>0</v>
      </c>
    </row>
    <row r="2" customFormat="false" ht="45" hidden="false" customHeight="true" outlineLevel="0" collapsed="false">
      <c r="AW2" s="3" t="s">
        <v>1</v>
      </c>
    </row>
    <row r="3" customFormat="false" ht="20.25" hidden="false" customHeight="false" outlineLevel="0" collapsed="false">
      <c r="A3" s="4" t="s">
        <v>2</v>
      </c>
      <c r="B3" s="4"/>
      <c r="C3" s="4"/>
      <c r="D3" s="4"/>
      <c r="E3" s="4"/>
      <c r="F3" s="4"/>
      <c r="G3" s="4"/>
      <c r="H3" s="5"/>
      <c r="I3" s="4" t="s">
        <v>3</v>
      </c>
      <c r="J3" s="4"/>
      <c r="K3" s="4"/>
      <c r="L3" s="4"/>
      <c r="M3" s="4"/>
      <c r="N3" s="4"/>
      <c r="O3" s="4"/>
      <c r="P3" s="5"/>
      <c r="Q3" s="4" t="s">
        <v>4</v>
      </c>
      <c r="R3" s="4"/>
      <c r="S3" s="4"/>
      <c r="T3" s="4"/>
      <c r="U3" s="4"/>
      <c r="V3" s="4"/>
      <c r="W3" s="4"/>
      <c r="X3" s="5"/>
      <c r="Y3" s="4" t="s">
        <v>5</v>
      </c>
      <c r="Z3" s="4"/>
      <c r="AA3" s="4"/>
      <c r="AB3" s="4"/>
      <c r="AC3" s="4"/>
      <c r="AD3" s="4"/>
      <c r="AE3" s="4"/>
      <c r="AF3" s="5"/>
      <c r="AG3" s="4" t="s">
        <v>6</v>
      </c>
      <c r="AH3" s="4"/>
      <c r="AI3" s="4"/>
      <c r="AJ3" s="4"/>
      <c r="AK3" s="4"/>
      <c r="AL3" s="4"/>
      <c r="AM3" s="4"/>
      <c r="AN3" s="5"/>
      <c r="AO3" s="4" t="s">
        <v>7</v>
      </c>
      <c r="AP3" s="4"/>
      <c r="AQ3" s="4"/>
      <c r="AR3" s="4"/>
      <c r="AS3" s="4"/>
      <c r="AT3" s="4"/>
      <c r="AU3" s="4"/>
      <c r="AV3" s="6"/>
      <c r="AW3" s="7" t="s">
        <v>8</v>
      </c>
      <c r="AX3" s="7"/>
      <c r="AY3" s="7"/>
      <c r="AZ3" s="7"/>
      <c r="BA3" s="7"/>
      <c r="BB3" s="7"/>
      <c r="BC3" s="7"/>
      <c r="BD3" s="6"/>
      <c r="BE3" s="7" t="s">
        <v>9</v>
      </c>
      <c r="BF3" s="7"/>
      <c r="BG3" s="7"/>
      <c r="BH3" s="7"/>
      <c r="BI3" s="7"/>
      <c r="BJ3" s="7"/>
      <c r="BK3" s="7"/>
      <c r="BL3" s="6"/>
    </row>
    <row r="4" customFormat="false" ht="17.25" hidden="false" customHeight="false" outlineLevel="0" collapsed="false">
      <c r="A4" s="8" t="s">
        <v>10</v>
      </c>
      <c r="B4" s="8"/>
      <c r="C4" s="8" t="s">
        <v>11</v>
      </c>
      <c r="D4" s="8"/>
      <c r="E4" s="8"/>
      <c r="F4" s="8" t="s">
        <v>12</v>
      </c>
      <c r="G4" s="8"/>
      <c r="H4" s="9"/>
      <c r="I4" s="10" t="s">
        <v>10</v>
      </c>
      <c r="J4" s="10"/>
      <c r="K4" s="8" t="s">
        <v>11</v>
      </c>
      <c r="L4" s="8"/>
      <c r="M4" s="8"/>
      <c r="N4" s="8" t="s">
        <v>12</v>
      </c>
      <c r="O4" s="8"/>
      <c r="P4" s="11"/>
      <c r="Q4" s="8" t="s">
        <v>10</v>
      </c>
      <c r="R4" s="8"/>
      <c r="S4" s="8" t="s">
        <v>11</v>
      </c>
      <c r="T4" s="8"/>
      <c r="U4" s="8"/>
      <c r="V4" s="8" t="s">
        <v>12</v>
      </c>
      <c r="W4" s="8"/>
      <c r="X4" s="11"/>
      <c r="Y4" s="8" t="s">
        <v>10</v>
      </c>
      <c r="Z4" s="8"/>
      <c r="AA4" s="8" t="s">
        <v>11</v>
      </c>
      <c r="AB4" s="8"/>
      <c r="AC4" s="8"/>
      <c r="AD4" s="8" t="s">
        <v>12</v>
      </c>
      <c r="AE4" s="8"/>
      <c r="AF4" s="11"/>
      <c r="AG4" s="8" t="s">
        <v>10</v>
      </c>
      <c r="AH4" s="8"/>
      <c r="AI4" s="8" t="s">
        <v>11</v>
      </c>
      <c r="AJ4" s="8"/>
      <c r="AK4" s="8"/>
      <c r="AL4" s="8" t="s">
        <v>12</v>
      </c>
      <c r="AM4" s="8"/>
      <c r="AN4" s="11"/>
      <c r="AO4" s="8" t="s">
        <v>10</v>
      </c>
      <c r="AP4" s="8"/>
      <c r="AQ4" s="8" t="s">
        <v>11</v>
      </c>
      <c r="AR4" s="8"/>
      <c r="AS4" s="8"/>
      <c r="AT4" s="8" t="s">
        <v>12</v>
      </c>
      <c r="AU4" s="8"/>
      <c r="AV4" s="12"/>
      <c r="AW4" s="13" t="s">
        <v>10</v>
      </c>
      <c r="AX4" s="13"/>
      <c r="AY4" s="10" t="s">
        <v>11</v>
      </c>
      <c r="AZ4" s="10"/>
      <c r="BA4" s="10"/>
      <c r="BB4" s="8" t="s">
        <v>12</v>
      </c>
      <c r="BC4" s="8"/>
      <c r="BD4" s="12"/>
      <c r="BE4" s="13" t="s">
        <v>10</v>
      </c>
      <c r="BF4" s="13"/>
      <c r="BG4" s="10" t="s">
        <v>11</v>
      </c>
      <c r="BH4" s="10"/>
      <c r="BI4" s="10"/>
      <c r="BJ4" s="8" t="s">
        <v>12</v>
      </c>
      <c r="BK4" s="8"/>
      <c r="BL4" s="12"/>
    </row>
    <row r="5" customFormat="false" ht="17.25" hidden="false" customHeight="false" outlineLevel="0" collapsed="false">
      <c r="A5" s="14" t="s">
        <v>13</v>
      </c>
      <c r="B5" s="15" t="s">
        <v>14</v>
      </c>
      <c r="C5" s="14" t="s">
        <v>13</v>
      </c>
      <c r="D5" s="16" t="s">
        <v>14</v>
      </c>
      <c r="E5" s="15" t="s">
        <v>15</v>
      </c>
      <c r="F5" s="14" t="s">
        <v>13</v>
      </c>
      <c r="G5" s="15" t="s">
        <v>15</v>
      </c>
      <c r="I5" s="17" t="s">
        <v>13</v>
      </c>
      <c r="J5" s="15" t="s">
        <v>14</v>
      </c>
      <c r="K5" s="14" t="s">
        <v>13</v>
      </c>
      <c r="L5" s="16" t="s">
        <v>14</v>
      </c>
      <c r="M5" s="8" t="s">
        <v>15</v>
      </c>
      <c r="N5" s="14" t="s">
        <v>13</v>
      </c>
      <c r="O5" s="8" t="s">
        <v>15</v>
      </c>
      <c r="P5" s="18"/>
      <c r="Q5" s="14" t="s">
        <v>13</v>
      </c>
      <c r="R5" s="15" t="s">
        <v>14</v>
      </c>
      <c r="S5" s="14" t="s">
        <v>13</v>
      </c>
      <c r="T5" s="16" t="s">
        <v>14</v>
      </c>
      <c r="U5" s="8" t="s">
        <v>15</v>
      </c>
      <c r="V5" s="14" t="s">
        <v>13</v>
      </c>
      <c r="W5" s="8" t="s">
        <v>15</v>
      </c>
      <c r="Y5" s="17" t="s">
        <v>13</v>
      </c>
      <c r="Z5" s="15" t="s">
        <v>14</v>
      </c>
      <c r="AA5" s="14" t="s">
        <v>13</v>
      </c>
      <c r="AB5" s="16" t="s">
        <v>14</v>
      </c>
      <c r="AC5" s="8" t="s">
        <v>15</v>
      </c>
      <c r="AD5" s="14" t="s">
        <v>13</v>
      </c>
      <c r="AE5" s="8" t="s">
        <v>15</v>
      </c>
      <c r="AF5" s="19"/>
      <c r="AG5" s="20" t="s">
        <v>13</v>
      </c>
      <c r="AH5" s="8" t="s">
        <v>14</v>
      </c>
      <c r="AI5" s="21" t="s">
        <v>13</v>
      </c>
      <c r="AJ5" s="22" t="s">
        <v>14</v>
      </c>
      <c r="AK5" s="8" t="s">
        <v>15</v>
      </c>
      <c r="AL5" s="21" t="s">
        <v>13</v>
      </c>
      <c r="AM5" s="8" t="s">
        <v>15</v>
      </c>
      <c r="AN5" s="18"/>
      <c r="AO5" s="21" t="s">
        <v>13</v>
      </c>
      <c r="AP5" s="8" t="s">
        <v>14</v>
      </c>
      <c r="AQ5" s="21" t="s">
        <v>13</v>
      </c>
      <c r="AR5" s="22" t="s">
        <v>14</v>
      </c>
      <c r="AS5" s="8" t="s">
        <v>15</v>
      </c>
      <c r="AT5" s="21" t="s">
        <v>13</v>
      </c>
      <c r="AU5" s="8" t="s">
        <v>15</v>
      </c>
      <c r="AW5" s="20" t="s">
        <v>13</v>
      </c>
      <c r="AX5" s="22" t="s">
        <v>14</v>
      </c>
      <c r="AY5" s="20" t="s">
        <v>13</v>
      </c>
      <c r="AZ5" s="22" t="s">
        <v>14</v>
      </c>
      <c r="BA5" s="8" t="s">
        <v>15</v>
      </c>
      <c r="BB5" s="21" t="s">
        <v>13</v>
      </c>
      <c r="BC5" s="23" t="s">
        <v>15</v>
      </c>
      <c r="BE5" s="24" t="s">
        <v>13</v>
      </c>
      <c r="BF5" s="22" t="s">
        <v>14</v>
      </c>
      <c r="BG5" s="20" t="s">
        <v>13</v>
      </c>
      <c r="BH5" s="22" t="s">
        <v>14</v>
      </c>
      <c r="BI5" s="8" t="s">
        <v>15</v>
      </c>
      <c r="BJ5" s="21" t="s">
        <v>13</v>
      </c>
      <c r="BK5" s="8" t="s">
        <v>15</v>
      </c>
    </row>
    <row r="6" customFormat="false" ht="16.5" hidden="false" customHeight="false" outlineLevel="0" collapsed="false">
      <c r="A6" s="25" t="s">
        <v>16</v>
      </c>
      <c r="B6" s="26" t="n">
        <v>6.08555212720929</v>
      </c>
      <c r="C6" s="25" t="s">
        <v>17</v>
      </c>
      <c r="D6" s="27" t="n">
        <v>6.00961814485398</v>
      </c>
      <c r="E6" s="26" t="n">
        <v>6.50122734325423</v>
      </c>
      <c r="F6" s="25" t="s">
        <v>18</v>
      </c>
      <c r="G6" s="26" t="n">
        <v>6.11542450259961</v>
      </c>
      <c r="I6" s="28" t="s">
        <v>19</v>
      </c>
      <c r="J6" s="29" t="n">
        <v>6.00744445248187</v>
      </c>
      <c r="K6" s="25" t="s">
        <v>20</v>
      </c>
      <c r="L6" s="30" t="n">
        <v>6.01858521709711</v>
      </c>
      <c r="M6" s="29" t="n">
        <v>6.54327624546426</v>
      </c>
      <c r="N6" s="25" t="s">
        <v>21</v>
      </c>
      <c r="O6" s="29" t="n">
        <v>6.32013262614153</v>
      </c>
      <c r="Q6" s="28" t="s">
        <v>22</v>
      </c>
      <c r="R6" s="29" t="n">
        <v>6.04015161027452</v>
      </c>
      <c r="S6" s="25" t="s">
        <v>23</v>
      </c>
      <c r="T6" s="30" t="n">
        <v>6.02117765372312</v>
      </c>
      <c r="U6" s="31" t="n">
        <v>6.3988360214663</v>
      </c>
      <c r="V6" s="25" t="s">
        <v>24</v>
      </c>
      <c r="W6" s="29" t="n">
        <v>6.00747136353892</v>
      </c>
      <c r="Y6" s="28" t="s">
        <v>25</v>
      </c>
      <c r="Z6" s="29" t="n">
        <v>6.02181282358484</v>
      </c>
      <c r="AA6" s="25" t="s">
        <v>26</v>
      </c>
      <c r="AB6" s="30" t="n">
        <v>6.0375205981127</v>
      </c>
      <c r="AC6" s="29" t="n">
        <v>6.15860968821448</v>
      </c>
      <c r="AD6" s="25" t="s">
        <v>27</v>
      </c>
      <c r="AE6" s="29" t="n">
        <v>6.29932892490517</v>
      </c>
      <c r="AG6" s="28" t="s">
        <v>28</v>
      </c>
      <c r="AH6" s="29" t="n">
        <v>6.03176349880714</v>
      </c>
      <c r="AI6" s="25" t="s">
        <v>29</v>
      </c>
      <c r="AJ6" s="30" t="n">
        <v>6.01850955294623</v>
      </c>
      <c r="AK6" s="29" t="n">
        <v>6.55420971071907</v>
      </c>
      <c r="AL6" s="25" t="s">
        <v>30</v>
      </c>
      <c r="AM6" s="29" t="n">
        <v>7.45514635830785</v>
      </c>
      <c r="AO6" s="32" t="s">
        <v>31</v>
      </c>
      <c r="AP6" s="33" t="n">
        <v>6.31669244329199</v>
      </c>
      <c r="AQ6" s="32" t="s">
        <v>32</v>
      </c>
      <c r="AR6" s="33" t="n">
        <v>6.00181349957385</v>
      </c>
      <c r="AS6" s="31" t="n">
        <v>6.47914970488743</v>
      </c>
      <c r="AT6" s="34" t="s">
        <v>33</v>
      </c>
      <c r="AU6" s="31" t="n">
        <v>6.06824516144066</v>
      </c>
      <c r="AW6" s="28" t="s">
        <v>34</v>
      </c>
      <c r="AX6" s="30" t="n">
        <v>6.3968479211621</v>
      </c>
      <c r="AY6" s="28" t="s">
        <v>35</v>
      </c>
      <c r="AZ6" s="30" t="n">
        <v>6.1122831085982</v>
      </c>
      <c r="BA6" s="29" t="n">
        <v>6.87520257465905</v>
      </c>
      <c r="BB6" s="25" t="s">
        <v>36</v>
      </c>
      <c r="BC6" s="35" t="n">
        <v>6.84728289641347</v>
      </c>
      <c r="BE6" s="32" t="s">
        <v>37</v>
      </c>
      <c r="BF6" s="36" t="n">
        <v>6.00310071405374</v>
      </c>
      <c r="BG6" s="28" t="s">
        <v>38</v>
      </c>
      <c r="BH6" s="36" t="n">
        <v>6.0859196054254</v>
      </c>
      <c r="BI6" s="37" t="n">
        <v>6.729403218362</v>
      </c>
      <c r="BJ6" s="25" t="s">
        <v>39</v>
      </c>
      <c r="BK6" s="37" t="n">
        <v>6.03154958602804</v>
      </c>
    </row>
    <row r="7" customFormat="false" ht="16.5" hidden="false" customHeight="false" outlineLevel="0" collapsed="false">
      <c r="A7" s="25" t="s">
        <v>40</v>
      </c>
      <c r="B7" s="26" t="n">
        <v>6.32683392436484</v>
      </c>
      <c r="C7" s="25" t="s">
        <v>41</v>
      </c>
      <c r="D7" s="27" t="n">
        <v>6.05326776479032</v>
      </c>
      <c r="E7" s="26" t="n">
        <v>6.90674631889047</v>
      </c>
      <c r="F7" s="25" t="s">
        <v>42</v>
      </c>
      <c r="G7" s="26" t="n">
        <v>6.16902504014276</v>
      </c>
      <c r="I7" s="28" t="s">
        <v>43</v>
      </c>
      <c r="J7" s="29" t="n">
        <v>6.03337234112747</v>
      </c>
      <c r="K7" s="25" t="s">
        <v>44</v>
      </c>
      <c r="L7" s="30" t="n">
        <v>6.06260529298285</v>
      </c>
      <c r="M7" s="29" t="n">
        <v>6.30903972757462</v>
      </c>
      <c r="N7" s="25" t="s">
        <v>45</v>
      </c>
      <c r="O7" s="29" t="n">
        <v>6.46711804872392</v>
      </c>
      <c r="Q7" s="28" t="s">
        <v>46</v>
      </c>
      <c r="R7" s="29" t="n">
        <v>6.13087940290384</v>
      </c>
      <c r="S7" s="25" t="s">
        <v>47</v>
      </c>
      <c r="T7" s="30" t="n">
        <v>6.03447545455097</v>
      </c>
      <c r="U7" s="29" t="n">
        <v>7.03505199652301</v>
      </c>
      <c r="V7" s="25" t="s">
        <v>48</v>
      </c>
      <c r="W7" s="29" t="n">
        <v>6.05905886817943</v>
      </c>
      <c r="Y7" s="28" t="s">
        <v>49</v>
      </c>
      <c r="Z7" s="29" t="n">
        <v>6.02467649639518</v>
      </c>
      <c r="AA7" s="25" t="s">
        <v>50</v>
      </c>
      <c r="AB7" s="30" t="n">
        <v>6.18636387229528</v>
      </c>
      <c r="AC7" s="29" t="n">
        <v>6.69051487364117</v>
      </c>
      <c r="AD7" s="25" t="s">
        <v>51</v>
      </c>
      <c r="AE7" s="29" t="n">
        <v>6.32137074628294</v>
      </c>
      <c r="AG7" s="28" t="s">
        <v>17</v>
      </c>
      <c r="AH7" s="29" t="n">
        <v>6.05872560529024</v>
      </c>
      <c r="AI7" s="25" t="s">
        <v>52</v>
      </c>
      <c r="AJ7" s="30" t="n">
        <v>6.06216921365646</v>
      </c>
      <c r="AK7" s="29" t="n">
        <v>6.13941833183015</v>
      </c>
      <c r="AL7" s="25" t="s">
        <v>53</v>
      </c>
      <c r="AM7" s="29" t="n">
        <v>6.16327128056555</v>
      </c>
      <c r="AO7" s="28" t="s">
        <v>54</v>
      </c>
      <c r="AP7" s="30" t="n">
        <v>7.14660431311372</v>
      </c>
      <c r="AQ7" s="28" t="s">
        <v>55</v>
      </c>
      <c r="AR7" s="30" t="n">
        <v>6.05298531241269</v>
      </c>
      <c r="AS7" s="29" t="n">
        <v>6.58055404942979</v>
      </c>
      <c r="AT7" s="25" t="s">
        <v>56</v>
      </c>
      <c r="AU7" s="29" t="n">
        <v>6.33460045278393</v>
      </c>
      <c r="AW7" s="28" t="s">
        <v>57</v>
      </c>
      <c r="AX7" s="30" t="n">
        <v>7.05729862960065</v>
      </c>
      <c r="AY7" s="28" t="s">
        <v>58</v>
      </c>
      <c r="AZ7" s="30" t="n">
        <v>6.12472101736407</v>
      </c>
      <c r="BA7" s="29" t="n">
        <v>6.53892299651813</v>
      </c>
      <c r="BB7" s="25" t="s">
        <v>59</v>
      </c>
      <c r="BC7" s="35" t="n">
        <v>6.4666515888815</v>
      </c>
      <c r="BE7" s="28" t="s">
        <v>60</v>
      </c>
      <c r="BF7" s="36" t="n">
        <v>6.0493171042728</v>
      </c>
      <c r="BG7" s="28" t="s">
        <v>61</v>
      </c>
      <c r="BH7" s="36" t="n">
        <v>6.21715121067423</v>
      </c>
      <c r="BI7" s="37" t="n">
        <v>6.54416232634519</v>
      </c>
      <c r="BJ7" s="25" t="s">
        <v>58</v>
      </c>
      <c r="BK7" s="37" t="n">
        <v>6.03745031349342</v>
      </c>
    </row>
    <row r="8" customFormat="false" ht="16.5" hidden="false" customHeight="false" outlineLevel="0" collapsed="false">
      <c r="A8" s="25" t="s">
        <v>54</v>
      </c>
      <c r="B8" s="26" t="n">
        <v>7.12784991531828</v>
      </c>
      <c r="C8" s="25" t="s">
        <v>52</v>
      </c>
      <c r="D8" s="27" t="n">
        <v>6.07113409868392</v>
      </c>
      <c r="E8" s="26" t="n">
        <v>6.34387679962434</v>
      </c>
      <c r="F8" s="25" t="s">
        <v>62</v>
      </c>
      <c r="G8" s="26" t="n">
        <v>6.18654809733928</v>
      </c>
      <c r="I8" s="28" t="s">
        <v>63</v>
      </c>
      <c r="J8" s="29" t="n">
        <v>6.08281327344318</v>
      </c>
      <c r="K8" s="25" t="s">
        <v>64</v>
      </c>
      <c r="L8" s="30" t="n">
        <v>6.12607254243185</v>
      </c>
      <c r="M8" s="29" t="n">
        <v>6.14183330228996</v>
      </c>
      <c r="N8" s="25" t="s">
        <v>65</v>
      </c>
      <c r="O8" s="29" t="n">
        <v>6.67395209328901</v>
      </c>
      <c r="Q8" s="28" t="s">
        <v>44</v>
      </c>
      <c r="R8" s="29" t="n">
        <v>6.13749122800117</v>
      </c>
      <c r="S8" s="25" t="s">
        <v>62</v>
      </c>
      <c r="T8" s="30" t="n">
        <v>6.04889660113894</v>
      </c>
      <c r="U8" s="29" t="n">
        <v>6.40393062338671</v>
      </c>
      <c r="V8" s="25" t="s">
        <v>65</v>
      </c>
      <c r="W8" s="29" t="n">
        <v>6.16132742106023</v>
      </c>
      <c r="Y8" s="28" t="s">
        <v>66</v>
      </c>
      <c r="Z8" s="29" t="n">
        <v>6.05447950960616</v>
      </c>
      <c r="AA8" s="25" t="s">
        <v>67</v>
      </c>
      <c r="AB8" s="30" t="n">
        <v>6.21249930341105</v>
      </c>
      <c r="AC8" s="29" t="n">
        <v>6.02539651079624</v>
      </c>
      <c r="AD8" s="25" t="s">
        <v>65</v>
      </c>
      <c r="AE8" s="29" t="n">
        <v>7.32901592846504</v>
      </c>
      <c r="AG8" s="28" t="s">
        <v>68</v>
      </c>
      <c r="AH8" s="29" t="n">
        <v>6.10823588891224</v>
      </c>
      <c r="AI8" s="25" t="s">
        <v>69</v>
      </c>
      <c r="AJ8" s="30" t="n">
        <v>6.064272835721</v>
      </c>
      <c r="AK8" s="29" t="n">
        <v>7.29971172871122</v>
      </c>
      <c r="AL8" s="25" t="s">
        <v>70</v>
      </c>
      <c r="AM8" s="29" t="n">
        <v>6.26913977324272</v>
      </c>
      <c r="AO8" s="28" t="s">
        <v>71</v>
      </c>
      <c r="AP8" s="30" t="n">
        <v>9.19069139765464</v>
      </c>
      <c r="AQ8" s="28" t="s">
        <v>29</v>
      </c>
      <c r="AR8" s="30" t="n">
        <v>6.08738009607366</v>
      </c>
      <c r="AS8" s="29" t="n">
        <v>6.90814038981133</v>
      </c>
      <c r="AT8" s="25" t="s">
        <v>72</v>
      </c>
      <c r="AU8" s="29" t="n">
        <v>6.10647186131161</v>
      </c>
      <c r="AW8" s="28" t="s">
        <v>54</v>
      </c>
      <c r="AX8" s="30" t="n">
        <v>7.44933026078701</v>
      </c>
      <c r="AY8" s="28" t="s">
        <v>73</v>
      </c>
      <c r="AZ8" s="30" t="n">
        <v>6.13189399187789</v>
      </c>
      <c r="BA8" s="29" t="n">
        <v>8.1177573697382</v>
      </c>
      <c r="BB8" s="25" t="s">
        <v>74</v>
      </c>
      <c r="BC8" s="35" t="n">
        <v>6.7232172325281</v>
      </c>
      <c r="BE8" s="28" t="s">
        <v>75</v>
      </c>
      <c r="BF8" s="36" t="n">
        <v>6.07120276135768</v>
      </c>
      <c r="BG8" s="28" t="s">
        <v>76</v>
      </c>
      <c r="BH8" s="36" t="n">
        <v>6.22955139348585</v>
      </c>
      <c r="BI8" s="37" t="n">
        <v>6.52334083041514</v>
      </c>
      <c r="BJ8" s="25" t="s">
        <v>77</v>
      </c>
      <c r="BK8" s="37" t="n">
        <v>6.05537788885735</v>
      </c>
    </row>
    <row r="9" customFormat="false" ht="16.5" hidden="false" customHeight="false" outlineLevel="0" collapsed="false">
      <c r="B9" s="38"/>
      <c r="C9" s="25" t="s">
        <v>78</v>
      </c>
      <c r="D9" s="27" t="n">
        <v>6.07817643169283</v>
      </c>
      <c r="E9" s="26" t="n">
        <v>6.37975956944794</v>
      </c>
      <c r="F9" s="25" t="s">
        <v>79</v>
      </c>
      <c r="G9" s="26" t="n">
        <v>6.21417338666853</v>
      </c>
      <c r="I9" s="28" t="s">
        <v>80</v>
      </c>
      <c r="J9" s="29" t="n">
        <v>6.15626109463182</v>
      </c>
      <c r="K9" s="25" t="s">
        <v>81</v>
      </c>
      <c r="L9" s="30" t="n">
        <v>6.15741565755286</v>
      </c>
      <c r="M9" s="29" t="n">
        <v>6.30987102303476</v>
      </c>
      <c r="N9" s="25" t="s">
        <v>82</v>
      </c>
      <c r="O9" s="29" t="n">
        <v>6.84605447336319</v>
      </c>
      <c r="Q9" s="28" t="s">
        <v>83</v>
      </c>
      <c r="R9" s="29" t="n">
        <v>6.21455226479625</v>
      </c>
      <c r="S9" s="25" t="s">
        <v>84</v>
      </c>
      <c r="T9" s="30" t="n">
        <v>6.05764088596284</v>
      </c>
      <c r="U9" s="29" t="n">
        <v>6.73738932360225</v>
      </c>
      <c r="V9" s="25" t="s">
        <v>85</v>
      </c>
      <c r="W9" s="29" t="n">
        <v>6.18325425124042</v>
      </c>
      <c r="Y9" s="28" t="s">
        <v>86</v>
      </c>
      <c r="Z9" s="29" t="n">
        <v>6.07172620681551</v>
      </c>
      <c r="AA9" s="25" t="s">
        <v>87</v>
      </c>
      <c r="AB9" s="30" t="n">
        <v>6.21457169176195</v>
      </c>
      <c r="AC9" s="29" t="n">
        <v>6.03644179150446</v>
      </c>
      <c r="AE9" s="38"/>
      <c r="AG9" s="28" t="s">
        <v>88</v>
      </c>
      <c r="AH9" s="29" t="n">
        <v>6.1469362075083</v>
      </c>
      <c r="AI9" s="25" t="s">
        <v>89</v>
      </c>
      <c r="AJ9" s="30" t="n">
        <v>6.09531473144149</v>
      </c>
      <c r="AK9" s="29" t="n">
        <v>6.10354170039738</v>
      </c>
      <c r="AL9" s="25" t="s">
        <v>90</v>
      </c>
      <c r="AM9" s="29" t="n">
        <v>6.43632344036473</v>
      </c>
      <c r="AO9" s="19"/>
      <c r="AQ9" s="28" t="s">
        <v>91</v>
      </c>
      <c r="AR9" s="30" t="n">
        <v>6.09948247319039</v>
      </c>
      <c r="AS9" s="29" t="n">
        <v>6.68272778328792</v>
      </c>
      <c r="AT9" s="25" t="s">
        <v>92</v>
      </c>
      <c r="AU9" s="29" t="n">
        <v>6.25369623630164</v>
      </c>
      <c r="AW9" s="28" t="s">
        <v>93</v>
      </c>
      <c r="AX9" s="30" t="n">
        <v>8.61969544714365</v>
      </c>
      <c r="AY9" s="28" t="s">
        <v>17</v>
      </c>
      <c r="AZ9" s="30" t="n">
        <v>6.14628456348574</v>
      </c>
      <c r="BA9" s="29" t="n">
        <v>6.4093468059674</v>
      </c>
      <c r="BB9" s="25" t="s">
        <v>94</v>
      </c>
      <c r="BC9" s="35" t="n">
        <v>6.50256292667708</v>
      </c>
      <c r="BE9" s="28" t="s">
        <v>95</v>
      </c>
      <c r="BF9" s="36" t="n">
        <v>6.08577517428575</v>
      </c>
      <c r="BG9" s="28" t="s">
        <v>96</v>
      </c>
      <c r="BH9" s="36" t="n">
        <v>6.23342986120472</v>
      </c>
      <c r="BI9" s="37" t="n">
        <v>6.88623309025068</v>
      </c>
      <c r="BJ9" s="25" t="s">
        <v>52</v>
      </c>
      <c r="BK9" s="37" t="n">
        <v>6.05540608977673</v>
      </c>
    </row>
    <row r="10" customFormat="false" ht="16.5" hidden="false" customHeight="false" outlineLevel="0" collapsed="false">
      <c r="B10" s="38"/>
      <c r="C10" s="25" t="s">
        <v>97</v>
      </c>
      <c r="D10" s="27" t="n">
        <v>6.09226030324017</v>
      </c>
      <c r="E10" s="26" t="n">
        <v>6.00287125993138</v>
      </c>
      <c r="F10" s="25" t="s">
        <v>98</v>
      </c>
      <c r="G10" s="26" t="n">
        <v>6.22869749902233</v>
      </c>
      <c r="I10" s="28" t="s">
        <v>99</v>
      </c>
      <c r="J10" s="29" t="n">
        <v>6.16374828405926</v>
      </c>
      <c r="K10" s="25" t="s">
        <v>100</v>
      </c>
      <c r="L10" s="30" t="n">
        <v>6.17792775552498</v>
      </c>
      <c r="M10" s="29" t="n">
        <v>7.21199533708714</v>
      </c>
      <c r="N10" s="25" t="s">
        <v>101</v>
      </c>
      <c r="O10" s="29" t="n">
        <v>7.28454189419638</v>
      </c>
      <c r="Q10" s="28" t="s">
        <v>102</v>
      </c>
      <c r="R10" s="29" t="n">
        <v>6.28375697868327</v>
      </c>
      <c r="S10" s="25" t="s">
        <v>103</v>
      </c>
      <c r="T10" s="30" t="n">
        <v>6.09066715498178</v>
      </c>
      <c r="U10" s="29" t="n">
        <v>6.05381295874178</v>
      </c>
      <c r="V10" s="25" t="s">
        <v>21</v>
      </c>
      <c r="W10" s="29" t="n">
        <v>6.1835301837089</v>
      </c>
      <c r="Y10" s="28" t="s">
        <v>104</v>
      </c>
      <c r="Z10" s="29" t="n">
        <v>6.11676605025131</v>
      </c>
      <c r="AA10" s="25" t="s">
        <v>46</v>
      </c>
      <c r="AB10" s="30" t="n">
        <v>6.23417172550632</v>
      </c>
      <c r="AC10" s="29" t="n">
        <v>6.44100699548843</v>
      </c>
      <c r="AE10" s="38"/>
      <c r="AG10" s="28" t="s">
        <v>103</v>
      </c>
      <c r="AH10" s="29" t="n">
        <v>6.36309571571613</v>
      </c>
      <c r="AI10" s="25" t="s">
        <v>32</v>
      </c>
      <c r="AJ10" s="30" t="n">
        <v>6.12176142961242</v>
      </c>
      <c r="AK10" s="29" t="n">
        <v>6.24075508548411</v>
      </c>
      <c r="AL10" s="25" t="s">
        <v>105</v>
      </c>
      <c r="AM10" s="29" t="n">
        <v>6.13940195922017</v>
      </c>
      <c r="AO10" s="19"/>
      <c r="AQ10" s="28" t="s">
        <v>106</v>
      </c>
      <c r="AR10" s="30" t="n">
        <v>6.10760209168222</v>
      </c>
      <c r="AS10" s="29" t="n">
        <v>6.85781930472638</v>
      </c>
      <c r="AT10" s="25" t="s">
        <v>105</v>
      </c>
      <c r="AU10" s="29" t="n">
        <v>6.0665800539116</v>
      </c>
      <c r="AW10" s="28" t="s">
        <v>107</v>
      </c>
      <c r="AX10" s="30" t="n">
        <v>8.62732594630917</v>
      </c>
      <c r="AY10" s="28" t="s">
        <v>108</v>
      </c>
      <c r="AZ10" s="30" t="n">
        <v>6.14699728404754</v>
      </c>
      <c r="BA10" s="29" t="n">
        <v>8.02536660965788</v>
      </c>
      <c r="BB10" s="25" t="s">
        <v>109</v>
      </c>
      <c r="BC10" s="35" t="n">
        <v>6.6453558129483</v>
      </c>
      <c r="BE10" s="28" t="s">
        <v>110</v>
      </c>
      <c r="BF10" s="36" t="n">
        <v>6.12865633901015</v>
      </c>
      <c r="BG10" s="28" t="s">
        <v>111</v>
      </c>
      <c r="BH10" s="36" t="n">
        <v>6.2485670930062</v>
      </c>
      <c r="BI10" s="37" t="n">
        <v>6.50702235387627</v>
      </c>
      <c r="BJ10" s="25" t="s">
        <v>112</v>
      </c>
      <c r="BK10" s="37" t="n">
        <v>6.05965595197244</v>
      </c>
    </row>
    <row r="11" customFormat="false" ht="16.5" hidden="false" customHeight="false" outlineLevel="0" collapsed="false">
      <c r="B11" s="38"/>
      <c r="C11" s="25" t="s">
        <v>113</v>
      </c>
      <c r="D11" s="27" t="n">
        <v>6.16688814032801</v>
      </c>
      <c r="E11" s="26" t="n">
        <v>6.50640835297862</v>
      </c>
      <c r="F11" s="25" t="s">
        <v>114</v>
      </c>
      <c r="G11" s="26" t="n">
        <v>6.23595485595849</v>
      </c>
      <c r="I11" s="28" t="s">
        <v>115</v>
      </c>
      <c r="J11" s="29" t="n">
        <v>6.21991581720037</v>
      </c>
      <c r="K11" s="25" t="s">
        <v>116</v>
      </c>
      <c r="L11" s="30" t="n">
        <v>6.19119940460349</v>
      </c>
      <c r="M11" s="29" t="n">
        <v>7.43361882199447</v>
      </c>
      <c r="N11" s="25" t="s">
        <v>117</v>
      </c>
      <c r="O11" s="29" t="n">
        <v>7.68528142517387</v>
      </c>
      <c r="Q11" s="28" t="s">
        <v>118</v>
      </c>
      <c r="R11" s="29" t="n">
        <v>6.31246551142553</v>
      </c>
      <c r="S11" s="25" t="s">
        <v>119</v>
      </c>
      <c r="T11" s="30" t="n">
        <v>6.10151351444488</v>
      </c>
      <c r="U11" s="29" t="n">
        <v>6.36716659946474</v>
      </c>
      <c r="V11" s="25" t="s">
        <v>45</v>
      </c>
      <c r="W11" s="29" t="n">
        <v>6.20463569729494</v>
      </c>
      <c r="Y11" s="28" t="s">
        <v>120</v>
      </c>
      <c r="Z11" s="29" t="n">
        <v>6.12706574657775</v>
      </c>
      <c r="AA11" s="25" t="s">
        <v>121</v>
      </c>
      <c r="AB11" s="30" t="n">
        <v>6.23566388311463</v>
      </c>
      <c r="AC11" s="29" t="n">
        <v>6.54164957474029</v>
      </c>
      <c r="AE11" s="38"/>
      <c r="AG11" s="28" t="s">
        <v>122</v>
      </c>
      <c r="AH11" s="29" t="n">
        <v>6.56938475733247</v>
      </c>
      <c r="AI11" s="25" t="s">
        <v>123</v>
      </c>
      <c r="AJ11" s="30" t="n">
        <v>6.13503407508313</v>
      </c>
      <c r="AK11" s="29" t="n">
        <v>6.36059955572093</v>
      </c>
      <c r="AL11" s="25" t="s">
        <v>19</v>
      </c>
      <c r="AM11" s="29" t="n">
        <v>6.35662451107262</v>
      </c>
      <c r="AO11" s="19"/>
      <c r="AQ11" s="28" t="s">
        <v>58</v>
      </c>
      <c r="AR11" s="30" t="n">
        <v>6.10785522562114</v>
      </c>
      <c r="AS11" s="29" t="n">
        <v>6.13363339020627</v>
      </c>
      <c r="AT11" s="25" t="s">
        <v>37</v>
      </c>
      <c r="AU11" s="29" t="n">
        <v>6.25408944990785</v>
      </c>
      <c r="AW11" s="28" t="s">
        <v>124</v>
      </c>
      <c r="AX11" s="30" t="n">
        <v>8.99198094118747</v>
      </c>
      <c r="AY11" s="28" t="s">
        <v>125</v>
      </c>
      <c r="AZ11" s="30" t="n">
        <v>6.19839985676393</v>
      </c>
      <c r="BA11" s="29" t="n">
        <v>6.68012740765088</v>
      </c>
      <c r="BB11" s="25" t="s">
        <v>70</v>
      </c>
      <c r="BC11" s="35" t="n">
        <v>6.02005987542731</v>
      </c>
      <c r="BE11" s="28" t="s">
        <v>126</v>
      </c>
      <c r="BF11" s="36" t="n">
        <v>6.31271962207201</v>
      </c>
      <c r="BG11" s="28" t="s">
        <v>127</v>
      </c>
      <c r="BH11" s="36" t="n">
        <v>6.2771702127279</v>
      </c>
      <c r="BI11" s="37" t="n">
        <v>6.48742524961104</v>
      </c>
      <c r="BJ11" s="25" t="s">
        <v>128</v>
      </c>
      <c r="BK11" s="37" t="n">
        <v>6.10493626017053</v>
      </c>
    </row>
    <row r="12" customFormat="false" ht="16.5" hidden="false" customHeight="false" outlineLevel="0" collapsed="false">
      <c r="B12" s="38"/>
      <c r="C12" s="25" t="s">
        <v>94</v>
      </c>
      <c r="D12" s="27" t="n">
        <v>6.20469829142946</v>
      </c>
      <c r="E12" s="26" t="n">
        <v>6.58236180415515</v>
      </c>
      <c r="F12" s="25" t="s">
        <v>129</v>
      </c>
      <c r="G12" s="26" t="n">
        <v>6.30551641632794</v>
      </c>
      <c r="I12" s="28" t="s">
        <v>105</v>
      </c>
      <c r="J12" s="29" t="n">
        <v>6.2900796877409</v>
      </c>
      <c r="K12" s="25" t="s">
        <v>24</v>
      </c>
      <c r="L12" s="30" t="n">
        <v>6.250974833537</v>
      </c>
      <c r="M12" s="29" t="n">
        <v>6.20569551907326</v>
      </c>
      <c r="N12" s="25" t="s">
        <v>130</v>
      </c>
      <c r="O12" s="29" t="n">
        <v>8.80654639988289</v>
      </c>
      <c r="Q12" s="28" t="s">
        <v>131</v>
      </c>
      <c r="R12" s="29" t="n">
        <v>6.32987345925091</v>
      </c>
      <c r="S12" s="25" t="s">
        <v>132</v>
      </c>
      <c r="T12" s="30" t="n">
        <v>6.16146649902585</v>
      </c>
      <c r="U12" s="29" t="n">
        <v>6.13520239432854</v>
      </c>
      <c r="V12" s="25" t="s">
        <v>133</v>
      </c>
      <c r="W12" s="29" t="n">
        <v>6.22307689502371</v>
      </c>
      <c r="Y12" s="28" t="s">
        <v>134</v>
      </c>
      <c r="Z12" s="29" t="n">
        <v>6.12813871218176</v>
      </c>
      <c r="AA12" s="25" t="s">
        <v>135</v>
      </c>
      <c r="AB12" s="30" t="n">
        <v>6.32141404320815</v>
      </c>
      <c r="AC12" s="29" t="n">
        <v>6.5325990490844</v>
      </c>
      <c r="AE12" s="38"/>
      <c r="AG12" s="28" t="s">
        <v>136</v>
      </c>
      <c r="AH12" s="29" t="n">
        <v>6.58761552042193</v>
      </c>
      <c r="AI12" s="25" t="s">
        <v>47</v>
      </c>
      <c r="AJ12" s="30" t="n">
        <v>6.13658515284763</v>
      </c>
      <c r="AK12" s="29" t="n">
        <v>6.18647282543242</v>
      </c>
      <c r="AL12" s="25" t="s">
        <v>137</v>
      </c>
      <c r="AM12" s="29" t="n">
        <v>6.14906625064102</v>
      </c>
      <c r="AO12" s="19"/>
      <c r="AQ12" s="28" t="s">
        <v>52</v>
      </c>
      <c r="AR12" s="30" t="n">
        <v>6.11936862832404</v>
      </c>
      <c r="AS12" s="29" t="n">
        <v>6.51773236935293</v>
      </c>
      <c r="AT12" s="25" t="s">
        <v>69</v>
      </c>
      <c r="AU12" s="29" t="n">
        <v>6.64640750275061</v>
      </c>
      <c r="AW12" s="28" t="s">
        <v>138</v>
      </c>
      <c r="AX12" s="30" t="n">
        <v>10.7199363592724</v>
      </c>
      <c r="AY12" s="28" t="s">
        <v>139</v>
      </c>
      <c r="AZ12" s="30" t="n">
        <v>6.22912450942889</v>
      </c>
      <c r="BA12" s="29" t="n">
        <v>6.3932102433881</v>
      </c>
      <c r="BB12" s="25" t="s">
        <v>42</v>
      </c>
      <c r="BC12" s="35" t="n">
        <v>6.73949710499893</v>
      </c>
      <c r="BE12" s="28" t="s">
        <v>140</v>
      </c>
      <c r="BF12" s="36" t="n">
        <v>6.48724193487118</v>
      </c>
      <c r="BG12" s="28" t="s">
        <v>89</v>
      </c>
      <c r="BH12" s="36" t="n">
        <v>6.36463546128488</v>
      </c>
      <c r="BI12" s="37" t="n">
        <v>6.84109254469343</v>
      </c>
      <c r="BJ12" s="25" t="s">
        <v>47</v>
      </c>
      <c r="BK12" s="37" t="n">
        <v>6.12196237692882</v>
      </c>
    </row>
    <row r="13" customFormat="false" ht="16.5" hidden="false" customHeight="false" outlineLevel="0" collapsed="false">
      <c r="B13" s="38"/>
      <c r="C13" s="25" t="s">
        <v>141</v>
      </c>
      <c r="D13" s="27" t="n">
        <v>6.20787528625387</v>
      </c>
      <c r="E13" s="26" t="n">
        <v>7.29657670928015</v>
      </c>
      <c r="F13" s="25" t="s">
        <v>55</v>
      </c>
      <c r="G13" s="26" t="n">
        <v>6.33355790671212</v>
      </c>
      <c r="I13" s="28" t="s">
        <v>52</v>
      </c>
      <c r="J13" s="29" t="n">
        <v>6.30240679455773</v>
      </c>
      <c r="K13" s="25" t="s">
        <v>142</v>
      </c>
      <c r="L13" s="30" t="n">
        <v>6.27766865834939</v>
      </c>
      <c r="M13" s="29" t="n">
        <v>6.82222027162153</v>
      </c>
      <c r="O13" s="38"/>
      <c r="Q13" s="28" t="s">
        <v>143</v>
      </c>
      <c r="R13" s="29" t="n">
        <v>6.46624045728</v>
      </c>
      <c r="S13" s="25" t="s">
        <v>144</v>
      </c>
      <c r="T13" s="30" t="n">
        <v>6.16248599464493</v>
      </c>
      <c r="U13" s="29" t="n">
        <v>6.69613295522708</v>
      </c>
      <c r="V13" s="25" t="s">
        <v>145</v>
      </c>
      <c r="W13" s="29" t="n">
        <v>6.2319027591057</v>
      </c>
      <c r="Y13" s="28" t="s">
        <v>146</v>
      </c>
      <c r="Z13" s="29" t="n">
        <v>6.14899916258776</v>
      </c>
      <c r="AA13" s="25" t="s">
        <v>147</v>
      </c>
      <c r="AB13" s="30" t="n">
        <v>6.3390375903092</v>
      </c>
      <c r="AC13" s="29" t="n">
        <v>7.41089225483521</v>
      </c>
      <c r="AE13" s="38"/>
      <c r="AG13" s="28" t="s">
        <v>54</v>
      </c>
      <c r="AH13" s="29" t="n">
        <v>6.75911587677425</v>
      </c>
      <c r="AI13" s="25" t="s">
        <v>62</v>
      </c>
      <c r="AJ13" s="30" t="n">
        <v>6.26867579572752</v>
      </c>
      <c r="AK13" s="29" t="n">
        <v>6.21385855069282</v>
      </c>
      <c r="AL13" s="25" t="s">
        <v>92</v>
      </c>
      <c r="AM13" s="29" t="n">
        <v>6.16033332876315</v>
      </c>
      <c r="AO13" s="19"/>
      <c r="AQ13" s="28" t="s">
        <v>62</v>
      </c>
      <c r="AR13" s="30" t="n">
        <v>6.12111489374034</v>
      </c>
      <c r="AS13" s="29" t="n">
        <v>6.23044705478533</v>
      </c>
      <c r="AT13" s="25" t="s">
        <v>90</v>
      </c>
      <c r="AU13" s="29" t="n">
        <v>6.07842197154865</v>
      </c>
      <c r="AW13" s="28" t="s">
        <v>148</v>
      </c>
      <c r="AX13" s="30" t="n">
        <v>11.5569370744553</v>
      </c>
      <c r="AY13" s="28" t="s">
        <v>149</v>
      </c>
      <c r="AZ13" s="30" t="n">
        <v>6.2817575885203</v>
      </c>
      <c r="BA13" s="29" t="n">
        <v>6.06054462989202</v>
      </c>
      <c r="BB13" s="25" t="s">
        <v>37</v>
      </c>
      <c r="BC13" s="35" t="n">
        <v>6.55593729464846</v>
      </c>
      <c r="BE13" s="28" t="s">
        <v>54</v>
      </c>
      <c r="BF13" s="36" t="n">
        <v>6.53897885082561</v>
      </c>
      <c r="BG13" s="28" t="s">
        <v>150</v>
      </c>
      <c r="BH13" s="36" t="n">
        <v>6.4802231074742</v>
      </c>
      <c r="BI13" s="37" t="n">
        <v>7.0734346635022</v>
      </c>
      <c r="BJ13" s="25" t="s">
        <v>90</v>
      </c>
      <c r="BK13" s="37" t="n">
        <v>6.25484721802954</v>
      </c>
    </row>
    <row r="14" customFormat="false" ht="16.5" hidden="false" customHeight="false" outlineLevel="0" collapsed="false">
      <c r="B14" s="38"/>
      <c r="C14" s="25" t="s">
        <v>100</v>
      </c>
      <c r="D14" s="27" t="n">
        <v>6.241449337176</v>
      </c>
      <c r="E14" s="26" t="n">
        <v>6.98784381631347</v>
      </c>
      <c r="F14" s="25" t="s">
        <v>151</v>
      </c>
      <c r="G14" s="26" t="n">
        <v>6.414668324997</v>
      </c>
      <c r="I14" s="28" t="s">
        <v>16</v>
      </c>
      <c r="J14" s="29" t="n">
        <v>6.30961277245412</v>
      </c>
      <c r="K14" s="25" t="s">
        <v>30</v>
      </c>
      <c r="L14" s="30" t="n">
        <v>6.4267763174681</v>
      </c>
      <c r="M14" s="29" t="n">
        <v>6.00235372941955</v>
      </c>
      <c r="O14" s="38"/>
      <c r="Q14" s="28" t="s">
        <v>122</v>
      </c>
      <c r="R14" s="29" t="n">
        <v>6.51164830163986</v>
      </c>
      <c r="S14" s="25" t="s">
        <v>152</v>
      </c>
      <c r="T14" s="30" t="n">
        <v>6.30990739264222</v>
      </c>
      <c r="U14" s="29" t="n">
        <v>6.92341068685346</v>
      </c>
      <c r="V14" s="25" t="s">
        <v>18</v>
      </c>
      <c r="W14" s="29" t="n">
        <v>6.24377379136032</v>
      </c>
      <c r="Y14" s="28" t="s">
        <v>153</v>
      </c>
      <c r="Z14" s="29" t="n">
        <v>6.19891448556367</v>
      </c>
      <c r="AA14" s="25" t="s">
        <v>154</v>
      </c>
      <c r="AB14" s="30" t="n">
        <v>6.35121841432779</v>
      </c>
      <c r="AC14" s="29" t="n">
        <v>6.62072129026833</v>
      </c>
      <c r="AE14" s="38"/>
      <c r="AG14" s="28" t="s">
        <v>111</v>
      </c>
      <c r="AH14" s="29" t="n">
        <v>6.76705884847016</v>
      </c>
      <c r="AI14" s="25" t="s">
        <v>155</v>
      </c>
      <c r="AJ14" s="30" t="n">
        <v>6.30286187890404</v>
      </c>
      <c r="AK14" s="29" t="n">
        <v>6.89021562894979</v>
      </c>
      <c r="AL14" s="25" t="s">
        <v>156</v>
      </c>
      <c r="AM14" s="29" t="n">
        <v>7.02577077632106</v>
      </c>
      <c r="AO14" s="19"/>
      <c r="AQ14" s="28" t="s">
        <v>131</v>
      </c>
      <c r="AR14" s="30" t="n">
        <v>6.12878829383071</v>
      </c>
      <c r="AS14" s="29" t="n">
        <v>6.37049038484756</v>
      </c>
      <c r="AT14" s="25" t="s">
        <v>73</v>
      </c>
      <c r="AU14" s="29" t="n">
        <v>6.76075320806299</v>
      </c>
      <c r="AW14" s="28" t="s">
        <v>157</v>
      </c>
      <c r="AX14" s="30" t="n">
        <v>11.9135962930784</v>
      </c>
      <c r="AY14" s="28" t="s">
        <v>62</v>
      </c>
      <c r="AZ14" s="30" t="n">
        <v>6.31608236950789</v>
      </c>
      <c r="BA14" s="29" t="n">
        <v>7.28059448150968</v>
      </c>
      <c r="BB14" s="25" t="s">
        <v>28</v>
      </c>
      <c r="BC14" s="35" t="n">
        <v>6.46907358058725</v>
      </c>
      <c r="BE14" s="28" t="s">
        <v>158</v>
      </c>
      <c r="BF14" s="36" t="n">
        <v>7.6748278321868</v>
      </c>
      <c r="BG14" s="28" t="s">
        <v>136</v>
      </c>
      <c r="BH14" s="36" t="n">
        <v>6.50296701931903</v>
      </c>
      <c r="BI14" s="37" t="n">
        <v>7.20007467306311</v>
      </c>
      <c r="BJ14" s="25" t="s">
        <v>20</v>
      </c>
      <c r="BK14" s="37" t="n">
        <v>6.31922772953165</v>
      </c>
    </row>
    <row r="15" customFormat="false" ht="16.5" hidden="false" customHeight="false" outlineLevel="0" collapsed="false">
      <c r="B15" s="38"/>
      <c r="C15" s="25" t="s">
        <v>110</v>
      </c>
      <c r="D15" s="27" t="n">
        <v>6.28595144818502</v>
      </c>
      <c r="E15" s="26" t="n">
        <v>7.14058440230188</v>
      </c>
      <c r="F15" s="25" t="s">
        <v>145</v>
      </c>
      <c r="G15" s="26" t="n">
        <v>6.42826971351749</v>
      </c>
      <c r="I15" s="28" t="s">
        <v>102</v>
      </c>
      <c r="J15" s="29" t="n">
        <v>6.33446280119282</v>
      </c>
      <c r="K15" s="25" t="s">
        <v>159</v>
      </c>
      <c r="L15" s="30" t="n">
        <v>6.44857888505586</v>
      </c>
      <c r="M15" s="29" t="n">
        <v>7.21615411065226</v>
      </c>
      <c r="O15" s="38"/>
      <c r="Q15" s="28" t="s">
        <v>160</v>
      </c>
      <c r="R15" s="29" t="n">
        <v>6.54457193545076</v>
      </c>
      <c r="S15" s="25" t="s">
        <v>17</v>
      </c>
      <c r="T15" s="30" t="n">
        <v>6.37513329038071</v>
      </c>
      <c r="U15" s="29" t="n">
        <v>6.51780951759955</v>
      </c>
      <c r="V15" s="25" t="s">
        <v>113</v>
      </c>
      <c r="W15" s="29" t="n">
        <v>6.26913603208533</v>
      </c>
      <c r="Y15" s="28" t="s">
        <v>161</v>
      </c>
      <c r="Z15" s="29" t="n">
        <v>6.21628606227813</v>
      </c>
      <c r="AA15" s="25" t="s">
        <v>122</v>
      </c>
      <c r="AB15" s="30" t="n">
        <v>6.35410830173553</v>
      </c>
      <c r="AC15" s="29" t="n">
        <v>6.0492822485682</v>
      </c>
      <c r="AE15" s="38"/>
      <c r="AG15" s="28" t="s">
        <v>94</v>
      </c>
      <c r="AH15" s="29" t="n">
        <v>6.96656889736902</v>
      </c>
      <c r="AI15" s="25" t="s">
        <v>91</v>
      </c>
      <c r="AJ15" s="30" t="n">
        <v>6.35730039073789</v>
      </c>
      <c r="AK15" s="29" t="n">
        <v>6.64134804953773</v>
      </c>
      <c r="AL15" s="25" t="s">
        <v>72</v>
      </c>
      <c r="AM15" s="29" t="n">
        <v>7.04951097376079</v>
      </c>
      <c r="AO15" s="19"/>
      <c r="AQ15" s="28" t="s">
        <v>76</v>
      </c>
      <c r="AR15" s="30" t="n">
        <v>6.17819873169194</v>
      </c>
      <c r="AS15" s="29" t="n">
        <v>7.29595255933448</v>
      </c>
      <c r="AT15" s="25" t="s">
        <v>40</v>
      </c>
      <c r="AU15" s="29" t="n">
        <v>6.00714391157332</v>
      </c>
      <c r="AW15" s="28" t="s">
        <v>162</v>
      </c>
      <c r="AX15" s="30" t="n">
        <v>12.9432125920209</v>
      </c>
      <c r="AY15" s="28" t="s">
        <v>116</v>
      </c>
      <c r="AZ15" s="30" t="n">
        <v>6.34186836341893</v>
      </c>
      <c r="BA15" s="29" t="n">
        <v>7.13779039480876</v>
      </c>
      <c r="BB15" s="25" t="s">
        <v>163</v>
      </c>
      <c r="BC15" s="35" t="n">
        <v>6.5203216649738</v>
      </c>
      <c r="BE15" s="28" t="s">
        <v>71</v>
      </c>
      <c r="BF15" s="36" t="n">
        <v>8.51512027879911</v>
      </c>
      <c r="BG15" s="28" t="s">
        <v>92</v>
      </c>
      <c r="BH15" s="36" t="n">
        <v>6.55166212539868</v>
      </c>
      <c r="BI15" s="37" t="n">
        <v>6.35553610194141</v>
      </c>
      <c r="BJ15" s="25" t="s">
        <v>131</v>
      </c>
      <c r="BK15" s="37" t="n">
        <v>6.35321917903135</v>
      </c>
    </row>
    <row r="16" customFormat="false" ht="16.5" hidden="false" customHeight="false" outlineLevel="0" collapsed="false">
      <c r="B16" s="38"/>
      <c r="C16" s="25" t="s">
        <v>164</v>
      </c>
      <c r="D16" s="27" t="n">
        <v>6.34822179448215</v>
      </c>
      <c r="E16" s="26" t="n">
        <v>6.31189359877147</v>
      </c>
      <c r="F16" s="25" t="s">
        <v>90</v>
      </c>
      <c r="G16" s="26" t="n">
        <v>6.60815426420029</v>
      </c>
      <c r="I16" s="28" t="s">
        <v>132</v>
      </c>
      <c r="J16" s="29" t="n">
        <v>6.34852633982819</v>
      </c>
      <c r="K16" s="25" t="s">
        <v>89</v>
      </c>
      <c r="L16" s="30" t="n">
        <v>6.5761774462129</v>
      </c>
      <c r="M16" s="29" t="n">
        <v>6.34776662724853</v>
      </c>
      <c r="O16" s="38"/>
      <c r="Q16" s="28" t="s">
        <v>54</v>
      </c>
      <c r="R16" s="29" t="n">
        <v>6.7879939489428</v>
      </c>
      <c r="S16" s="25" t="s">
        <v>165</v>
      </c>
      <c r="T16" s="30" t="n">
        <v>6.39450213773941</v>
      </c>
      <c r="U16" s="29" t="n">
        <v>8.04036096346621</v>
      </c>
      <c r="V16" s="25" t="s">
        <v>69</v>
      </c>
      <c r="W16" s="29" t="n">
        <v>6.3249581769521</v>
      </c>
      <c r="Y16" s="28" t="s">
        <v>166</v>
      </c>
      <c r="Z16" s="29" t="n">
        <v>6.2295110179702</v>
      </c>
      <c r="AA16" s="25" t="s">
        <v>167</v>
      </c>
      <c r="AB16" s="30" t="n">
        <v>6.37416833683293</v>
      </c>
      <c r="AC16" s="29" t="n">
        <v>7.4641536270595</v>
      </c>
      <c r="AE16" s="38"/>
      <c r="AG16" s="28" t="s">
        <v>40</v>
      </c>
      <c r="AH16" s="29" t="n">
        <v>7.1006938729784</v>
      </c>
      <c r="AI16" s="25" t="s">
        <v>168</v>
      </c>
      <c r="AJ16" s="30" t="n">
        <v>6.37234446445533</v>
      </c>
      <c r="AK16" s="29" t="n">
        <v>6.94723365745908</v>
      </c>
      <c r="AL16" s="25" t="s">
        <v>76</v>
      </c>
      <c r="AM16" s="29" t="n">
        <v>6.71941620279451</v>
      </c>
      <c r="AO16" s="19"/>
      <c r="AQ16" s="28" t="s">
        <v>169</v>
      </c>
      <c r="AR16" s="30" t="n">
        <v>6.21276386390212</v>
      </c>
      <c r="AS16" s="29" t="n">
        <v>7.98190972079399</v>
      </c>
      <c r="AT16" s="25" t="s">
        <v>170</v>
      </c>
      <c r="AU16" s="29" t="n">
        <v>6.76270758427833</v>
      </c>
      <c r="AW16" s="28" t="s">
        <v>171</v>
      </c>
      <c r="AX16" s="30" t="n">
        <v>12.9522643948002</v>
      </c>
      <c r="AY16" s="28" t="s">
        <v>131</v>
      </c>
      <c r="AZ16" s="30" t="n">
        <v>6.38304758720578</v>
      </c>
      <c r="BA16" s="29" t="n">
        <v>6.93909725604691</v>
      </c>
      <c r="BB16" s="25" t="s">
        <v>21</v>
      </c>
      <c r="BC16" s="35" t="n">
        <v>6.15159705290985</v>
      </c>
      <c r="BE16" s="19"/>
      <c r="BG16" s="28" t="s">
        <v>129</v>
      </c>
      <c r="BH16" s="36" t="n">
        <v>6.57387285127241</v>
      </c>
      <c r="BI16" s="37" t="n">
        <v>6.82204177232767</v>
      </c>
      <c r="BJ16" s="25" t="s">
        <v>102</v>
      </c>
      <c r="BK16" s="37" t="n">
        <v>6.42385377604681</v>
      </c>
    </row>
    <row r="17" customFormat="false" ht="16.5" hidden="false" customHeight="false" outlineLevel="0" collapsed="false">
      <c r="B17" s="38"/>
      <c r="C17" s="25" t="s">
        <v>123</v>
      </c>
      <c r="D17" s="27" t="n">
        <v>6.35023202141175</v>
      </c>
      <c r="E17" s="26" t="n">
        <v>7.36314478870479</v>
      </c>
      <c r="F17" s="25" t="s">
        <v>132</v>
      </c>
      <c r="G17" s="26" t="n">
        <v>6.74313792665136</v>
      </c>
      <c r="I17" s="28" t="s">
        <v>56</v>
      </c>
      <c r="J17" s="29" t="n">
        <v>6.35258728663496</v>
      </c>
      <c r="K17" s="25" t="s">
        <v>172</v>
      </c>
      <c r="L17" s="30" t="n">
        <v>6.57621222147986</v>
      </c>
      <c r="M17" s="29" t="n">
        <v>6.03876099730636</v>
      </c>
      <c r="O17" s="38"/>
      <c r="Q17" s="28" t="s">
        <v>71</v>
      </c>
      <c r="R17" s="29" t="n">
        <v>8.75361456387416</v>
      </c>
      <c r="S17" s="25" t="s">
        <v>88</v>
      </c>
      <c r="T17" s="30" t="n">
        <v>6.51075309304025</v>
      </c>
      <c r="U17" s="29" t="n">
        <v>6.99696489585437</v>
      </c>
      <c r="V17" s="25" t="s">
        <v>169</v>
      </c>
      <c r="W17" s="29" t="n">
        <v>6.33511876300621</v>
      </c>
      <c r="Y17" s="28" t="s">
        <v>173</v>
      </c>
      <c r="Z17" s="29" t="n">
        <v>6.23615773650404</v>
      </c>
      <c r="AA17" s="25" t="s">
        <v>101</v>
      </c>
      <c r="AB17" s="30" t="n">
        <v>6.47926128541937</v>
      </c>
      <c r="AC17" s="29" t="n">
        <v>7.765581155843</v>
      </c>
      <c r="AE17" s="38"/>
      <c r="AG17" s="28" t="s">
        <v>71</v>
      </c>
      <c r="AH17" s="29" t="n">
        <v>8.88514725170844</v>
      </c>
      <c r="AI17" s="25" t="s">
        <v>114</v>
      </c>
      <c r="AJ17" s="30" t="n">
        <v>6.45254601746629</v>
      </c>
      <c r="AK17" s="29" t="n">
        <v>6.54520389642878</v>
      </c>
      <c r="AM17" s="38"/>
      <c r="AO17" s="19"/>
      <c r="AQ17" s="28" t="s">
        <v>102</v>
      </c>
      <c r="AR17" s="30" t="n">
        <v>6.23226357729104</v>
      </c>
      <c r="AS17" s="29" t="n">
        <v>6.35585319907052</v>
      </c>
      <c r="AT17" s="25" t="s">
        <v>113</v>
      </c>
      <c r="AU17" s="29" t="n">
        <v>7.49015292075925</v>
      </c>
      <c r="AW17" s="28" t="s">
        <v>174</v>
      </c>
      <c r="AX17" s="30" t="n">
        <v>13.0660471336694</v>
      </c>
      <c r="AY17" s="28" t="s">
        <v>97</v>
      </c>
      <c r="AZ17" s="30" t="n">
        <v>6.44878204280756</v>
      </c>
      <c r="BA17" s="29" t="n">
        <v>8.06949810260828</v>
      </c>
      <c r="BB17" s="25" t="s">
        <v>39</v>
      </c>
      <c r="BC17" s="35" t="n">
        <v>6.34200353182118</v>
      </c>
      <c r="BE17" s="19"/>
      <c r="BG17" s="28" t="s">
        <v>22</v>
      </c>
      <c r="BH17" s="36" t="n">
        <v>6.59610774014161</v>
      </c>
      <c r="BI17" s="37" t="n">
        <v>6.52048668117984</v>
      </c>
      <c r="BJ17" s="25" t="s">
        <v>41</v>
      </c>
      <c r="BK17" s="37" t="n">
        <v>6.85113685910843</v>
      </c>
    </row>
    <row r="18" customFormat="false" ht="16.5" hidden="false" customHeight="false" outlineLevel="0" collapsed="false">
      <c r="B18" s="38"/>
      <c r="C18" s="25" t="s">
        <v>38</v>
      </c>
      <c r="D18" s="27" t="n">
        <v>6.35082959442266</v>
      </c>
      <c r="E18" s="26" t="n">
        <v>7.51591267922843</v>
      </c>
      <c r="F18" s="25" t="s">
        <v>125</v>
      </c>
      <c r="G18" s="26" t="n">
        <v>6.87555892460601</v>
      </c>
      <c r="I18" s="28" t="s">
        <v>118</v>
      </c>
      <c r="J18" s="29" t="n">
        <v>6.36874041667974</v>
      </c>
      <c r="K18" s="25" t="s">
        <v>32</v>
      </c>
      <c r="L18" s="30" t="n">
        <v>6.6511091107344</v>
      </c>
      <c r="M18" s="29" t="n">
        <v>6.52136801951626</v>
      </c>
      <c r="O18" s="38"/>
      <c r="Q18" s="19"/>
      <c r="R18" s="38"/>
      <c r="S18" s="25" t="s">
        <v>175</v>
      </c>
      <c r="T18" s="30" t="n">
        <v>6.53372841398094</v>
      </c>
      <c r="U18" s="29" t="n">
        <v>7.00096898524856</v>
      </c>
      <c r="V18" s="25" t="s">
        <v>176</v>
      </c>
      <c r="W18" s="29" t="n">
        <v>6.3573566997532</v>
      </c>
      <c r="Y18" s="28" t="s">
        <v>177</v>
      </c>
      <c r="Z18" s="29" t="n">
        <v>6.25184783130114</v>
      </c>
      <c r="AA18" s="25" t="s">
        <v>178</v>
      </c>
      <c r="AB18" s="30" t="n">
        <v>6.5086473221582</v>
      </c>
      <c r="AC18" s="29" t="n">
        <v>6.67376840318106</v>
      </c>
      <c r="AE18" s="38"/>
      <c r="AG18" s="19"/>
      <c r="AH18" s="38"/>
      <c r="AI18" s="25" t="s">
        <v>179</v>
      </c>
      <c r="AJ18" s="30" t="n">
        <v>6.51168308652103</v>
      </c>
      <c r="AK18" s="29" t="n">
        <v>7.29058106578842</v>
      </c>
      <c r="AM18" s="38"/>
      <c r="AO18" s="19"/>
      <c r="AQ18" s="28" t="s">
        <v>78</v>
      </c>
      <c r="AR18" s="30" t="n">
        <v>6.24589872142711</v>
      </c>
      <c r="AS18" s="29" t="n">
        <v>6.361954297916</v>
      </c>
      <c r="AT18" s="25" t="s">
        <v>137</v>
      </c>
      <c r="AU18" s="29" t="n">
        <v>6.33733824070866</v>
      </c>
      <c r="AW18" s="28" t="s">
        <v>180</v>
      </c>
      <c r="AX18" s="30" t="n">
        <v>13.7504243644778</v>
      </c>
      <c r="AY18" s="28" t="s">
        <v>181</v>
      </c>
      <c r="AZ18" s="30" t="n">
        <v>6.4503534839162</v>
      </c>
      <c r="BA18" s="29" t="n">
        <v>8.00047330666267</v>
      </c>
      <c r="BB18" s="25" t="s">
        <v>172</v>
      </c>
      <c r="BC18" s="35" t="n">
        <v>6.1863797205357</v>
      </c>
      <c r="BE18" s="19"/>
      <c r="BG18" s="28" t="s">
        <v>87</v>
      </c>
      <c r="BH18" s="36" t="n">
        <v>6.63740303084776</v>
      </c>
      <c r="BI18" s="37" t="n">
        <v>6.44318724097085</v>
      </c>
      <c r="BJ18" s="25" t="s">
        <v>117</v>
      </c>
      <c r="BK18" s="37" t="n">
        <v>6.88523268435744</v>
      </c>
    </row>
    <row r="19" customFormat="false" ht="16.5" hidden="false" customHeight="false" outlineLevel="0" collapsed="false">
      <c r="B19" s="38"/>
      <c r="C19" s="25" t="s">
        <v>182</v>
      </c>
      <c r="D19" s="27" t="n">
        <v>6.35203282906762</v>
      </c>
      <c r="E19" s="26" t="n">
        <v>6.67168966284003</v>
      </c>
      <c r="F19" s="25" t="s">
        <v>183</v>
      </c>
      <c r="G19" s="26" t="n">
        <v>6.91781362279331</v>
      </c>
      <c r="I19" s="28" t="s">
        <v>68</v>
      </c>
      <c r="J19" s="29" t="n">
        <v>6.41290513123805</v>
      </c>
      <c r="K19" s="25" t="s">
        <v>184</v>
      </c>
      <c r="L19" s="30" t="n">
        <v>6.66160710155976</v>
      </c>
      <c r="M19" s="29" t="n">
        <v>6.17361118302261</v>
      </c>
      <c r="O19" s="38"/>
      <c r="Q19" s="19"/>
      <c r="R19" s="38"/>
      <c r="S19" s="25" t="s">
        <v>68</v>
      </c>
      <c r="T19" s="30" t="n">
        <v>6.55923635158131</v>
      </c>
      <c r="U19" s="29" t="n">
        <v>6.12161018275937</v>
      </c>
      <c r="V19" s="25" t="s">
        <v>76</v>
      </c>
      <c r="W19" s="29" t="n">
        <v>6.43474330507916</v>
      </c>
      <c r="Y19" s="28" t="s">
        <v>185</v>
      </c>
      <c r="Z19" s="29" t="n">
        <v>6.27041681146566</v>
      </c>
      <c r="AA19" s="25" t="s">
        <v>45</v>
      </c>
      <c r="AB19" s="30" t="n">
        <v>6.54161240764409</v>
      </c>
      <c r="AC19" s="29" t="n">
        <v>7.23887282269979</v>
      </c>
      <c r="AE19" s="38"/>
      <c r="AG19" s="19"/>
      <c r="AH19" s="38"/>
      <c r="AI19" s="25" t="s">
        <v>106</v>
      </c>
      <c r="AJ19" s="30" t="n">
        <v>6.57805713218154</v>
      </c>
      <c r="AK19" s="29" t="n">
        <v>6.83517879243435</v>
      </c>
      <c r="AM19" s="38"/>
      <c r="AO19" s="19"/>
      <c r="AQ19" s="28" t="s">
        <v>68</v>
      </c>
      <c r="AR19" s="30" t="n">
        <v>6.28457150528987</v>
      </c>
      <c r="AS19" s="29" t="n">
        <v>6.21887801570415</v>
      </c>
      <c r="AT19" s="25" t="s">
        <v>132</v>
      </c>
      <c r="AU19" s="29" t="n">
        <v>6.26471656897702</v>
      </c>
      <c r="AW19" s="19"/>
      <c r="AY19" s="28" t="s">
        <v>165</v>
      </c>
      <c r="AZ19" s="30" t="n">
        <v>6.45572174961334</v>
      </c>
      <c r="BA19" s="29" t="n">
        <v>7.3579478117619</v>
      </c>
      <c r="BB19" s="25" t="s">
        <v>186</v>
      </c>
      <c r="BC19" s="35" t="n">
        <v>6.41496761704533</v>
      </c>
      <c r="BE19" s="19"/>
      <c r="BG19" s="28" t="s">
        <v>179</v>
      </c>
      <c r="BH19" s="36" t="n">
        <v>6.6405847792345</v>
      </c>
      <c r="BI19" s="37" t="n">
        <v>6.7004535901421</v>
      </c>
      <c r="BJ19" s="25" t="s">
        <v>187</v>
      </c>
      <c r="BK19" s="37" t="n">
        <v>9.49378341273855</v>
      </c>
    </row>
    <row r="20" customFormat="false" ht="16.5" hidden="false" customHeight="false" outlineLevel="0" collapsed="false">
      <c r="B20" s="38"/>
      <c r="C20" s="25" t="s">
        <v>155</v>
      </c>
      <c r="D20" s="27" t="n">
        <v>6.40332567442604</v>
      </c>
      <c r="E20" s="26" t="n">
        <v>6.26795521229127</v>
      </c>
      <c r="F20" s="25" t="s">
        <v>36</v>
      </c>
      <c r="G20" s="26" t="n">
        <v>7.37336110524595</v>
      </c>
      <c r="I20" s="28" t="s">
        <v>188</v>
      </c>
      <c r="J20" s="29" t="n">
        <v>6.45636920137315</v>
      </c>
      <c r="K20" s="25" t="s">
        <v>123</v>
      </c>
      <c r="L20" s="30" t="n">
        <v>6.66428371650357</v>
      </c>
      <c r="M20" s="29" t="n">
        <v>6.25279219483879</v>
      </c>
      <c r="O20" s="38"/>
      <c r="Q20" s="19"/>
      <c r="R20" s="38"/>
      <c r="S20" s="25" t="s">
        <v>189</v>
      </c>
      <c r="T20" s="30" t="n">
        <v>6.59965848899143</v>
      </c>
      <c r="U20" s="29" t="n">
        <v>8.2712996065893</v>
      </c>
      <c r="V20" s="25" t="s">
        <v>117</v>
      </c>
      <c r="W20" s="29" t="n">
        <v>6.49922084954483</v>
      </c>
      <c r="Y20" s="28" t="s">
        <v>190</v>
      </c>
      <c r="Z20" s="29" t="n">
        <v>6.29122596511244</v>
      </c>
      <c r="AA20" s="25" t="s">
        <v>191</v>
      </c>
      <c r="AB20" s="30" t="n">
        <v>6.5753501525239</v>
      </c>
      <c r="AC20" s="29" t="n">
        <v>6.38180248316878</v>
      </c>
      <c r="AE20" s="38"/>
      <c r="AG20" s="19"/>
      <c r="AH20" s="38"/>
      <c r="AI20" s="25" t="s">
        <v>85</v>
      </c>
      <c r="AJ20" s="30" t="n">
        <v>6.61271519128204</v>
      </c>
      <c r="AK20" s="29" t="n">
        <v>7.16398169664857</v>
      </c>
      <c r="AM20" s="38"/>
      <c r="AO20" s="19"/>
      <c r="AQ20" s="28" t="s">
        <v>182</v>
      </c>
      <c r="AR20" s="30" t="n">
        <v>6.29745556848286</v>
      </c>
      <c r="AS20" s="29" t="n">
        <v>7.54378198132391</v>
      </c>
      <c r="AT20" s="25" t="s">
        <v>17</v>
      </c>
      <c r="AU20" s="29" t="n">
        <v>6.46248100521383</v>
      </c>
      <c r="AW20" s="19"/>
      <c r="AY20" s="28" t="s">
        <v>192</v>
      </c>
      <c r="AZ20" s="30" t="n">
        <v>6.51470143173431</v>
      </c>
      <c r="BA20" s="29" t="n">
        <v>6.70895970441307</v>
      </c>
      <c r="BB20" s="25" t="s">
        <v>33</v>
      </c>
      <c r="BC20" s="35" t="n">
        <v>6.34052844433847</v>
      </c>
      <c r="BE20" s="19"/>
      <c r="BG20" s="28" t="s">
        <v>193</v>
      </c>
      <c r="BH20" s="36" t="n">
        <v>6.68257329734758</v>
      </c>
      <c r="BI20" s="37" t="n">
        <v>7.19166134307811</v>
      </c>
      <c r="BK20" s="38"/>
    </row>
    <row r="21" customFormat="false" ht="16.5" hidden="false" customHeight="false" outlineLevel="0" collapsed="false">
      <c r="B21" s="38"/>
      <c r="C21" s="25" t="s">
        <v>194</v>
      </c>
      <c r="D21" s="27" t="n">
        <v>6.41020540456782</v>
      </c>
      <c r="E21" s="26" t="n">
        <v>6.59250637210987</v>
      </c>
      <c r="F21" s="25" t="s">
        <v>195</v>
      </c>
      <c r="G21" s="26" t="n">
        <v>9.31501819628763</v>
      </c>
      <c r="I21" s="28" t="s">
        <v>131</v>
      </c>
      <c r="J21" s="29" t="n">
        <v>6.47545459104725</v>
      </c>
      <c r="K21" s="25" t="s">
        <v>78</v>
      </c>
      <c r="L21" s="30" t="n">
        <v>6.67082617619523</v>
      </c>
      <c r="M21" s="29" t="n">
        <v>6.06451213063839</v>
      </c>
      <c r="O21" s="38"/>
      <c r="Q21" s="19"/>
      <c r="R21" s="38"/>
      <c r="S21" s="25" t="s">
        <v>28</v>
      </c>
      <c r="T21" s="30" t="n">
        <v>6.62476183217678</v>
      </c>
      <c r="U21" s="29" t="n">
        <v>8.38383387004169</v>
      </c>
      <c r="V21" s="25" t="s">
        <v>155</v>
      </c>
      <c r="W21" s="29" t="n">
        <v>6.50536696865788</v>
      </c>
      <c r="Y21" s="28" t="s">
        <v>196</v>
      </c>
      <c r="Z21" s="29" t="n">
        <v>6.29278726973402</v>
      </c>
      <c r="AA21" s="25" t="s">
        <v>197</v>
      </c>
      <c r="AB21" s="30" t="n">
        <v>6.65623892777207</v>
      </c>
      <c r="AC21" s="29" t="n">
        <v>6.98376888619273</v>
      </c>
      <c r="AE21" s="38"/>
      <c r="AG21" s="19"/>
      <c r="AH21" s="38"/>
      <c r="AI21" s="25" t="s">
        <v>198</v>
      </c>
      <c r="AJ21" s="30" t="n">
        <v>6.65689674581272</v>
      </c>
      <c r="AK21" s="29" t="n">
        <v>6.73929456747408</v>
      </c>
      <c r="AM21" s="38"/>
      <c r="AO21" s="19"/>
      <c r="AQ21" s="28" t="s">
        <v>114</v>
      </c>
      <c r="AR21" s="30" t="n">
        <v>6.37215463535817</v>
      </c>
      <c r="AS21" s="29" t="n">
        <v>6.84545241493066</v>
      </c>
      <c r="AT21" s="25" t="s">
        <v>89</v>
      </c>
      <c r="AU21" s="29" t="n">
        <v>6.46208995667428</v>
      </c>
      <c r="AW21" s="19"/>
      <c r="AY21" s="28" t="s">
        <v>106</v>
      </c>
      <c r="AZ21" s="30" t="n">
        <v>6.53801350829854</v>
      </c>
      <c r="BA21" s="29" t="n">
        <v>7.75272183494535</v>
      </c>
      <c r="BB21" s="25" t="s">
        <v>82</v>
      </c>
      <c r="BC21" s="35" t="n">
        <v>6.50543366518182</v>
      </c>
      <c r="BE21" s="19"/>
      <c r="BG21" s="28" t="s">
        <v>32</v>
      </c>
      <c r="BH21" s="36" t="n">
        <v>6.69830183646953</v>
      </c>
      <c r="BI21" s="37" t="n">
        <v>7.1766718338829</v>
      </c>
      <c r="BK21" s="38"/>
    </row>
    <row r="22" customFormat="false" ht="16.5" hidden="false" customHeight="false" outlineLevel="0" collapsed="false">
      <c r="B22" s="38"/>
      <c r="C22" s="25" t="s">
        <v>85</v>
      </c>
      <c r="D22" s="27" t="n">
        <v>6.41053615107146</v>
      </c>
      <c r="E22" s="26" t="n">
        <v>6.67426290020077</v>
      </c>
      <c r="G22" s="38"/>
      <c r="I22" s="28" t="s">
        <v>156</v>
      </c>
      <c r="J22" s="29" t="n">
        <v>6.5198186419946</v>
      </c>
      <c r="K22" s="25" t="s">
        <v>199</v>
      </c>
      <c r="L22" s="30" t="n">
        <v>6.73938908852413</v>
      </c>
      <c r="M22" s="29" t="n">
        <v>6.02558254840032</v>
      </c>
      <c r="O22" s="38"/>
      <c r="Q22" s="19"/>
      <c r="R22" s="38"/>
      <c r="S22" s="25" t="s">
        <v>91</v>
      </c>
      <c r="T22" s="30" t="n">
        <v>6.69422553978345</v>
      </c>
      <c r="U22" s="29" t="n">
        <v>6.46272801472607</v>
      </c>
      <c r="V22" s="25" t="s">
        <v>179</v>
      </c>
      <c r="W22" s="29" t="n">
        <v>6.5101121874656</v>
      </c>
      <c r="Y22" s="28" t="s">
        <v>200</v>
      </c>
      <c r="Z22" s="29" t="n">
        <v>6.29478063107483</v>
      </c>
      <c r="AA22" s="25" t="s">
        <v>201</v>
      </c>
      <c r="AB22" s="30" t="n">
        <v>6.70267139408327</v>
      </c>
      <c r="AC22" s="29" t="n">
        <v>6.25037611761582</v>
      </c>
      <c r="AE22" s="38"/>
      <c r="AG22" s="19"/>
      <c r="AH22" s="38"/>
      <c r="AI22" s="25" t="s">
        <v>202</v>
      </c>
      <c r="AJ22" s="30" t="n">
        <v>6.71512460675777</v>
      </c>
      <c r="AK22" s="29" t="n">
        <v>6.74013153851407</v>
      </c>
      <c r="AM22" s="38"/>
      <c r="AO22" s="19"/>
      <c r="AQ22" s="28" t="s">
        <v>145</v>
      </c>
      <c r="AR22" s="30" t="n">
        <v>6.41169909809684</v>
      </c>
      <c r="AS22" s="29" t="n">
        <v>6.72391345792932</v>
      </c>
      <c r="AT22" s="25" t="s">
        <v>85</v>
      </c>
      <c r="AU22" s="29" t="n">
        <v>7.03222209147535</v>
      </c>
      <c r="AW22" s="19"/>
      <c r="AY22" s="28" t="s">
        <v>159</v>
      </c>
      <c r="AZ22" s="30" t="n">
        <v>6.55811147652353</v>
      </c>
      <c r="BA22" s="29" t="n">
        <v>6.94091844779871</v>
      </c>
      <c r="BB22" s="25" t="s">
        <v>69</v>
      </c>
      <c r="BC22" s="35" t="n">
        <v>6.8066076186108</v>
      </c>
      <c r="BE22" s="19"/>
      <c r="BG22" s="28" t="s">
        <v>156</v>
      </c>
      <c r="BH22" s="36" t="n">
        <v>6.79871155531243</v>
      </c>
      <c r="BI22" s="37" t="n">
        <v>6.76414176729622</v>
      </c>
      <c r="BK22" s="38"/>
    </row>
    <row r="23" customFormat="false" ht="16.5" hidden="false" customHeight="false" outlineLevel="0" collapsed="false">
      <c r="B23" s="38"/>
      <c r="C23" s="25" t="s">
        <v>179</v>
      </c>
      <c r="D23" s="27" t="n">
        <v>6.41638714017739</v>
      </c>
      <c r="E23" s="26" t="n">
        <v>6.17211143129715</v>
      </c>
      <c r="G23" s="38"/>
      <c r="I23" s="28" t="s">
        <v>139</v>
      </c>
      <c r="J23" s="29" t="n">
        <v>6.54278425884824</v>
      </c>
      <c r="K23" s="25" t="s">
        <v>98</v>
      </c>
      <c r="L23" s="30" t="n">
        <v>6.74871615101117</v>
      </c>
      <c r="M23" s="29" t="n">
        <v>8.31309163192723</v>
      </c>
      <c r="O23" s="38"/>
      <c r="Q23" s="19"/>
      <c r="R23" s="38"/>
      <c r="S23" s="25" t="s">
        <v>32</v>
      </c>
      <c r="T23" s="30" t="n">
        <v>6.76933537436003</v>
      </c>
      <c r="U23" s="29" t="n">
        <v>6.48539140341962</v>
      </c>
      <c r="V23" s="25" t="s">
        <v>137</v>
      </c>
      <c r="W23" s="29" t="n">
        <v>6.57890853087305</v>
      </c>
      <c r="Y23" s="28" t="s">
        <v>203</v>
      </c>
      <c r="Z23" s="29" t="n">
        <v>6.3128394015691</v>
      </c>
      <c r="AA23" s="25" t="s">
        <v>204</v>
      </c>
      <c r="AB23" s="30" t="n">
        <v>6.70592262495151</v>
      </c>
      <c r="AC23" s="29" t="n">
        <v>6.9452331231349</v>
      </c>
      <c r="AE23" s="38"/>
      <c r="AG23" s="19"/>
      <c r="AH23" s="38"/>
      <c r="AI23" s="25" t="s">
        <v>73</v>
      </c>
      <c r="AJ23" s="30" t="n">
        <v>6.71603060669904</v>
      </c>
      <c r="AK23" s="29" t="n">
        <v>7.28892142830928</v>
      </c>
      <c r="AM23" s="38"/>
      <c r="AO23" s="19"/>
      <c r="AQ23" s="28" t="s">
        <v>103</v>
      </c>
      <c r="AR23" s="30" t="n">
        <v>6.41227852636332</v>
      </c>
      <c r="AS23" s="29" t="n">
        <v>6.0021579194741</v>
      </c>
      <c r="AT23" s="25" t="s">
        <v>168</v>
      </c>
      <c r="AU23" s="29" t="n">
        <v>6.70929063572336</v>
      </c>
      <c r="AW23" s="19"/>
      <c r="AY23" s="28" t="s">
        <v>102</v>
      </c>
      <c r="AZ23" s="30" t="n">
        <v>6.59967485224253</v>
      </c>
      <c r="BA23" s="29" t="n">
        <v>7.1678998001128</v>
      </c>
      <c r="BB23" s="25" t="s">
        <v>205</v>
      </c>
      <c r="BC23" s="35" t="n">
        <v>6.30245249224059</v>
      </c>
      <c r="BE23" s="19"/>
      <c r="BG23" s="28" t="s">
        <v>189</v>
      </c>
      <c r="BH23" s="36" t="n">
        <v>6.8011715926842</v>
      </c>
      <c r="BI23" s="37" t="n">
        <v>7.18921177744095</v>
      </c>
      <c r="BK23" s="38"/>
    </row>
    <row r="24" customFormat="false" ht="16.5" hidden="false" customHeight="false" outlineLevel="0" collapsed="false">
      <c r="B24" s="38"/>
      <c r="C24" s="25" t="s">
        <v>144</v>
      </c>
      <c r="D24" s="27" t="n">
        <v>6.4238924237673</v>
      </c>
      <c r="E24" s="26" t="n">
        <v>6.50869010146954</v>
      </c>
      <c r="G24" s="38"/>
      <c r="I24" s="28" t="s">
        <v>90</v>
      </c>
      <c r="J24" s="29" t="n">
        <v>6.6011913659512</v>
      </c>
      <c r="K24" s="25" t="s">
        <v>55</v>
      </c>
      <c r="L24" s="30" t="n">
        <v>6.77064407327233</v>
      </c>
      <c r="M24" s="29" t="n">
        <v>6.55054363961969</v>
      </c>
      <c r="O24" s="38"/>
      <c r="Q24" s="19"/>
      <c r="R24" s="38"/>
      <c r="S24" s="25" t="s">
        <v>206</v>
      </c>
      <c r="T24" s="30" t="n">
        <v>6.77589336028377</v>
      </c>
      <c r="U24" s="29" t="n">
        <v>7.48104055611822</v>
      </c>
      <c r="V24" s="25" t="s">
        <v>98</v>
      </c>
      <c r="W24" s="29" t="n">
        <v>6.83520406253018</v>
      </c>
      <c r="Y24" s="28" t="s">
        <v>207</v>
      </c>
      <c r="Z24" s="29" t="n">
        <v>6.34299734204269</v>
      </c>
      <c r="AA24" s="25" t="s">
        <v>64</v>
      </c>
      <c r="AB24" s="30" t="n">
        <v>6.71756676036822</v>
      </c>
      <c r="AC24" s="29" t="n">
        <v>6.76708534035456</v>
      </c>
      <c r="AE24" s="38"/>
      <c r="AG24" s="19"/>
      <c r="AH24" s="38"/>
      <c r="AI24" s="25" t="s">
        <v>176</v>
      </c>
      <c r="AJ24" s="30" t="n">
        <v>6.76468585252213</v>
      </c>
      <c r="AK24" s="29" t="n">
        <v>7.29286455460251</v>
      </c>
      <c r="AM24" s="38"/>
      <c r="AO24" s="19"/>
      <c r="AQ24" s="28" t="s">
        <v>23</v>
      </c>
      <c r="AR24" s="30" t="n">
        <v>6.45481910489023</v>
      </c>
      <c r="AS24" s="29" t="n">
        <v>7.32403649499262</v>
      </c>
      <c r="AT24" s="25" t="s">
        <v>18</v>
      </c>
      <c r="AU24" s="29" t="n">
        <v>6.87026607039598</v>
      </c>
      <c r="AW24" s="19"/>
      <c r="AY24" s="28" t="s">
        <v>60</v>
      </c>
      <c r="AZ24" s="30" t="n">
        <v>6.6428315124922</v>
      </c>
      <c r="BA24" s="29" t="n">
        <v>7.77537324122366</v>
      </c>
      <c r="BB24" s="25" t="s">
        <v>52</v>
      </c>
      <c r="BC24" s="35" t="n">
        <v>6.74517009086102</v>
      </c>
      <c r="BE24" s="19"/>
      <c r="BG24" s="28" t="s">
        <v>208</v>
      </c>
      <c r="BH24" s="36" t="n">
        <v>6.8333328788726</v>
      </c>
      <c r="BI24" s="37" t="n">
        <v>6.56026862807728</v>
      </c>
      <c r="BK24" s="38"/>
    </row>
    <row r="25" customFormat="false" ht="16.5" hidden="false" customHeight="false" outlineLevel="0" collapsed="false">
      <c r="B25" s="38"/>
      <c r="C25" s="25" t="s">
        <v>202</v>
      </c>
      <c r="D25" s="27" t="n">
        <v>6.4610209862372</v>
      </c>
      <c r="E25" s="26" t="n">
        <v>7.24282159907764</v>
      </c>
      <c r="G25" s="38"/>
      <c r="I25" s="28" t="s">
        <v>58</v>
      </c>
      <c r="J25" s="29" t="n">
        <v>6.62099394355852</v>
      </c>
      <c r="K25" s="25" t="s">
        <v>110</v>
      </c>
      <c r="L25" s="30" t="n">
        <v>6.88357194367465</v>
      </c>
      <c r="M25" s="29" t="n">
        <v>6.52559284417251</v>
      </c>
      <c r="O25" s="38"/>
      <c r="Q25" s="19"/>
      <c r="R25" s="38"/>
      <c r="S25" s="25" t="s">
        <v>149</v>
      </c>
      <c r="T25" s="30" t="n">
        <v>6.79620837318149</v>
      </c>
      <c r="U25" s="29" t="n">
        <v>6.18216390109288</v>
      </c>
      <c r="V25" s="25" t="s">
        <v>20</v>
      </c>
      <c r="W25" s="29" t="n">
        <v>6.85826701837569</v>
      </c>
      <c r="Y25" s="28" t="s">
        <v>209</v>
      </c>
      <c r="Z25" s="29" t="n">
        <v>6.34656691909921</v>
      </c>
      <c r="AA25" s="25" t="s">
        <v>117</v>
      </c>
      <c r="AB25" s="30" t="n">
        <v>6.75086104409753</v>
      </c>
      <c r="AC25" s="29" t="n">
        <v>7.49286262956287</v>
      </c>
      <c r="AE25" s="38"/>
      <c r="AG25" s="19"/>
      <c r="AH25" s="38"/>
      <c r="AI25" s="25" t="s">
        <v>119</v>
      </c>
      <c r="AJ25" s="30" t="n">
        <v>6.7714894695006</v>
      </c>
      <c r="AK25" s="29" t="n">
        <v>7.2333895940883</v>
      </c>
      <c r="AM25" s="38"/>
      <c r="AO25" s="19"/>
      <c r="AQ25" s="28" t="s">
        <v>210</v>
      </c>
      <c r="AR25" s="30" t="n">
        <v>6.45499178554215</v>
      </c>
      <c r="AS25" s="29" t="n">
        <v>6.61022463610439</v>
      </c>
      <c r="AU25" s="38"/>
      <c r="AW25" s="19"/>
      <c r="AY25" s="28" t="s">
        <v>113</v>
      </c>
      <c r="AZ25" s="30" t="n">
        <v>6.71930667226646</v>
      </c>
      <c r="BA25" s="29" t="n">
        <v>8.0075431239037</v>
      </c>
      <c r="BB25" s="25" t="s">
        <v>68</v>
      </c>
      <c r="BC25" s="35" t="n">
        <v>6.27379559921427</v>
      </c>
      <c r="BE25" s="19"/>
      <c r="BG25" s="28" t="s">
        <v>79</v>
      </c>
      <c r="BH25" s="36" t="n">
        <v>6.85510517769904</v>
      </c>
      <c r="BI25" s="37" t="n">
        <v>6.8631455429894</v>
      </c>
      <c r="BK25" s="38"/>
    </row>
    <row r="26" customFormat="false" ht="16.5" hidden="false" customHeight="false" outlineLevel="0" collapsed="false">
      <c r="B26" s="38"/>
      <c r="C26" s="25" t="s">
        <v>29</v>
      </c>
      <c r="D26" s="27" t="n">
        <v>6.52549888466192</v>
      </c>
      <c r="E26" s="26" t="n">
        <v>6.2508270723216</v>
      </c>
      <c r="G26" s="38"/>
      <c r="I26" s="28" t="s">
        <v>211</v>
      </c>
      <c r="J26" s="29" t="n">
        <v>6.62241061776505</v>
      </c>
      <c r="K26" s="25" t="s">
        <v>122</v>
      </c>
      <c r="L26" s="30" t="n">
        <v>6.93682636033577</v>
      </c>
      <c r="M26" s="29" t="n">
        <v>6.65096555756053</v>
      </c>
      <c r="O26" s="38"/>
      <c r="Q26" s="19"/>
      <c r="R26" s="38"/>
      <c r="S26" s="25" t="s">
        <v>142</v>
      </c>
      <c r="T26" s="30" t="n">
        <v>6.82724742128313</v>
      </c>
      <c r="U26" s="29" t="n">
        <v>6.50468076824543</v>
      </c>
      <c r="V26" s="25" t="s">
        <v>123</v>
      </c>
      <c r="W26" s="29" t="n">
        <v>6.90797221133397</v>
      </c>
      <c r="Y26" s="28" t="s">
        <v>212</v>
      </c>
      <c r="Z26" s="29" t="n">
        <v>6.39449356323786</v>
      </c>
      <c r="AA26" s="25" t="s">
        <v>112</v>
      </c>
      <c r="AB26" s="30" t="n">
        <v>6.7515440590891</v>
      </c>
      <c r="AC26" s="29" t="n">
        <v>6.86591881455221</v>
      </c>
      <c r="AE26" s="38"/>
      <c r="AG26" s="19"/>
      <c r="AH26" s="38"/>
      <c r="AI26" s="25" t="s">
        <v>23</v>
      </c>
      <c r="AJ26" s="30" t="n">
        <v>6.77267747042486</v>
      </c>
      <c r="AK26" s="29" t="n">
        <v>7.59521271710753</v>
      </c>
      <c r="AM26" s="38"/>
      <c r="AO26" s="19"/>
      <c r="AQ26" s="28" t="s">
        <v>213</v>
      </c>
      <c r="AR26" s="30" t="n">
        <v>6.47077599296313</v>
      </c>
      <c r="AS26" s="29" t="n">
        <v>6.71439664923032</v>
      </c>
      <c r="AU26" s="38"/>
      <c r="AW26" s="19"/>
      <c r="AY26" s="28" t="s">
        <v>61</v>
      </c>
      <c r="AZ26" s="30" t="n">
        <v>6.76658191134659</v>
      </c>
      <c r="BA26" s="29" t="n">
        <v>8.64791886410777</v>
      </c>
      <c r="BB26" s="25" t="s">
        <v>214</v>
      </c>
      <c r="BC26" s="35" t="n">
        <v>6.07494208352142</v>
      </c>
      <c r="BE26" s="19"/>
      <c r="BG26" s="28" t="s">
        <v>105</v>
      </c>
      <c r="BH26" s="36" t="n">
        <v>6.87231166011975</v>
      </c>
      <c r="BI26" s="37" t="n">
        <v>7.23743943500432</v>
      </c>
      <c r="BK26" s="38"/>
    </row>
    <row r="27" customFormat="false" ht="16.5" hidden="false" customHeight="false" outlineLevel="0" collapsed="false">
      <c r="B27" s="38"/>
      <c r="C27" s="25" t="s">
        <v>215</v>
      </c>
      <c r="D27" s="27" t="n">
        <v>6.538362782338</v>
      </c>
      <c r="E27" s="26" t="n">
        <v>7.32087273822689</v>
      </c>
      <c r="G27" s="38"/>
      <c r="I27" s="28" t="s">
        <v>170</v>
      </c>
      <c r="J27" s="29" t="n">
        <v>6.72900887033786</v>
      </c>
      <c r="K27" s="25" t="s">
        <v>114</v>
      </c>
      <c r="L27" s="30" t="n">
        <v>7.03232128705788</v>
      </c>
      <c r="M27" s="29" t="n">
        <v>6.83798107430689</v>
      </c>
      <c r="O27" s="38"/>
      <c r="Q27" s="19"/>
      <c r="R27" s="38"/>
      <c r="S27" s="25" t="s">
        <v>116</v>
      </c>
      <c r="T27" s="30" t="n">
        <v>6.93468161419895</v>
      </c>
      <c r="U27" s="29" t="n">
        <v>7.14334239445452</v>
      </c>
      <c r="V27" s="25" t="s">
        <v>101</v>
      </c>
      <c r="W27" s="29" t="n">
        <v>7.00067610485072</v>
      </c>
      <c r="Y27" s="28" t="s">
        <v>216</v>
      </c>
      <c r="Z27" s="29" t="n">
        <v>6.45697038112102</v>
      </c>
      <c r="AA27" s="25" t="s">
        <v>217</v>
      </c>
      <c r="AB27" s="30" t="n">
        <v>6.80841079444926</v>
      </c>
      <c r="AC27" s="29" t="n">
        <v>6.81091861097378</v>
      </c>
      <c r="AE27" s="38"/>
      <c r="AG27" s="19"/>
      <c r="AH27" s="38"/>
      <c r="AI27" s="25" t="s">
        <v>175</v>
      </c>
      <c r="AJ27" s="30" t="n">
        <v>6.80787007829978</v>
      </c>
      <c r="AK27" s="29" t="n">
        <v>6.28780655560785</v>
      </c>
      <c r="AM27" s="38"/>
      <c r="AO27" s="19"/>
      <c r="AQ27" s="28" t="s">
        <v>155</v>
      </c>
      <c r="AR27" s="30" t="n">
        <v>6.48682858722936</v>
      </c>
      <c r="AS27" s="29" t="n">
        <v>7.44145858012991</v>
      </c>
      <c r="AU27" s="38"/>
      <c r="AW27" s="19"/>
      <c r="AY27" s="28" t="s">
        <v>218</v>
      </c>
      <c r="AZ27" s="30" t="n">
        <v>6.7894684369412</v>
      </c>
      <c r="BA27" s="29" t="n">
        <v>7.58920918910624</v>
      </c>
      <c r="BB27" s="25" t="s">
        <v>92</v>
      </c>
      <c r="BC27" s="35" t="n">
        <v>6.64799079421866</v>
      </c>
      <c r="BE27" s="19"/>
      <c r="BG27" s="28" t="s">
        <v>29</v>
      </c>
      <c r="BH27" s="36" t="n">
        <v>6.94450709741739</v>
      </c>
      <c r="BI27" s="37" t="n">
        <v>7.12989088177825</v>
      </c>
      <c r="BK27" s="38"/>
    </row>
    <row r="28" customFormat="false" ht="16.5" hidden="false" customHeight="false" outlineLevel="0" collapsed="false">
      <c r="B28" s="38"/>
      <c r="C28" s="25" t="s">
        <v>219</v>
      </c>
      <c r="D28" s="27" t="n">
        <v>6.6350621842795</v>
      </c>
      <c r="E28" s="26" t="n">
        <v>7.37459612561222</v>
      </c>
      <c r="G28" s="38"/>
      <c r="I28" s="28" t="s">
        <v>169</v>
      </c>
      <c r="J28" s="29" t="n">
        <v>6.74449750574819</v>
      </c>
      <c r="K28" s="25" t="s">
        <v>28</v>
      </c>
      <c r="L28" s="30" t="n">
        <v>7.12137810196302</v>
      </c>
      <c r="M28" s="29" t="n">
        <v>9.19253694220592</v>
      </c>
      <c r="O28" s="38"/>
      <c r="P28" s="39"/>
      <c r="Q28" s="19"/>
      <c r="R28" s="38"/>
      <c r="S28" s="25" t="s">
        <v>89</v>
      </c>
      <c r="T28" s="30" t="n">
        <v>6.93681458472337</v>
      </c>
      <c r="U28" s="29" t="n">
        <v>6.55852173665218</v>
      </c>
      <c r="V28" s="25" t="s">
        <v>202</v>
      </c>
      <c r="W28" s="29" t="n">
        <v>7.26301562061982</v>
      </c>
      <c r="Y28" s="28" t="s">
        <v>220</v>
      </c>
      <c r="Z28" s="29" t="n">
        <v>6.47973985183731</v>
      </c>
      <c r="AA28" s="25" t="s">
        <v>149</v>
      </c>
      <c r="AB28" s="30" t="n">
        <v>6.81529362496659</v>
      </c>
      <c r="AC28" s="29" t="n">
        <v>6.38405671623762</v>
      </c>
      <c r="AE28" s="38"/>
      <c r="AG28" s="19"/>
      <c r="AH28" s="38"/>
      <c r="AI28" s="25" t="s">
        <v>82</v>
      </c>
      <c r="AJ28" s="30" t="n">
        <v>6.83029335872258</v>
      </c>
      <c r="AK28" s="29" t="n">
        <v>6.13789488366418</v>
      </c>
      <c r="AM28" s="38"/>
      <c r="AO28" s="19"/>
      <c r="AQ28" s="28" t="s">
        <v>122</v>
      </c>
      <c r="AR28" s="30" t="n">
        <v>6.49091503965164</v>
      </c>
      <c r="AS28" s="29" t="n">
        <v>6.40410609632334</v>
      </c>
      <c r="AU28" s="38"/>
      <c r="AW28" s="19"/>
      <c r="AY28" s="28" t="s">
        <v>129</v>
      </c>
      <c r="AZ28" s="30" t="n">
        <v>6.83607560989244</v>
      </c>
      <c r="BA28" s="29" t="n">
        <v>7.39242046874437</v>
      </c>
      <c r="BB28" s="25" t="s">
        <v>44</v>
      </c>
      <c r="BC28" s="35" t="n">
        <v>6.33587266126146</v>
      </c>
      <c r="BE28" s="19"/>
      <c r="BG28" s="28" t="s">
        <v>72</v>
      </c>
      <c r="BH28" s="36" t="n">
        <v>7.0302367461925</v>
      </c>
      <c r="BI28" s="37" t="n">
        <v>6.73320518210033</v>
      </c>
      <c r="BK28" s="38"/>
    </row>
    <row r="29" customFormat="false" ht="16.5" hidden="false" customHeight="false" outlineLevel="0" collapsed="false">
      <c r="B29" s="38"/>
      <c r="C29" s="25" t="s">
        <v>221</v>
      </c>
      <c r="D29" s="27" t="n">
        <v>6.6463931012189</v>
      </c>
      <c r="E29" s="26" t="n">
        <v>7.01312722979982</v>
      </c>
      <c r="G29" s="38"/>
      <c r="I29" s="28" t="s">
        <v>222</v>
      </c>
      <c r="J29" s="29" t="n">
        <v>6.78835944926727</v>
      </c>
      <c r="K29" s="25" t="s">
        <v>223</v>
      </c>
      <c r="L29" s="30" t="n">
        <v>7.12179250576922</v>
      </c>
      <c r="M29" s="29" t="n">
        <v>6.27358861939237</v>
      </c>
      <c r="O29" s="38"/>
      <c r="Q29" s="19"/>
      <c r="R29" s="38"/>
      <c r="S29" s="25" t="s">
        <v>94</v>
      </c>
      <c r="T29" s="30" t="n">
        <v>6.9712216418545</v>
      </c>
      <c r="U29" s="29" t="n">
        <v>7.16444438583326</v>
      </c>
      <c r="V29" s="25" t="s">
        <v>224</v>
      </c>
      <c r="W29" s="29" t="n">
        <v>7.47339729239044</v>
      </c>
      <c r="Y29" s="28" t="s">
        <v>225</v>
      </c>
      <c r="Z29" s="29" t="n">
        <v>6.48530928137954</v>
      </c>
      <c r="AA29" s="25" t="s">
        <v>126</v>
      </c>
      <c r="AB29" s="30" t="n">
        <v>6.83307982997199</v>
      </c>
      <c r="AC29" s="29" t="n">
        <v>6.76731050173316</v>
      </c>
      <c r="AE29" s="38"/>
      <c r="AG29" s="19"/>
      <c r="AH29" s="38"/>
      <c r="AI29" s="25" t="s">
        <v>182</v>
      </c>
      <c r="AJ29" s="30" t="n">
        <v>6.8878054967842</v>
      </c>
      <c r="AK29" s="29" t="n">
        <v>8.38941623637644</v>
      </c>
      <c r="AM29" s="38"/>
      <c r="AO29" s="19"/>
      <c r="AQ29" s="28" t="s">
        <v>94</v>
      </c>
      <c r="AR29" s="30" t="n">
        <v>6.51826287699104</v>
      </c>
      <c r="AS29" s="29" t="n">
        <v>6.97722267256077</v>
      </c>
      <c r="AU29" s="38"/>
      <c r="AW29" s="19"/>
      <c r="AY29" s="28" t="s">
        <v>75</v>
      </c>
      <c r="AZ29" s="30" t="n">
        <v>6.84026179641587</v>
      </c>
      <c r="BA29" s="29" t="n">
        <v>8.17076132174034</v>
      </c>
      <c r="BB29" s="25" t="s">
        <v>101</v>
      </c>
      <c r="BC29" s="35" t="n">
        <v>6.22695544942605</v>
      </c>
      <c r="BE29" s="19"/>
      <c r="BG29" s="28" t="s">
        <v>114</v>
      </c>
      <c r="BH29" s="36" t="n">
        <v>7.03472194343633</v>
      </c>
      <c r="BI29" s="37" t="n">
        <v>7.53105389256548</v>
      </c>
      <c r="BK29" s="38"/>
    </row>
    <row r="30" customFormat="false" ht="16.5" hidden="false" customHeight="false" outlineLevel="0" collapsed="false">
      <c r="B30" s="38"/>
      <c r="C30" s="25" t="s">
        <v>226</v>
      </c>
      <c r="D30" s="27" t="n">
        <v>6.77105362393389</v>
      </c>
      <c r="E30" s="26" t="n">
        <v>7.59713633066267</v>
      </c>
      <c r="G30" s="38"/>
      <c r="I30" s="28" t="s">
        <v>22</v>
      </c>
      <c r="J30" s="29" t="n">
        <v>6.81702200930899</v>
      </c>
      <c r="K30" s="25" t="s">
        <v>119</v>
      </c>
      <c r="L30" s="30" t="n">
        <v>7.12728246740149</v>
      </c>
      <c r="M30" s="29" t="n">
        <v>6.23620749529979</v>
      </c>
      <c r="O30" s="38"/>
      <c r="Q30" s="19"/>
      <c r="R30" s="38"/>
      <c r="S30" s="25" t="s">
        <v>227</v>
      </c>
      <c r="T30" s="30" t="n">
        <v>7.09879008848706</v>
      </c>
      <c r="U30" s="29" t="n">
        <v>7.76370369595079</v>
      </c>
      <c r="W30" s="38"/>
      <c r="Y30" s="28" t="s">
        <v>228</v>
      </c>
      <c r="Z30" s="29" t="n">
        <v>6.50450281114409</v>
      </c>
      <c r="AA30" s="25" t="s">
        <v>123</v>
      </c>
      <c r="AB30" s="30" t="n">
        <v>6.87871308195282</v>
      </c>
      <c r="AC30" s="29" t="n">
        <v>6.39635303676077</v>
      </c>
      <c r="AE30" s="38"/>
      <c r="AG30" s="19"/>
      <c r="AH30" s="38"/>
      <c r="AI30" s="25" t="s">
        <v>215</v>
      </c>
      <c r="AJ30" s="30" t="n">
        <v>6.93707362599612</v>
      </c>
      <c r="AK30" s="29" t="n">
        <v>8.10200717622941</v>
      </c>
      <c r="AM30" s="38"/>
      <c r="AO30" s="19"/>
      <c r="AQ30" s="28" t="s">
        <v>119</v>
      </c>
      <c r="AR30" s="30" t="n">
        <v>6.53117556934384</v>
      </c>
      <c r="AS30" s="29" t="n">
        <v>7.26801324662026</v>
      </c>
      <c r="AU30" s="38"/>
      <c r="AW30" s="19"/>
      <c r="AY30" s="28" t="s">
        <v>20</v>
      </c>
      <c r="AZ30" s="30" t="n">
        <v>6.86092556333493</v>
      </c>
      <c r="BA30" s="29" t="n">
        <v>6.90869283824251</v>
      </c>
      <c r="BB30" s="25" t="s">
        <v>202</v>
      </c>
      <c r="BC30" s="35" t="n">
        <v>6.05002057377268</v>
      </c>
      <c r="BE30" s="19"/>
      <c r="BG30" s="28" t="s">
        <v>182</v>
      </c>
      <c r="BH30" s="36" t="n">
        <v>7.04168105196497</v>
      </c>
      <c r="BI30" s="37" t="n">
        <v>6.87510425573367</v>
      </c>
      <c r="BK30" s="38"/>
    </row>
    <row r="31" customFormat="false" ht="16.5" hidden="false" customHeight="false" outlineLevel="0" collapsed="false">
      <c r="B31" s="38"/>
      <c r="C31" s="25" t="s">
        <v>119</v>
      </c>
      <c r="D31" s="27" t="n">
        <v>6.82450056836528</v>
      </c>
      <c r="E31" s="26" t="n">
        <v>6.82130203988953</v>
      </c>
      <c r="G31" s="38"/>
      <c r="I31" s="28" t="s">
        <v>229</v>
      </c>
      <c r="J31" s="29" t="n">
        <v>6.9167274222752</v>
      </c>
      <c r="K31" s="25" t="s">
        <v>103</v>
      </c>
      <c r="L31" s="30" t="n">
        <v>7.19640049165214</v>
      </c>
      <c r="M31" s="29" t="n">
        <v>6.93286433530552</v>
      </c>
      <c r="O31" s="38"/>
      <c r="Q31" s="19"/>
      <c r="R31" s="38"/>
      <c r="S31" s="25" t="s">
        <v>111</v>
      </c>
      <c r="T31" s="30" t="n">
        <v>7.10148199838225</v>
      </c>
      <c r="U31" s="29" t="n">
        <v>7.07570375921938</v>
      </c>
      <c r="W31" s="38"/>
      <c r="Y31" s="28" t="s">
        <v>230</v>
      </c>
      <c r="Z31" s="29" t="n">
        <v>6.52466707616432</v>
      </c>
      <c r="AA31" s="25" t="s">
        <v>231</v>
      </c>
      <c r="AB31" s="30" t="n">
        <v>6.89133411977209</v>
      </c>
      <c r="AC31" s="29" t="n">
        <v>6.08879671734054</v>
      </c>
      <c r="AE31" s="38"/>
      <c r="AG31" s="19"/>
      <c r="AH31" s="38"/>
      <c r="AI31" s="25" t="s">
        <v>18</v>
      </c>
      <c r="AJ31" s="30" t="n">
        <v>6.98141886647078</v>
      </c>
      <c r="AK31" s="29" t="n">
        <v>8.10306220573078</v>
      </c>
      <c r="AM31" s="38"/>
      <c r="AO31" s="19"/>
      <c r="AQ31" s="28" t="s">
        <v>64</v>
      </c>
      <c r="AR31" s="30" t="n">
        <v>6.54775056491656</v>
      </c>
      <c r="AS31" s="29" t="n">
        <v>6.67455951707621</v>
      </c>
      <c r="AU31" s="38"/>
      <c r="AW31" s="19"/>
      <c r="AY31" s="28" t="s">
        <v>85</v>
      </c>
      <c r="AZ31" s="30" t="n">
        <v>6.88473222114926</v>
      </c>
      <c r="BA31" s="29" t="n">
        <v>8.56276521102496</v>
      </c>
      <c r="BB31" s="25" t="s">
        <v>232</v>
      </c>
      <c r="BC31" s="35" t="n">
        <v>9.19710854837238</v>
      </c>
      <c r="BE31" s="19"/>
      <c r="BG31" s="28" t="s">
        <v>113</v>
      </c>
      <c r="BH31" s="36" t="n">
        <v>7.08353251326541</v>
      </c>
      <c r="BI31" s="37" t="n">
        <v>7.6194496937931</v>
      </c>
      <c r="BK31" s="38"/>
    </row>
    <row r="32" customFormat="false" ht="16.5" hidden="false" customHeight="false" outlineLevel="0" collapsed="false">
      <c r="B32" s="38"/>
      <c r="C32" s="25" t="s">
        <v>118</v>
      </c>
      <c r="D32" s="27" t="n">
        <v>6.82522594044337</v>
      </c>
      <c r="E32" s="26" t="n">
        <v>7.18763909889141</v>
      </c>
      <c r="G32" s="38"/>
      <c r="I32" s="28" t="s">
        <v>155</v>
      </c>
      <c r="J32" s="29" t="n">
        <v>6.92316106815439</v>
      </c>
      <c r="K32" s="25" t="s">
        <v>233</v>
      </c>
      <c r="L32" s="30" t="n">
        <v>7.20917064768483</v>
      </c>
      <c r="M32" s="29" t="n">
        <v>7.31517673992887</v>
      </c>
      <c r="O32" s="38"/>
      <c r="Q32" s="19"/>
      <c r="R32" s="38"/>
      <c r="S32" s="25" t="s">
        <v>114</v>
      </c>
      <c r="T32" s="30" t="n">
        <v>7.23244970883493</v>
      </c>
      <c r="U32" s="29" t="n">
        <v>6.85298510749843</v>
      </c>
      <c r="W32" s="38"/>
      <c r="Y32" s="28" t="s">
        <v>234</v>
      </c>
      <c r="Z32" s="29" t="n">
        <v>6.53567818616709</v>
      </c>
      <c r="AA32" s="25" t="s">
        <v>116</v>
      </c>
      <c r="AB32" s="30" t="n">
        <v>6.9015306571255</v>
      </c>
      <c r="AC32" s="29" t="n">
        <v>7.93000397831208</v>
      </c>
      <c r="AE32" s="38"/>
      <c r="AG32" s="19"/>
      <c r="AH32" s="38"/>
      <c r="AI32" s="25" t="s">
        <v>227</v>
      </c>
      <c r="AJ32" s="30" t="n">
        <v>6.99711172067517</v>
      </c>
      <c r="AK32" s="29" t="n">
        <v>7.30766531176372</v>
      </c>
      <c r="AM32" s="38"/>
      <c r="AO32" s="19"/>
      <c r="AQ32" s="28" t="s">
        <v>28</v>
      </c>
      <c r="AR32" s="30" t="n">
        <v>6.62080045298364</v>
      </c>
      <c r="AS32" s="29" t="n">
        <v>9.11167299362991</v>
      </c>
      <c r="AU32" s="38"/>
      <c r="AW32" s="19"/>
      <c r="AY32" s="28" t="s">
        <v>235</v>
      </c>
      <c r="AZ32" s="30" t="n">
        <v>6.88561096814525</v>
      </c>
      <c r="BA32" s="29" t="n">
        <v>6.39713039150977</v>
      </c>
      <c r="BB32" s="25" t="s">
        <v>77</v>
      </c>
      <c r="BC32" s="35" t="n">
        <v>6.82395311640506</v>
      </c>
      <c r="BE32" s="19"/>
      <c r="BG32" s="28" t="s">
        <v>169</v>
      </c>
      <c r="BH32" s="36" t="n">
        <v>7.21653246903068</v>
      </c>
      <c r="BI32" s="37" t="n">
        <v>7.4276061727819</v>
      </c>
      <c r="BK32" s="38"/>
    </row>
    <row r="33" customFormat="false" ht="16.5" hidden="false" customHeight="false" outlineLevel="0" collapsed="false">
      <c r="B33" s="38"/>
      <c r="C33" s="25" t="s">
        <v>102</v>
      </c>
      <c r="D33" s="27" t="n">
        <v>6.89233030514735</v>
      </c>
      <c r="E33" s="26" t="n">
        <v>7.16018405495539</v>
      </c>
      <c r="G33" s="38"/>
      <c r="I33" s="28" t="s">
        <v>179</v>
      </c>
      <c r="J33" s="29" t="n">
        <v>6.97304868925863</v>
      </c>
      <c r="K33" s="25" t="s">
        <v>145</v>
      </c>
      <c r="L33" s="30" t="n">
        <v>7.23174919207772</v>
      </c>
      <c r="M33" s="29" t="n">
        <v>6.5871054145054</v>
      </c>
      <c r="O33" s="38"/>
      <c r="Q33" s="19"/>
      <c r="R33" s="38"/>
      <c r="S33" s="25" t="s">
        <v>40</v>
      </c>
      <c r="T33" s="30" t="n">
        <v>7.28039033092788</v>
      </c>
      <c r="U33" s="29" t="n">
        <v>6.36209812069263</v>
      </c>
      <c r="W33" s="38"/>
      <c r="Y33" s="28" t="s">
        <v>236</v>
      </c>
      <c r="Z33" s="29" t="n">
        <v>6.66841700727964</v>
      </c>
      <c r="AA33" s="25" t="s">
        <v>100</v>
      </c>
      <c r="AB33" s="30" t="n">
        <v>6.91405020863001</v>
      </c>
      <c r="AC33" s="29" t="n">
        <v>6.91250616301543</v>
      </c>
      <c r="AE33" s="38"/>
      <c r="AG33" s="19"/>
      <c r="AH33" s="38"/>
      <c r="AI33" s="25" t="s">
        <v>133</v>
      </c>
      <c r="AJ33" s="30" t="n">
        <v>7.00796912757106</v>
      </c>
      <c r="AK33" s="29" t="n">
        <v>7.55827528840216</v>
      </c>
      <c r="AM33" s="38"/>
      <c r="AO33" s="19"/>
      <c r="AQ33" s="28" t="s">
        <v>48</v>
      </c>
      <c r="AR33" s="30" t="n">
        <v>6.6557525215858</v>
      </c>
      <c r="AS33" s="29" t="n">
        <v>7.43265881449642</v>
      </c>
      <c r="AU33" s="38"/>
      <c r="AW33" s="19"/>
      <c r="AY33" s="28" t="s">
        <v>18</v>
      </c>
      <c r="AZ33" s="30" t="n">
        <v>6.88581837198992</v>
      </c>
      <c r="BA33" s="29" t="n">
        <v>8.55398248539372</v>
      </c>
      <c r="BB33" s="25" t="s">
        <v>175</v>
      </c>
      <c r="BC33" s="35" t="n">
        <v>6.43963477214763</v>
      </c>
      <c r="BE33" s="19"/>
      <c r="BG33" s="28" t="s">
        <v>19</v>
      </c>
      <c r="BH33" s="36" t="n">
        <v>7.2862158173791</v>
      </c>
      <c r="BI33" s="37" t="n">
        <v>7.43228298542693</v>
      </c>
      <c r="BK33" s="38"/>
    </row>
    <row r="34" customFormat="false" ht="16.5" hidden="false" customHeight="false" outlineLevel="0" collapsed="false">
      <c r="B34" s="38"/>
      <c r="C34" s="25" t="s">
        <v>181</v>
      </c>
      <c r="D34" s="27" t="n">
        <v>7.06336272141066</v>
      </c>
      <c r="E34" s="26" t="n">
        <v>6.74549282037276</v>
      </c>
      <c r="G34" s="38"/>
      <c r="I34" s="28" t="s">
        <v>31</v>
      </c>
      <c r="J34" s="29" t="n">
        <v>7.02408692477182</v>
      </c>
      <c r="K34" s="25" t="s">
        <v>202</v>
      </c>
      <c r="L34" s="30" t="n">
        <v>7.3258361073368</v>
      </c>
      <c r="M34" s="29" t="n">
        <v>6.79546825987764</v>
      </c>
      <c r="O34" s="38"/>
      <c r="Q34" s="19"/>
      <c r="R34" s="38"/>
      <c r="S34" s="25" t="s">
        <v>182</v>
      </c>
      <c r="T34" s="30" t="n">
        <v>7.31890428548924</v>
      </c>
      <c r="U34" s="29" t="n">
        <v>7.78557016765522</v>
      </c>
      <c r="W34" s="38"/>
      <c r="Y34" s="28" t="s">
        <v>237</v>
      </c>
      <c r="Z34" s="29" t="n">
        <v>6.70387589557647</v>
      </c>
      <c r="AA34" s="25" t="s">
        <v>238</v>
      </c>
      <c r="AB34" s="30" t="n">
        <v>6.93186031046937</v>
      </c>
      <c r="AC34" s="29" t="n">
        <v>6.72497762378389</v>
      </c>
      <c r="AE34" s="38"/>
      <c r="AG34" s="19"/>
      <c r="AH34" s="38"/>
      <c r="AI34" s="25" t="s">
        <v>48</v>
      </c>
      <c r="AJ34" s="30" t="n">
        <v>7.061527808047</v>
      </c>
      <c r="AK34" s="29" t="n">
        <v>7.35953874016474</v>
      </c>
      <c r="AM34" s="38"/>
      <c r="AO34" s="19"/>
      <c r="AQ34" s="28" t="s">
        <v>133</v>
      </c>
      <c r="AR34" s="30" t="n">
        <v>6.68693467104123</v>
      </c>
      <c r="AS34" s="29" t="n">
        <v>7.58689982083672</v>
      </c>
      <c r="AU34" s="38"/>
      <c r="AW34" s="19"/>
      <c r="AY34" s="28" t="s">
        <v>105</v>
      </c>
      <c r="AZ34" s="30" t="n">
        <v>6.89087223954207</v>
      </c>
      <c r="BA34" s="29" t="n">
        <v>7.7397063639075</v>
      </c>
      <c r="BB34" s="25" t="s">
        <v>164</v>
      </c>
      <c r="BC34" s="35" t="n">
        <v>7.09929520433778</v>
      </c>
      <c r="BE34" s="19"/>
      <c r="BG34" s="28" t="s">
        <v>239</v>
      </c>
      <c r="BH34" s="36" t="n">
        <v>7.3132004947164</v>
      </c>
      <c r="BI34" s="37" t="n">
        <v>7.45635441510829</v>
      </c>
      <c r="BK34" s="38"/>
    </row>
    <row r="35" customFormat="false" ht="16.5" hidden="false" customHeight="false" outlineLevel="0" collapsed="false">
      <c r="B35" s="38"/>
      <c r="C35" s="25" t="s">
        <v>109</v>
      </c>
      <c r="D35" s="27" t="n">
        <v>7.07945278284253</v>
      </c>
      <c r="E35" s="26" t="n">
        <v>6.70724868229972</v>
      </c>
      <c r="G35" s="38"/>
      <c r="I35" s="28" t="s">
        <v>109</v>
      </c>
      <c r="J35" s="29" t="n">
        <v>7.06308223872726</v>
      </c>
      <c r="K35" s="25" t="s">
        <v>60</v>
      </c>
      <c r="L35" s="30" t="n">
        <v>7.34173673991015</v>
      </c>
      <c r="M35" s="29" t="n">
        <v>7.53299481685256</v>
      </c>
      <c r="O35" s="38"/>
      <c r="Q35" s="19"/>
      <c r="R35" s="38"/>
      <c r="S35" s="25" t="s">
        <v>233</v>
      </c>
      <c r="T35" s="30" t="n">
        <v>7.34555605092306</v>
      </c>
      <c r="U35" s="29" t="n">
        <v>6.82058745538625</v>
      </c>
      <c r="W35" s="38"/>
      <c r="Y35" s="28" t="s">
        <v>240</v>
      </c>
      <c r="Z35" s="29" t="n">
        <v>6.8171115727957</v>
      </c>
      <c r="AA35" s="25" t="s">
        <v>241</v>
      </c>
      <c r="AB35" s="30" t="n">
        <v>6.95164607210205</v>
      </c>
      <c r="AC35" s="29" t="n">
        <v>7.5194003706113</v>
      </c>
      <c r="AE35" s="38"/>
      <c r="AG35" s="19"/>
      <c r="AH35" s="38"/>
      <c r="AI35" s="25" t="s">
        <v>84</v>
      </c>
      <c r="AJ35" s="30" t="n">
        <v>7.06258586651126</v>
      </c>
      <c r="AK35" s="29" t="n">
        <v>7.7817596780662</v>
      </c>
      <c r="AM35" s="38"/>
      <c r="AO35" s="19"/>
      <c r="AQ35" s="28" t="s">
        <v>144</v>
      </c>
      <c r="AR35" s="30" t="n">
        <v>6.69188307179674</v>
      </c>
      <c r="AS35" s="29" t="n">
        <v>7.67597819701694</v>
      </c>
      <c r="AU35" s="38"/>
      <c r="AW35" s="19"/>
      <c r="AY35" s="28" t="s">
        <v>48</v>
      </c>
      <c r="AZ35" s="30" t="n">
        <v>6.89593269325408</v>
      </c>
      <c r="BA35" s="29" t="n">
        <v>8.2846251738478</v>
      </c>
      <c r="BB35" s="25" t="s">
        <v>127</v>
      </c>
      <c r="BC35" s="35" t="n">
        <v>7.46339358478972</v>
      </c>
      <c r="BE35" s="19"/>
      <c r="BG35" s="28" t="s">
        <v>242</v>
      </c>
      <c r="BH35" s="36" t="n">
        <v>7.43330167278832</v>
      </c>
      <c r="BI35" s="37" t="n">
        <v>7.84370753546205</v>
      </c>
      <c r="BK35" s="38"/>
    </row>
    <row r="36" customFormat="false" ht="16.5" hidden="false" customHeight="false" outlineLevel="0" collapsed="false">
      <c r="B36" s="38"/>
      <c r="C36" s="25" t="s">
        <v>176</v>
      </c>
      <c r="D36" s="27" t="n">
        <v>7.09224973036652</v>
      </c>
      <c r="E36" s="26" t="n">
        <v>6.76444701110468</v>
      </c>
      <c r="G36" s="38"/>
      <c r="I36" s="28" t="s">
        <v>133</v>
      </c>
      <c r="J36" s="29" t="n">
        <v>7.21140163741847</v>
      </c>
      <c r="K36" s="25" t="s">
        <v>62</v>
      </c>
      <c r="L36" s="30" t="n">
        <v>7.39532848053195</v>
      </c>
      <c r="M36" s="29" t="n">
        <v>7.38298708615715</v>
      </c>
      <c r="O36" s="38"/>
      <c r="Q36" s="19"/>
      <c r="R36" s="38"/>
      <c r="S36" s="25" t="s">
        <v>108</v>
      </c>
      <c r="T36" s="30" t="n">
        <v>7.34729359708378</v>
      </c>
      <c r="U36" s="29" t="n">
        <v>8.27921126023156</v>
      </c>
      <c r="W36" s="38"/>
      <c r="Y36" s="28" t="s">
        <v>205</v>
      </c>
      <c r="Z36" s="29" t="n">
        <v>6.82281935777716</v>
      </c>
      <c r="AA36" s="25" t="s">
        <v>31</v>
      </c>
      <c r="AB36" s="30" t="n">
        <v>6.98511329162873</v>
      </c>
      <c r="AC36" s="29" t="n">
        <v>6.52724240242692</v>
      </c>
      <c r="AE36" s="38"/>
      <c r="AG36" s="19"/>
      <c r="AH36" s="38"/>
      <c r="AI36" s="25" t="s">
        <v>169</v>
      </c>
      <c r="AJ36" s="30" t="n">
        <v>7.09987376558251</v>
      </c>
      <c r="AK36" s="29" t="n">
        <v>7.87324722811653</v>
      </c>
      <c r="AM36" s="38"/>
      <c r="AO36" s="19"/>
      <c r="AQ36" s="28" t="s">
        <v>179</v>
      </c>
      <c r="AR36" s="30" t="n">
        <v>6.73468252710683</v>
      </c>
      <c r="AS36" s="29" t="n">
        <v>7.46843669420667</v>
      </c>
      <c r="AU36" s="38"/>
      <c r="AW36" s="19"/>
      <c r="AY36" s="28" t="s">
        <v>79</v>
      </c>
      <c r="AZ36" s="30" t="n">
        <v>6.95841351401825</v>
      </c>
      <c r="BA36" s="29" t="n">
        <v>6.84106737753034</v>
      </c>
      <c r="BB36" s="25" t="s">
        <v>22</v>
      </c>
      <c r="BC36" s="35" t="n">
        <v>6.88594036032474</v>
      </c>
      <c r="BE36" s="19"/>
      <c r="BG36" s="28" t="s">
        <v>243</v>
      </c>
      <c r="BH36" s="36" t="n">
        <v>7.52278551450075</v>
      </c>
      <c r="BI36" s="37" t="n">
        <v>7.89207525001863</v>
      </c>
      <c r="BK36" s="38"/>
    </row>
    <row r="37" customFormat="false" ht="16.5" hidden="false" customHeight="false" outlineLevel="0" collapsed="false">
      <c r="B37" s="38"/>
      <c r="C37" s="25" t="s">
        <v>126</v>
      </c>
      <c r="D37" s="27" t="n">
        <v>7.19329865106882</v>
      </c>
      <c r="E37" s="26" t="n">
        <v>7.38245975531569</v>
      </c>
      <c r="G37" s="38"/>
      <c r="I37" s="28" t="s">
        <v>72</v>
      </c>
      <c r="J37" s="29" t="n">
        <v>7.22147112102024</v>
      </c>
      <c r="K37" s="25" t="s">
        <v>91</v>
      </c>
      <c r="L37" s="30" t="n">
        <v>7.39675888874146</v>
      </c>
      <c r="M37" s="29" t="n">
        <v>6.46294063804924</v>
      </c>
      <c r="O37" s="38"/>
      <c r="Q37" s="19"/>
      <c r="R37" s="38"/>
      <c r="S37" s="25" t="s">
        <v>42</v>
      </c>
      <c r="T37" s="30" t="n">
        <v>7.40430709734359</v>
      </c>
      <c r="U37" s="29" t="n">
        <v>7.88454908146871</v>
      </c>
      <c r="W37" s="38"/>
      <c r="Y37" s="28" t="s">
        <v>244</v>
      </c>
      <c r="Z37" s="29" t="n">
        <v>6.83234573706429</v>
      </c>
      <c r="AA37" s="25" t="s">
        <v>142</v>
      </c>
      <c r="AB37" s="30" t="n">
        <v>6.98523855374545</v>
      </c>
      <c r="AC37" s="29" t="n">
        <v>7.33651548597006</v>
      </c>
      <c r="AE37" s="38"/>
      <c r="AG37" s="19"/>
      <c r="AH37" s="38"/>
      <c r="AI37" s="25" t="s">
        <v>165</v>
      </c>
      <c r="AJ37" s="30" t="n">
        <v>7.12151279625707</v>
      </c>
      <c r="AK37" s="29" t="n">
        <v>6.70523148705474</v>
      </c>
      <c r="AM37" s="38"/>
      <c r="AO37" s="19"/>
      <c r="AQ37" s="28" t="s">
        <v>123</v>
      </c>
      <c r="AR37" s="30" t="n">
        <v>6.73797062212406</v>
      </c>
      <c r="AS37" s="29" t="n">
        <v>6.67575948660015</v>
      </c>
      <c r="AU37" s="38"/>
      <c r="AW37" s="19"/>
      <c r="AY37" s="28" t="s">
        <v>136</v>
      </c>
      <c r="AZ37" s="30" t="n">
        <v>6.96252588779464</v>
      </c>
      <c r="BA37" s="29" t="n">
        <v>7.57814622047328</v>
      </c>
      <c r="BB37" s="25" t="s">
        <v>158</v>
      </c>
      <c r="BC37" s="35" t="n">
        <v>7.05502207606218</v>
      </c>
      <c r="BE37" s="19"/>
      <c r="BG37" s="28" t="s">
        <v>245</v>
      </c>
      <c r="BH37" s="36" t="n">
        <v>7.52593574446499</v>
      </c>
      <c r="BI37" s="37" t="n">
        <v>7.90768986766583</v>
      </c>
      <c r="BK37" s="38"/>
    </row>
    <row r="38" customFormat="false" ht="16.5" hidden="false" customHeight="false" outlineLevel="0" collapsed="false">
      <c r="B38" s="38"/>
      <c r="C38" s="25" t="s">
        <v>170</v>
      </c>
      <c r="D38" s="27" t="n">
        <v>7.20162406021896</v>
      </c>
      <c r="E38" s="26" t="n">
        <v>7.0551739581117</v>
      </c>
      <c r="G38" s="38"/>
      <c r="I38" s="28" t="s">
        <v>76</v>
      </c>
      <c r="J38" s="29" t="n">
        <v>7.26895831593364</v>
      </c>
      <c r="K38" s="25" t="s">
        <v>113</v>
      </c>
      <c r="L38" s="30" t="n">
        <v>7.44571842795547</v>
      </c>
      <c r="M38" s="29" t="n">
        <v>6.39196357560475</v>
      </c>
      <c r="O38" s="38"/>
      <c r="Q38" s="19"/>
      <c r="R38" s="38"/>
      <c r="S38" s="25" t="s">
        <v>158</v>
      </c>
      <c r="T38" s="30" t="n">
        <v>7.43380240283166</v>
      </c>
      <c r="U38" s="29" t="n">
        <v>8.42992974135327</v>
      </c>
      <c r="W38" s="38"/>
      <c r="Y38" s="28" t="s">
        <v>246</v>
      </c>
      <c r="Z38" s="29" t="n">
        <v>6.87414529490558</v>
      </c>
      <c r="AA38" s="25" t="s">
        <v>247</v>
      </c>
      <c r="AB38" s="30" t="n">
        <v>6.99616274268106</v>
      </c>
      <c r="AC38" s="29" t="n">
        <v>6.08618931310448</v>
      </c>
      <c r="AE38" s="38"/>
      <c r="AG38" s="19"/>
      <c r="AH38" s="38"/>
      <c r="AI38" s="25" t="s">
        <v>113</v>
      </c>
      <c r="AJ38" s="30" t="n">
        <v>7.16856181229634</v>
      </c>
      <c r="AK38" s="29" t="n">
        <v>7.76658853655314</v>
      </c>
      <c r="AM38" s="38"/>
      <c r="AO38" s="19"/>
      <c r="AQ38" s="28" t="s">
        <v>176</v>
      </c>
      <c r="AR38" s="30" t="n">
        <v>6.74019901502519</v>
      </c>
      <c r="AS38" s="29" t="n">
        <v>7.74550626586916</v>
      </c>
      <c r="AU38" s="38"/>
      <c r="AW38" s="19"/>
      <c r="AY38" s="28" t="s">
        <v>47</v>
      </c>
      <c r="AZ38" s="30" t="n">
        <v>6.99818421794766</v>
      </c>
      <c r="BA38" s="29" t="n">
        <v>7.28256953793583</v>
      </c>
      <c r="BB38" s="25" t="s">
        <v>72</v>
      </c>
      <c r="BC38" s="35" t="n">
        <v>7.64712739610145</v>
      </c>
      <c r="BE38" s="19"/>
      <c r="BG38" s="28" t="s">
        <v>248</v>
      </c>
      <c r="BH38" s="36" t="n">
        <v>7.52707815718126</v>
      </c>
      <c r="BI38" s="37" t="n">
        <v>7.70138964197744</v>
      </c>
      <c r="BK38" s="38"/>
    </row>
    <row r="39" customFormat="false" ht="16.5" hidden="false" customHeight="false" outlineLevel="0" collapsed="false">
      <c r="B39" s="38"/>
      <c r="C39" s="25" t="s">
        <v>96</v>
      </c>
      <c r="D39" s="27" t="n">
        <v>7.25219234012239</v>
      </c>
      <c r="E39" s="26" t="n">
        <v>7.82446238078286</v>
      </c>
      <c r="G39" s="38"/>
      <c r="I39" s="28" t="s">
        <v>69</v>
      </c>
      <c r="J39" s="29" t="n">
        <v>7.35572108373667</v>
      </c>
      <c r="K39" s="25" t="s">
        <v>17</v>
      </c>
      <c r="L39" s="30" t="n">
        <v>7.49720517310518</v>
      </c>
      <c r="M39" s="29" t="n">
        <v>7.09806367447685</v>
      </c>
      <c r="O39" s="38"/>
      <c r="Q39" s="19"/>
      <c r="R39" s="38"/>
      <c r="S39" s="25" t="s">
        <v>198</v>
      </c>
      <c r="T39" s="30" t="n">
        <v>7.57198770212619</v>
      </c>
      <c r="U39" s="29" t="n">
        <v>7.16093026959043</v>
      </c>
      <c r="W39" s="38"/>
      <c r="Y39" s="28" t="s">
        <v>249</v>
      </c>
      <c r="Z39" s="29" t="n">
        <v>6.89883715695538</v>
      </c>
      <c r="AA39" s="25" t="s">
        <v>103</v>
      </c>
      <c r="AB39" s="30" t="n">
        <v>6.99887245399428</v>
      </c>
      <c r="AC39" s="29" t="n">
        <v>7.23883461750429</v>
      </c>
      <c r="AE39" s="38"/>
      <c r="AG39" s="19"/>
      <c r="AH39" s="38"/>
      <c r="AI39" s="25" t="s">
        <v>243</v>
      </c>
      <c r="AJ39" s="30" t="n">
        <v>7.29041518792826</v>
      </c>
      <c r="AK39" s="29" t="n">
        <v>7.05773185184341</v>
      </c>
      <c r="AM39" s="38"/>
      <c r="AO39" s="19"/>
      <c r="AQ39" s="28" t="s">
        <v>233</v>
      </c>
      <c r="AR39" s="30" t="n">
        <v>6.77820857639809</v>
      </c>
      <c r="AS39" s="29" t="n">
        <v>6.71915605421121</v>
      </c>
      <c r="AU39" s="38"/>
      <c r="AW39" s="19"/>
      <c r="AY39" s="28" t="s">
        <v>19</v>
      </c>
      <c r="AZ39" s="30" t="n">
        <v>7.00988458893185</v>
      </c>
      <c r="BA39" s="29" t="n">
        <v>7.96817141165372</v>
      </c>
      <c r="BB39" s="25" t="s">
        <v>24</v>
      </c>
      <c r="BC39" s="35" t="n">
        <v>7.12988058111787</v>
      </c>
      <c r="BE39" s="19"/>
      <c r="BG39" s="28" t="s">
        <v>23</v>
      </c>
      <c r="BH39" s="36" t="n">
        <v>7.5552026338783</v>
      </c>
      <c r="BI39" s="37" t="n">
        <v>7.73915277428662</v>
      </c>
      <c r="BK39" s="38"/>
    </row>
    <row r="40" customFormat="false" ht="16.5" hidden="false" customHeight="false" outlineLevel="0" collapsed="false">
      <c r="B40" s="38"/>
      <c r="C40" s="25" t="s">
        <v>150</v>
      </c>
      <c r="D40" s="27" t="n">
        <v>7.27154706594451</v>
      </c>
      <c r="E40" s="26" t="n">
        <v>7.95046258176834</v>
      </c>
      <c r="G40" s="38"/>
      <c r="I40" s="28" t="s">
        <v>250</v>
      </c>
      <c r="J40" s="29" t="n">
        <v>7.4215094530579</v>
      </c>
      <c r="K40" s="25" t="s">
        <v>18</v>
      </c>
      <c r="L40" s="30" t="n">
        <v>7.60148110626828</v>
      </c>
      <c r="M40" s="29" t="n">
        <v>6.13577494326465</v>
      </c>
      <c r="O40" s="38"/>
      <c r="Q40" s="19"/>
      <c r="R40" s="38"/>
      <c r="S40" s="25" t="s">
        <v>251</v>
      </c>
      <c r="T40" s="30" t="n">
        <v>7.62189069730777</v>
      </c>
      <c r="U40" s="29" t="n">
        <v>8.02287821482332</v>
      </c>
      <c r="W40" s="38"/>
      <c r="Y40" s="28" t="s">
        <v>252</v>
      </c>
      <c r="Z40" s="29" t="n">
        <v>6.9553941806081</v>
      </c>
      <c r="AA40" s="25" t="s">
        <v>28</v>
      </c>
      <c r="AB40" s="30" t="n">
        <v>7.00522031341134</v>
      </c>
      <c r="AC40" s="29" t="n">
        <v>7.35429346668164</v>
      </c>
      <c r="AE40" s="38"/>
      <c r="AG40" s="19"/>
      <c r="AH40" s="38"/>
      <c r="AI40" s="25" t="s">
        <v>125</v>
      </c>
      <c r="AJ40" s="30" t="n">
        <v>7.33545288501239</v>
      </c>
      <c r="AK40" s="29" t="n">
        <v>6.94306567375622</v>
      </c>
      <c r="AM40" s="38"/>
      <c r="AO40" s="19"/>
      <c r="AQ40" s="28" t="s">
        <v>192</v>
      </c>
      <c r="AR40" s="30" t="n">
        <v>6.79349276615682</v>
      </c>
      <c r="AS40" s="29" t="n">
        <v>7.24793700482711</v>
      </c>
      <c r="AU40" s="38"/>
      <c r="AW40" s="19"/>
      <c r="AY40" s="28" t="s">
        <v>133</v>
      </c>
      <c r="AZ40" s="30" t="n">
        <v>7.05155699499708</v>
      </c>
      <c r="BA40" s="29" t="n">
        <v>8.43796424834878</v>
      </c>
      <c r="BB40" s="25" t="s">
        <v>161</v>
      </c>
      <c r="BC40" s="35" t="n">
        <v>6.07842837637692</v>
      </c>
      <c r="BE40" s="19"/>
      <c r="BG40" s="28" t="s">
        <v>85</v>
      </c>
      <c r="BH40" s="36" t="n">
        <v>7.60099074240823</v>
      </c>
      <c r="BI40" s="37" t="n">
        <v>7.61104693568032</v>
      </c>
      <c r="BK40" s="38"/>
    </row>
    <row r="41" customFormat="false" ht="16.5" hidden="false" customHeight="false" outlineLevel="0" collapsed="false">
      <c r="B41" s="38"/>
      <c r="C41" s="25" t="s">
        <v>253</v>
      </c>
      <c r="D41" s="27" t="n">
        <v>7.27730600043</v>
      </c>
      <c r="E41" s="26" t="n">
        <v>7.7220424438642</v>
      </c>
      <c r="G41" s="38"/>
      <c r="I41" s="28" t="s">
        <v>29</v>
      </c>
      <c r="J41" s="29" t="n">
        <v>7.42552644277132</v>
      </c>
      <c r="K41" s="25" t="s">
        <v>227</v>
      </c>
      <c r="L41" s="30" t="n">
        <v>7.61913418782863</v>
      </c>
      <c r="M41" s="29" t="n">
        <v>6.93306505645141</v>
      </c>
      <c r="O41" s="38"/>
      <c r="Q41" s="19"/>
      <c r="R41" s="38"/>
      <c r="S41" s="25" t="s">
        <v>159</v>
      </c>
      <c r="T41" s="30" t="n">
        <v>7.62681144415508</v>
      </c>
      <c r="U41" s="29" t="n">
        <v>7.01929048312046</v>
      </c>
      <c r="W41" s="38"/>
      <c r="Y41" s="28" t="s">
        <v>254</v>
      </c>
      <c r="Z41" s="29" t="n">
        <v>6.9877869830619</v>
      </c>
      <c r="AA41" s="25" t="s">
        <v>44</v>
      </c>
      <c r="AB41" s="30" t="n">
        <v>7.00638779677871</v>
      </c>
      <c r="AC41" s="29" t="n">
        <v>7.03630551007057</v>
      </c>
      <c r="AE41" s="38"/>
      <c r="AG41" s="19"/>
      <c r="AH41" s="38"/>
      <c r="AI41" s="25" t="s">
        <v>144</v>
      </c>
      <c r="AJ41" s="30" t="n">
        <v>7.40823631819621</v>
      </c>
      <c r="AK41" s="29" t="n">
        <v>8.62388880403822</v>
      </c>
      <c r="AM41" s="38"/>
      <c r="AO41" s="19"/>
      <c r="AQ41" s="28" t="s">
        <v>20</v>
      </c>
      <c r="AR41" s="30" t="n">
        <v>6.82766661920412</v>
      </c>
      <c r="AS41" s="29" t="n">
        <v>7.99005856860909</v>
      </c>
      <c r="AU41" s="38"/>
      <c r="AW41" s="19"/>
      <c r="AY41" s="28" t="s">
        <v>23</v>
      </c>
      <c r="AZ41" s="30" t="n">
        <v>7.07744597047861</v>
      </c>
      <c r="BA41" s="29" t="n">
        <v>8.27960129577697</v>
      </c>
      <c r="BB41" s="25" t="s">
        <v>76</v>
      </c>
      <c r="BC41" s="35" t="n">
        <v>7.9744604799716</v>
      </c>
      <c r="BE41" s="19"/>
      <c r="BG41" s="28" t="s">
        <v>255</v>
      </c>
      <c r="BH41" s="36" t="n">
        <v>7.61095838015008</v>
      </c>
      <c r="BI41" s="37" t="n">
        <v>7.74807877151797</v>
      </c>
      <c r="BK41" s="38"/>
    </row>
    <row r="42" customFormat="false" ht="16.5" hidden="false" customHeight="false" outlineLevel="0" collapsed="false">
      <c r="B42" s="38"/>
      <c r="C42" s="25" t="s">
        <v>256</v>
      </c>
      <c r="D42" s="27" t="n">
        <v>7.2807707701306</v>
      </c>
      <c r="E42" s="26" t="n">
        <v>8.36704338148947</v>
      </c>
      <c r="G42" s="38"/>
      <c r="I42" s="28" t="s">
        <v>23</v>
      </c>
      <c r="J42" s="29" t="n">
        <v>7.65392703643352</v>
      </c>
      <c r="K42" s="25" t="s">
        <v>198</v>
      </c>
      <c r="L42" s="30" t="n">
        <v>7.63996287804236</v>
      </c>
      <c r="M42" s="29" t="n">
        <v>6.97219865314134</v>
      </c>
      <c r="O42" s="38"/>
      <c r="Q42" s="19"/>
      <c r="R42" s="38"/>
      <c r="S42" s="25" t="s">
        <v>194</v>
      </c>
      <c r="T42" s="30" t="n">
        <v>7.69911432704956</v>
      </c>
      <c r="U42" s="29" t="n">
        <v>8.17338731910047</v>
      </c>
      <c r="W42" s="38"/>
      <c r="Y42" s="28" t="s">
        <v>70</v>
      </c>
      <c r="Z42" s="29" t="n">
        <v>7.05476166962829</v>
      </c>
      <c r="AA42" s="25" t="s">
        <v>183</v>
      </c>
      <c r="AB42" s="30" t="n">
        <v>7.01325008316953</v>
      </c>
      <c r="AC42" s="29" t="n">
        <v>7.80284590171348</v>
      </c>
      <c r="AE42" s="38"/>
      <c r="AG42" s="19"/>
      <c r="AH42" s="38"/>
      <c r="AI42" s="25" t="s">
        <v>245</v>
      </c>
      <c r="AJ42" s="30" t="n">
        <v>7.51962052856089</v>
      </c>
      <c r="AK42" s="29" t="n">
        <v>6.60399123763417</v>
      </c>
      <c r="AM42" s="38"/>
      <c r="AO42" s="19"/>
      <c r="AQ42" s="28" t="s">
        <v>42</v>
      </c>
      <c r="AR42" s="30" t="n">
        <v>6.91967378030681</v>
      </c>
      <c r="AS42" s="29" t="n">
        <v>7.36269781235336</v>
      </c>
      <c r="AU42" s="38"/>
      <c r="AW42" s="19"/>
      <c r="AY42" s="28" t="s">
        <v>96</v>
      </c>
      <c r="AZ42" s="30" t="n">
        <v>7.1085767273907</v>
      </c>
      <c r="BA42" s="29" t="n">
        <v>9.04576512095624</v>
      </c>
      <c r="BB42" s="25" t="s">
        <v>142</v>
      </c>
      <c r="BC42" s="35" t="n">
        <v>6.40950464997109</v>
      </c>
      <c r="BE42" s="19"/>
      <c r="BG42" s="28" t="s">
        <v>18</v>
      </c>
      <c r="BH42" s="36" t="n">
        <v>7.63134442045194</v>
      </c>
      <c r="BI42" s="37" t="n">
        <v>7.50589092972996</v>
      </c>
      <c r="BK42" s="38"/>
    </row>
    <row r="43" customFormat="false" ht="16.5" hidden="false" customHeight="false" outlineLevel="0" collapsed="false">
      <c r="B43" s="38"/>
      <c r="C43" s="25" t="s">
        <v>108</v>
      </c>
      <c r="D43" s="27" t="n">
        <v>7.29247808885207</v>
      </c>
      <c r="E43" s="26" t="n">
        <v>7.92797939209121</v>
      </c>
      <c r="G43" s="38"/>
      <c r="I43" s="28" t="s">
        <v>73</v>
      </c>
      <c r="J43" s="29" t="n">
        <v>8.15471180129034</v>
      </c>
      <c r="K43" s="25" t="s">
        <v>125</v>
      </c>
      <c r="L43" s="30" t="n">
        <v>7.77595918477133</v>
      </c>
      <c r="M43" s="29" t="n">
        <v>7.52442417908394</v>
      </c>
      <c r="O43" s="38"/>
      <c r="Q43" s="19"/>
      <c r="R43" s="38"/>
      <c r="S43" s="25" t="s">
        <v>218</v>
      </c>
      <c r="T43" s="30" t="n">
        <v>7.81025028602818</v>
      </c>
      <c r="U43" s="29" t="n">
        <v>7.17831627170145</v>
      </c>
      <c r="W43" s="38"/>
      <c r="Y43" s="28" t="s">
        <v>115</v>
      </c>
      <c r="Z43" s="29" t="n">
        <v>7.13172322866724</v>
      </c>
      <c r="AA43" s="25" t="s">
        <v>257</v>
      </c>
      <c r="AB43" s="30" t="n">
        <v>7.02530569801455</v>
      </c>
      <c r="AC43" s="29" t="n">
        <v>6.57037943931382</v>
      </c>
      <c r="AE43" s="38"/>
      <c r="AG43" s="19"/>
      <c r="AH43" s="38"/>
      <c r="AI43" s="25" t="s">
        <v>158</v>
      </c>
      <c r="AJ43" s="30" t="n">
        <v>7.55757091847938</v>
      </c>
      <c r="AK43" s="29" t="n">
        <v>6.57969457176433</v>
      </c>
      <c r="AM43" s="38"/>
      <c r="AO43" s="19"/>
      <c r="AQ43" s="28" t="s">
        <v>158</v>
      </c>
      <c r="AR43" s="30" t="n">
        <v>6.938321082427</v>
      </c>
      <c r="AS43" s="29" t="n">
        <v>8.62640993204867</v>
      </c>
      <c r="AU43" s="38"/>
      <c r="AW43" s="19"/>
      <c r="AY43" s="28" t="s">
        <v>198</v>
      </c>
      <c r="AZ43" s="30" t="n">
        <v>7.13724734066467</v>
      </c>
      <c r="BA43" s="29" t="n">
        <v>7.93958509086094</v>
      </c>
      <c r="BB43" s="25" t="s">
        <v>123</v>
      </c>
      <c r="BC43" s="35" t="n">
        <v>6.13250281422931</v>
      </c>
      <c r="BE43" s="19"/>
      <c r="BG43" s="28" t="s">
        <v>198</v>
      </c>
      <c r="BH43" s="36" t="n">
        <v>7.64166162502051</v>
      </c>
      <c r="BI43" s="37" t="n">
        <v>7.78492270156286</v>
      </c>
      <c r="BK43" s="38"/>
    </row>
    <row r="44" customFormat="false" ht="16.5" hidden="false" customHeight="false" outlineLevel="0" collapsed="false">
      <c r="B44" s="38"/>
      <c r="C44" s="25" t="s">
        <v>131</v>
      </c>
      <c r="D44" s="27" t="n">
        <v>7.33934229863925</v>
      </c>
      <c r="E44" s="26" t="n">
        <v>7.86505273971927</v>
      </c>
      <c r="G44" s="38"/>
      <c r="I44" s="28" t="s">
        <v>54</v>
      </c>
      <c r="J44" s="29" t="n">
        <v>8.19539681606349</v>
      </c>
      <c r="K44" s="25" t="s">
        <v>136</v>
      </c>
      <c r="L44" s="30" t="n">
        <v>7.78239545898993</v>
      </c>
      <c r="M44" s="29" t="n">
        <v>7.37920505996061</v>
      </c>
      <c r="O44" s="38"/>
      <c r="Q44" s="19"/>
      <c r="R44" s="38"/>
      <c r="S44" s="25" t="s">
        <v>38</v>
      </c>
      <c r="T44" s="30" t="n">
        <v>7.8264023037355</v>
      </c>
      <c r="U44" s="29" t="n">
        <v>8.526100119814</v>
      </c>
      <c r="W44" s="38"/>
      <c r="Y44" s="19"/>
      <c r="Z44" s="38"/>
      <c r="AA44" s="25" t="s">
        <v>258</v>
      </c>
      <c r="AB44" s="30" t="n">
        <v>7.03190241486147</v>
      </c>
      <c r="AC44" s="29" t="n">
        <v>6.27255887308128</v>
      </c>
      <c r="AE44" s="38"/>
      <c r="AG44" s="19"/>
      <c r="AH44" s="38"/>
      <c r="AI44" s="25" t="s">
        <v>42</v>
      </c>
      <c r="AJ44" s="30" t="n">
        <v>7.59528732357175</v>
      </c>
      <c r="AK44" s="29" t="n">
        <v>6.18013990275695</v>
      </c>
      <c r="AM44" s="38"/>
      <c r="AO44" s="19"/>
      <c r="AQ44" s="28" t="s">
        <v>202</v>
      </c>
      <c r="AR44" s="30" t="n">
        <v>7.03662421262858</v>
      </c>
      <c r="AS44" s="29" t="n">
        <v>7.11108349225532</v>
      </c>
      <c r="AU44" s="38"/>
      <c r="AW44" s="19"/>
      <c r="AY44" s="28" t="s">
        <v>89</v>
      </c>
      <c r="AZ44" s="30" t="n">
        <v>7.26482726761747</v>
      </c>
      <c r="BA44" s="29" t="n">
        <v>7.03030296840471</v>
      </c>
      <c r="BB44" s="25" t="s">
        <v>90</v>
      </c>
      <c r="BC44" s="35" t="n">
        <v>6.79970902340355</v>
      </c>
      <c r="BE44" s="19"/>
      <c r="BG44" s="28" t="s">
        <v>253</v>
      </c>
      <c r="BH44" s="36" t="n">
        <v>7.66006722293064</v>
      </c>
      <c r="BI44" s="37" t="n">
        <v>7.96972035328889</v>
      </c>
      <c r="BK44" s="38"/>
    </row>
    <row r="45" customFormat="false" ht="16.5" hidden="false" customHeight="false" outlineLevel="0" collapsed="false">
      <c r="B45" s="38"/>
      <c r="C45" s="25" t="s">
        <v>84</v>
      </c>
      <c r="D45" s="27" t="n">
        <v>7.4063921077494</v>
      </c>
      <c r="E45" s="26" t="n">
        <v>7.04013626381932</v>
      </c>
      <c r="G45" s="38"/>
      <c r="I45" s="28" t="s">
        <v>168</v>
      </c>
      <c r="J45" s="29" t="n">
        <v>8.42370001507975</v>
      </c>
      <c r="K45" s="25" t="s">
        <v>137</v>
      </c>
      <c r="L45" s="30" t="n">
        <v>7.80913143421351</v>
      </c>
      <c r="M45" s="29" t="n">
        <v>7.20139861997432</v>
      </c>
      <c r="O45" s="38"/>
      <c r="Q45" s="19"/>
      <c r="R45" s="38"/>
      <c r="S45" s="25" t="s">
        <v>245</v>
      </c>
      <c r="T45" s="30" t="n">
        <v>7.82662475109229</v>
      </c>
      <c r="U45" s="29" t="n">
        <v>7.77574195256385</v>
      </c>
      <c r="W45" s="38"/>
      <c r="Y45" s="19"/>
      <c r="Z45" s="38"/>
      <c r="AA45" s="25" t="s">
        <v>132</v>
      </c>
      <c r="AB45" s="30" t="n">
        <v>7.06455955374729</v>
      </c>
      <c r="AC45" s="29" t="n">
        <v>6.552593791094</v>
      </c>
      <c r="AE45" s="38"/>
      <c r="AG45" s="19"/>
      <c r="AH45" s="38"/>
      <c r="AI45" s="25" t="s">
        <v>193</v>
      </c>
      <c r="AJ45" s="30" t="n">
        <v>7.63449162572193</v>
      </c>
      <c r="AK45" s="29" t="n">
        <v>7.39351916798851</v>
      </c>
      <c r="AM45" s="38"/>
      <c r="AO45" s="19"/>
      <c r="AQ45" s="28" t="s">
        <v>47</v>
      </c>
      <c r="AR45" s="30" t="n">
        <v>7.08795072912602</v>
      </c>
      <c r="AS45" s="29" t="n">
        <v>7.75127624861109</v>
      </c>
      <c r="AU45" s="38"/>
      <c r="AW45" s="19"/>
      <c r="AY45" s="28" t="s">
        <v>182</v>
      </c>
      <c r="AZ45" s="30" t="n">
        <v>7.2679196417099</v>
      </c>
      <c r="BA45" s="29" t="n">
        <v>8.02401487412503</v>
      </c>
      <c r="BB45" s="25" t="s">
        <v>179</v>
      </c>
      <c r="BC45" s="35" t="n">
        <v>8.00501253706751</v>
      </c>
      <c r="BE45" s="19"/>
      <c r="BG45" s="28" t="s">
        <v>155</v>
      </c>
      <c r="BH45" s="36" t="n">
        <v>7.69009577793729</v>
      </c>
      <c r="BI45" s="37" t="n">
        <v>7.90105392365455</v>
      </c>
      <c r="BK45" s="38"/>
    </row>
    <row r="46" customFormat="false" ht="16.5" hidden="false" customHeight="false" outlineLevel="0" collapsed="false">
      <c r="B46" s="38"/>
      <c r="C46" s="25" t="s">
        <v>68</v>
      </c>
      <c r="D46" s="27" t="n">
        <v>7.41759094996984</v>
      </c>
      <c r="E46" s="26" t="n">
        <v>7.33765757870849</v>
      </c>
      <c r="G46" s="38"/>
      <c r="I46" s="28" t="s">
        <v>259</v>
      </c>
      <c r="J46" s="29" t="n">
        <v>9.74984094184769</v>
      </c>
      <c r="K46" s="25" t="s">
        <v>126</v>
      </c>
      <c r="L46" s="30" t="n">
        <v>7.89061692648772</v>
      </c>
      <c r="M46" s="29" t="n">
        <v>8.19954966147042</v>
      </c>
      <c r="O46" s="38"/>
      <c r="Q46" s="19"/>
      <c r="R46" s="38"/>
      <c r="S46" s="25" t="s">
        <v>255</v>
      </c>
      <c r="T46" s="30" t="n">
        <v>7.85539177160777</v>
      </c>
      <c r="U46" s="29" t="n">
        <v>8.36282929036208</v>
      </c>
      <c r="W46" s="38"/>
      <c r="Y46" s="19"/>
      <c r="Z46" s="38"/>
      <c r="AA46" s="25" t="s">
        <v>60</v>
      </c>
      <c r="AB46" s="30" t="n">
        <v>7.0756288931943</v>
      </c>
      <c r="AC46" s="29" t="n">
        <v>6.94034296468505</v>
      </c>
      <c r="AE46" s="38"/>
      <c r="AG46" s="19"/>
      <c r="AH46" s="38"/>
      <c r="AI46" s="25" t="s">
        <v>206</v>
      </c>
      <c r="AJ46" s="30" t="n">
        <v>7.67740253095924</v>
      </c>
      <c r="AK46" s="29" t="n">
        <v>8.49661014602898</v>
      </c>
      <c r="AM46" s="38"/>
      <c r="AO46" s="19"/>
      <c r="AQ46" s="28" t="s">
        <v>198</v>
      </c>
      <c r="AR46" s="30" t="n">
        <v>7.08886242498421</v>
      </c>
      <c r="AS46" s="29" t="n">
        <v>7.57134309506445</v>
      </c>
      <c r="AU46" s="38"/>
      <c r="AW46" s="19"/>
      <c r="AY46" s="28" t="s">
        <v>227</v>
      </c>
      <c r="AZ46" s="30" t="n">
        <v>7.27244316724292</v>
      </c>
      <c r="BA46" s="29" t="n">
        <v>8.67441827855076</v>
      </c>
      <c r="BC46" s="40"/>
      <c r="BE46" s="19"/>
      <c r="BG46" s="28" t="s">
        <v>227</v>
      </c>
      <c r="BH46" s="36" t="n">
        <v>7.7217827684598</v>
      </c>
      <c r="BI46" s="37" t="n">
        <v>8.00174595661713</v>
      </c>
      <c r="BK46" s="38"/>
    </row>
    <row r="47" customFormat="false" ht="16.5" hidden="false" customHeight="false" outlineLevel="0" collapsed="false">
      <c r="B47" s="38"/>
      <c r="C47" s="25" t="s">
        <v>227</v>
      </c>
      <c r="D47" s="27" t="n">
        <v>7.43163967295106</v>
      </c>
      <c r="E47" s="26" t="n">
        <v>7.51528983389746</v>
      </c>
      <c r="G47" s="38"/>
      <c r="I47" s="28" t="s">
        <v>71</v>
      </c>
      <c r="J47" s="29" t="n">
        <v>9.95183400031717</v>
      </c>
      <c r="K47" s="25" t="s">
        <v>210</v>
      </c>
      <c r="L47" s="30" t="n">
        <v>7.90616906769106</v>
      </c>
      <c r="M47" s="29" t="n">
        <v>7.43370227072549</v>
      </c>
      <c r="O47" s="38"/>
      <c r="Q47" s="19"/>
      <c r="R47" s="38"/>
      <c r="S47" s="25" t="s">
        <v>193</v>
      </c>
      <c r="T47" s="30" t="n">
        <v>7.92054341554888</v>
      </c>
      <c r="U47" s="29" t="n">
        <v>8.37768773402688</v>
      </c>
      <c r="W47" s="38"/>
      <c r="Y47" s="19"/>
      <c r="Z47" s="38"/>
      <c r="AA47" s="25" t="s">
        <v>118</v>
      </c>
      <c r="AB47" s="30" t="n">
        <v>7.07831095000713</v>
      </c>
      <c r="AC47" s="29" t="n">
        <v>6.60958507388354</v>
      </c>
      <c r="AE47" s="38"/>
      <c r="AG47" s="19"/>
      <c r="AH47" s="38"/>
      <c r="AI47" s="25" t="s">
        <v>108</v>
      </c>
      <c r="AJ47" s="30" t="n">
        <v>7.7571899684566</v>
      </c>
      <c r="AK47" s="29" t="n">
        <v>7.43426125274893</v>
      </c>
      <c r="AM47" s="38"/>
      <c r="AO47" s="19"/>
      <c r="AQ47" s="28" t="s">
        <v>88</v>
      </c>
      <c r="AR47" s="30" t="n">
        <v>7.11557431862605</v>
      </c>
      <c r="AS47" s="29" t="n">
        <v>7.29389462409822</v>
      </c>
      <c r="AU47" s="38"/>
      <c r="AW47" s="19"/>
      <c r="AY47" s="28" t="s">
        <v>119</v>
      </c>
      <c r="AZ47" s="30" t="n">
        <v>7.27824500385687</v>
      </c>
      <c r="BA47" s="29" t="n">
        <v>8.39157441528549</v>
      </c>
      <c r="BC47" s="40"/>
      <c r="BE47" s="19"/>
      <c r="BG47" s="28" t="s">
        <v>215</v>
      </c>
      <c r="BH47" s="36" t="n">
        <v>7.76299984832562</v>
      </c>
      <c r="BI47" s="37" t="n">
        <v>8.31819480369828</v>
      </c>
      <c r="BK47" s="38"/>
    </row>
    <row r="48" customFormat="false" ht="16.5" hidden="false" customHeight="false" outlineLevel="0" collapsed="false">
      <c r="B48" s="38"/>
      <c r="C48" s="25" t="s">
        <v>175</v>
      </c>
      <c r="D48" s="27" t="n">
        <v>7.46773595730002</v>
      </c>
      <c r="E48" s="26" t="n">
        <v>7.87408995078964</v>
      </c>
      <c r="G48" s="38"/>
      <c r="I48" s="19"/>
      <c r="J48" s="38"/>
      <c r="K48" s="25" t="s">
        <v>192</v>
      </c>
      <c r="L48" s="30" t="n">
        <v>7.91579574191637</v>
      </c>
      <c r="M48" s="29" t="n">
        <v>6.93095017850727</v>
      </c>
      <c r="O48" s="38"/>
      <c r="Q48" s="19"/>
      <c r="R48" s="38"/>
      <c r="S48" s="25" t="s">
        <v>260</v>
      </c>
      <c r="T48" s="30" t="n">
        <v>7.9287552272424</v>
      </c>
      <c r="U48" s="29" t="n">
        <v>8.76643946204629</v>
      </c>
      <c r="W48" s="38"/>
      <c r="Y48" s="19"/>
      <c r="Z48" s="38"/>
      <c r="AA48" s="25" t="s">
        <v>75</v>
      </c>
      <c r="AB48" s="30" t="n">
        <v>7.09300021191401</v>
      </c>
      <c r="AC48" s="29" t="n">
        <v>6.74469931420784</v>
      </c>
      <c r="AE48" s="38"/>
      <c r="AG48" s="19"/>
      <c r="AH48" s="38"/>
      <c r="AI48" s="25" t="s">
        <v>60</v>
      </c>
      <c r="AJ48" s="30" t="n">
        <v>7.79483171849419</v>
      </c>
      <c r="AK48" s="29" t="n">
        <v>8.11648432473739</v>
      </c>
      <c r="AM48" s="38"/>
      <c r="AO48" s="19"/>
      <c r="AQ48" s="28" t="s">
        <v>125</v>
      </c>
      <c r="AR48" s="30" t="n">
        <v>7.17913281076807</v>
      </c>
      <c r="AS48" s="29" t="n">
        <v>7.3290338736608</v>
      </c>
      <c r="AU48" s="38"/>
      <c r="AW48" s="19"/>
      <c r="AY48" s="28" t="s">
        <v>155</v>
      </c>
      <c r="AZ48" s="30" t="n">
        <v>7.30229162997662</v>
      </c>
      <c r="BA48" s="29" t="n">
        <v>8.51707092938286</v>
      </c>
      <c r="BC48" s="40"/>
      <c r="BE48" s="19"/>
      <c r="BG48" s="28" t="s">
        <v>261</v>
      </c>
      <c r="BH48" s="36" t="n">
        <v>7.77078941100891</v>
      </c>
      <c r="BI48" s="37" t="n">
        <v>8.32222111255894</v>
      </c>
      <c r="BK48" s="38"/>
    </row>
    <row r="49" customFormat="false" ht="16.5" hidden="false" customHeight="false" outlineLevel="0" collapsed="false">
      <c r="B49" s="38"/>
      <c r="C49" s="25" t="s">
        <v>218</v>
      </c>
      <c r="D49" s="27" t="n">
        <v>7.48199312317196</v>
      </c>
      <c r="E49" s="26" t="n">
        <v>7.86870528281831</v>
      </c>
      <c r="G49" s="38"/>
      <c r="I49" s="19"/>
      <c r="J49" s="38"/>
      <c r="K49" s="25" t="s">
        <v>84</v>
      </c>
      <c r="L49" s="30" t="n">
        <v>7.95921953589525</v>
      </c>
      <c r="M49" s="29" t="n">
        <v>6.45383196160982</v>
      </c>
      <c r="O49" s="38"/>
      <c r="Q49" s="19"/>
      <c r="R49" s="38"/>
      <c r="S49" s="25" t="s">
        <v>262</v>
      </c>
      <c r="T49" s="30" t="n">
        <v>7.93525935957788</v>
      </c>
      <c r="U49" s="29" t="n">
        <v>8.42133271768675</v>
      </c>
      <c r="W49" s="38"/>
      <c r="Y49" s="19"/>
      <c r="Z49" s="38"/>
      <c r="AA49" s="25" t="s">
        <v>81</v>
      </c>
      <c r="AB49" s="30" t="n">
        <v>7.10034696135811</v>
      </c>
      <c r="AC49" s="29" t="n">
        <v>7.33314640333688</v>
      </c>
      <c r="AE49" s="38"/>
      <c r="AG49" s="19"/>
      <c r="AH49" s="38"/>
      <c r="AI49" s="25" t="s">
        <v>218</v>
      </c>
      <c r="AJ49" s="30" t="n">
        <v>7.80141736586591</v>
      </c>
      <c r="AK49" s="29" t="n">
        <v>7.01952401259376</v>
      </c>
      <c r="AM49" s="38"/>
      <c r="AO49" s="19"/>
      <c r="AQ49" s="28" t="s">
        <v>60</v>
      </c>
      <c r="AR49" s="30" t="n">
        <v>7.34919717514388</v>
      </c>
      <c r="AS49" s="29" t="n">
        <v>7.51005203850246</v>
      </c>
      <c r="AU49" s="38"/>
      <c r="AW49" s="19"/>
      <c r="AY49" s="28" t="s">
        <v>189</v>
      </c>
      <c r="AZ49" s="30" t="n">
        <v>7.32069225809043</v>
      </c>
      <c r="BA49" s="29" t="n">
        <v>9.11916680051066</v>
      </c>
      <c r="BC49" s="40"/>
      <c r="BE49" s="19"/>
      <c r="BG49" s="28" t="s">
        <v>168</v>
      </c>
      <c r="BH49" s="36" t="n">
        <v>7.8075352476676</v>
      </c>
      <c r="BI49" s="37" t="n">
        <v>8.13382036374847</v>
      </c>
      <c r="BK49" s="38"/>
    </row>
    <row r="50" customFormat="false" ht="16.5" hidden="false" customHeight="false" outlineLevel="0" collapsed="false">
      <c r="B50" s="38"/>
      <c r="C50" s="25" t="s">
        <v>60</v>
      </c>
      <c r="D50" s="27" t="n">
        <v>7.48884434645734</v>
      </c>
      <c r="E50" s="26" t="n">
        <v>8.47510515448803</v>
      </c>
      <c r="G50" s="38"/>
      <c r="I50" s="19"/>
      <c r="J50" s="38"/>
      <c r="K50" s="25" t="s">
        <v>176</v>
      </c>
      <c r="L50" s="30" t="n">
        <v>8.06172220349844</v>
      </c>
      <c r="M50" s="29" t="n">
        <v>6.3294178473599</v>
      </c>
      <c r="O50" s="38"/>
      <c r="Q50" s="19"/>
      <c r="R50" s="38"/>
      <c r="S50" s="25" t="s">
        <v>60</v>
      </c>
      <c r="T50" s="30" t="n">
        <v>7.97336445345716</v>
      </c>
      <c r="U50" s="29" t="n">
        <v>8.05735278949588</v>
      </c>
      <c r="W50" s="38"/>
      <c r="Y50" s="19"/>
      <c r="Z50" s="38"/>
      <c r="AA50" s="25" t="s">
        <v>263</v>
      </c>
      <c r="AB50" s="30" t="n">
        <v>7.10416889482346</v>
      </c>
      <c r="AC50" s="29" t="n">
        <v>6.52787574470386</v>
      </c>
      <c r="AE50" s="38"/>
      <c r="AG50" s="19"/>
      <c r="AH50" s="38"/>
      <c r="AI50" s="25" t="s">
        <v>255</v>
      </c>
      <c r="AJ50" s="30" t="n">
        <v>7.91157175172643</v>
      </c>
      <c r="AK50" s="29" t="n">
        <v>7.80449890992134</v>
      </c>
      <c r="AM50" s="38"/>
      <c r="AO50" s="19"/>
      <c r="AQ50" s="28" t="s">
        <v>175</v>
      </c>
      <c r="AR50" s="30" t="n">
        <v>7.44770316249688</v>
      </c>
      <c r="AS50" s="29" t="n">
        <v>7.84663747797406</v>
      </c>
      <c r="AU50" s="38"/>
      <c r="AW50" s="19"/>
      <c r="AY50" s="28" t="s">
        <v>168</v>
      </c>
      <c r="AZ50" s="30" t="n">
        <v>7.32685189672218</v>
      </c>
      <c r="BA50" s="29" t="n">
        <v>8.13414904969156</v>
      </c>
      <c r="BC50" s="40"/>
      <c r="BE50" s="19"/>
      <c r="BG50" s="28" t="s">
        <v>226</v>
      </c>
      <c r="BH50" s="36" t="n">
        <v>7.82839674893078</v>
      </c>
      <c r="BI50" s="37" t="n">
        <v>8.56139487822664</v>
      </c>
      <c r="BK50" s="38"/>
    </row>
    <row r="51" customFormat="false" ht="16.5" hidden="false" customHeight="false" outlineLevel="0" collapsed="false">
      <c r="B51" s="38"/>
      <c r="C51" s="25" t="s">
        <v>23</v>
      </c>
      <c r="D51" s="27" t="n">
        <v>7.4905941965551</v>
      </c>
      <c r="E51" s="26" t="n">
        <v>7.07288826317868</v>
      </c>
      <c r="G51" s="38"/>
      <c r="I51" s="19"/>
      <c r="J51" s="38"/>
      <c r="K51" s="25" t="s">
        <v>75</v>
      </c>
      <c r="L51" s="30" t="n">
        <v>8.07488001918886</v>
      </c>
      <c r="M51" s="29" t="n">
        <v>8.34610590918853</v>
      </c>
      <c r="O51" s="38"/>
      <c r="Q51" s="19"/>
      <c r="R51" s="38"/>
      <c r="S51" s="25" t="s">
        <v>264</v>
      </c>
      <c r="T51" s="30" t="n">
        <v>7.98621181139093</v>
      </c>
      <c r="U51" s="29" t="n">
        <v>8.66474592617685</v>
      </c>
      <c r="W51" s="38"/>
      <c r="Y51" s="19"/>
      <c r="Z51" s="38"/>
      <c r="AA51" s="25" t="s">
        <v>265</v>
      </c>
      <c r="AB51" s="30" t="n">
        <v>7.15153414134792</v>
      </c>
      <c r="AC51" s="29" t="n">
        <v>6.05243545804839</v>
      </c>
      <c r="AE51" s="38"/>
      <c r="AG51" s="19"/>
      <c r="AH51" s="38"/>
      <c r="AI51" s="25" t="s">
        <v>194</v>
      </c>
      <c r="AJ51" s="30" t="n">
        <v>7.91406815293296</v>
      </c>
      <c r="AK51" s="29" t="n">
        <v>8.69285607609515</v>
      </c>
      <c r="AM51" s="38"/>
      <c r="AO51" s="19"/>
      <c r="AQ51" s="28" t="s">
        <v>226</v>
      </c>
      <c r="AR51" s="30" t="n">
        <v>7.4653378409558</v>
      </c>
      <c r="AS51" s="29" t="n">
        <v>8.12895837403707</v>
      </c>
      <c r="AU51" s="38"/>
      <c r="AW51" s="19"/>
      <c r="AY51" s="28" t="s">
        <v>84</v>
      </c>
      <c r="AZ51" s="30" t="n">
        <v>7.3460349715098</v>
      </c>
      <c r="BA51" s="29" t="n">
        <v>9.01082178996095</v>
      </c>
      <c r="BC51" s="40"/>
      <c r="BE51" s="19"/>
      <c r="BG51" s="28" t="s">
        <v>266</v>
      </c>
      <c r="BH51" s="36" t="n">
        <v>7.84344373698196</v>
      </c>
      <c r="BI51" s="37" t="n">
        <v>7.98104776107873</v>
      </c>
      <c r="BK51" s="38"/>
    </row>
    <row r="52" customFormat="false" ht="16.5" hidden="false" customHeight="false" outlineLevel="0" collapsed="false">
      <c r="B52" s="38"/>
      <c r="C52" s="25" t="s">
        <v>232</v>
      </c>
      <c r="D52" s="27" t="n">
        <v>7.55335282286854</v>
      </c>
      <c r="E52" s="26" t="n">
        <v>7.71494608513337</v>
      </c>
      <c r="G52" s="38"/>
      <c r="I52" s="19"/>
      <c r="J52" s="38"/>
      <c r="K52" s="25" t="s">
        <v>175</v>
      </c>
      <c r="L52" s="30" t="n">
        <v>8.14623771523162</v>
      </c>
      <c r="M52" s="29" t="n">
        <v>8.0331366366983</v>
      </c>
      <c r="O52" s="38"/>
      <c r="Q52" s="19"/>
      <c r="R52" s="38"/>
      <c r="S52" s="25" t="s">
        <v>267</v>
      </c>
      <c r="T52" s="30" t="n">
        <v>8.03546995539938</v>
      </c>
      <c r="U52" s="29" t="n">
        <v>9.01300995091423</v>
      </c>
      <c r="W52" s="38"/>
      <c r="Y52" s="19"/>
      <c r="Z52" s="38"/>
      <c r="AA52" s="25" t="s">
        <v>89</v>
      </c>
      <c r="AB52" s="30" t="n">
        <v>7.15172692616647</v>
      </c>
      <c r="AC52" s="29" t="n">
        <v>6.80040813529598</v>
      </c>
      <c r="AE52" s="38"/>
      <c r="AG52" s="19"/>
      <c r="AH52" s="38"/>
      <c r="AI52" s="25" t="s">
        <v>38</v>
      </c>
      <c r="AJ52" s="30" t="n">
        <v>8.09119205151613</v>
      </c>
      <c r="AK52" s="29" t="n">
        <v>7.50445355128172</v>
      </c>
      <c r="AM52" s="38"/>
      <c r="AO52" s="19"/>
      <c r="AQ52" s="28" t="s">
        <v>84</v>
      </c>
      <c r="AR52" s="30" t="n">
        <v>7.4741683118417</v>
      </c>
      <c r="AS52" s="29" t="n">
        <v>8.22163061895201</v>
      </c>
      <c r="AU52" s="38"/>
      <c r="AW52" s="19"/>
      <c r="AY52" s="28" t="s">
        <v>193</v>
      </c>
      <c r="AZ52" s="30" t="n">
        <v>7.35249371479505</v>
      </c>
      <c r="BA52" s="29" t="n">
        <v>7.88397509321132</v>
      </c>
      <c r="BC52" s="40"/>
      <c r="BE52" s="19"/>
      <c r="BG52" s="28" t="s">
        <v>84</v>
      </c>
      <c r="BH52" s="36" t="n">
        <v>7.84683802724396</v>
      </c>
      <c r="BI52" s="37" t="n">
        <v>8.18258305848623</v>
      </c>
      <c r="BK52" s="38"/>
    </row>
    <row r="53" customFormat="false" ht="16.5" hidden="false" customHeight="false" outlineLevel="0" collapsed="false">
      <c r="B53" s="38"/>
      <c r="C53" s="25" t="s">
        <v>192</v>
      </c>
      <c r="D53" s="27" t="n">
        <v>7.5771191063279</v>
      </c>
      <c r="E53" s="26" t="n">
        <v>8.5035475055128</v>
      </c>
      <c r="G53" s="38"/>
      <c r="I53" s="19"/>
      <c r="J53" s="38"/>
      <c r="K53" s="25" t="s">
        <v>106</v>
      </c>
      <c r="L53" s="30" t="n">
        <v>8.17070124303262</v>
      </c>
      <c r="M53" s="29" t="n">
        <v>6.0257021313361</v>
      </c>
      <c r="O53" s="38"/>
      <c r="Q53" s="19"/>
      <c r="R53" s="38"/>
      <c r="S53" s="25" t="s">
        <v>136</v>
      </c>
      <c r="T53" s="30" t="n">
        <v>8.1417597473139</v>
      </c>
      <c r="U53" s="29" t="n">
        <v>7.57170714386231</v>
      </c>
      <c r="W53" s="38"/>
      <c r="Y53" s="19"/>
      <c r="Z53" s="38"/>
      <c r="AA53" s="25" t="s">
        <v>268</v>
      </c>
      <c r="AB53" s="30" t="n">
        <v>7.1585390032613</v>
      </c>
      <c r="AC53" s="29" t="n">
        <v>6.75562202095695</v>
      </c>
      <c r="AE53" s="38"/>
      <c r="AG53" s="19"/>
      <c r="AH53" s="38"/>
      <c r="AI53" s="25" t="s">
        <v>248</v>
      </c>
      <c r="AJ53" s="30" t="n">
        <v>8.10344518474157</v>
      </c>
      <c r="AK53" s="29" t="n">
        <v>7.40783708086851</v>
      </c>
      <c r="AM53" s="38"/>
      <c r="AO53" s="19"/>
      <c r="AQ53" s="28" t="s">
        <v>38</v>
      </c>
      <c r="AR53" s="30" t="n">
        <v>7.50235447244336</v>
      </c>
      <c r="AS53" s="29" t="n">
        <v>8.74745453765868</v>
      </c>
      <c r="AU53" s="38"/>
      <c r="AW53" s="19"/>
      <c r="AY53" s="28" t="s">
        <v>176</v>
      </c>
      <c r="AZ53" s="30" t="n">
        <v>7.44556118644</v>
      </c>
      <c r="BA53" s="29" t="n">
        <v>8.59738218934869</v>
      </c>
      <c r="BC53" s="40"/>
      <c r="BE53" s="19"/>
      <c r="BG53" s="28" t="s">
        <v>269</v>
      </c>
      <c r="BH53" s="36" t="n">
        <v>7.99059187258758</v>
      </c>
      <c r="BI53" s="37" t="n">
        <v>8.2582079655462</v>
      </c>
      <c r="BK53" s="38"/>
    </row>
    <row r="54" customFormat="false" ht="16.5" hidden="false" customHeight="false" outlineLevel="0" collapsed="false">
      <c r="B54" s="38"/>
      <c r="C54" s="25" t="s">
        <v>133</v>
      </c>
      <c r="D54" s="27" t="n">
        <v>7.58193869132303</v>
      </c>
      <c r="E54" s="26" t="n">
        <v>7.15869046677767</v>
      </c>
      <c r="G54" s="38"/>
      <c r="I54" s="19"/>
      <c r="J54" s="38"/>
      <c r="K54" s="25" t="s">
        <v>144</v>
      </c>
      <c r="L54" s="30" t="n">
        <v>8.20138881742539</v>
      </c>
      <c r="M54" s="29" t="n">
        <v>6.54138009159678</v>
      </c>
      <c r="O54" s="38"/>
      <c r="Q54" s="19"/>
      <c r="R54" s="38"/>
      <c r="S54" s="25" t="s">
        <v>248</v>
      </c>
      <c r="T54" s="30" t="n">
        <v>8.23309714440359</v>
      </c>
      <c r="U54" s="29" t="n">
        <v>8.20181026689735</v>
      </c>
      <c r="W54" s="38"/>
      <c r="Y54" s="19"/>
      <c r="Z54" s="38"/>
      <c r="AA54" s="25" t="s">
        <v>32</v>
      </c>
      <c r="AB54" s="30" t="n">
        <v>7.19021976366016</v>
      </c>
      <c r="AC54" s="29" t="n">
        <v>6.84530186105683</v>
      </c>
      <c r="AE54" s="38"/>
      <c r="AG54" s="19"/>
      <c r="AH54" s="38"/>
      <c r="AI54" s="25" t="s">
        <v>226</v>
      </c>
      <c r="AJ54" s="30" t="n">
        <v>8.11845836378099</v>
      </c>
      <c r="AK54" s="29" t="n">
        <v>8.26017624257408</v>
      </c>
      <c r="AM54" s="38"/>
      <c r="AO54" s="19"/>
      <c r="AQ54" s="28" t="s">
        <v>218</v>
      </c>
      <c r="AR54" s="30" t="n">
        <v>7.53007074222508</v>
      </c>
      <c r="AS54" s="29" t="n">
        <v>7.72820624319695</v>
      </c>
      <c r="AU54" s="38"/>
      <c r="AW54" s="19"/>
      <c r="AY54" s="28" t="s">
        <v>144</v>
      </c>
      <c r="AZ54" s="30" t="n">
        <v>7.45088131527337</v>
      </c>
      <c r="BA54" s="29" t="n">
        <v>9.21574896315778</v>
      </c>
      <c r="BC54" s="40"/>
      <c r="BE54" s="19"/>
      <c r="BG54" s="28" t="s">
        <v>91</v>
      </c>
      <c r="BH54" s="36" t="n">
        <v>8.0077225092011</v>
      </c>
      <c r="BI54" s="37" t="n">
        <v>8.08383031826444</v>
      </c>
      <c r="BK54" s="38"/>
    </row>
    <row r="55" customFormat="false" ht="16.5" hidden="false" customHeight="false" outlineLevel="0" collapsed="false">
      <c r="B55" s="38"/>
      <c r="C55" s="25" t="s">
        <v>58</v>
      </c>
      <c r="D55" s="27" t="n">
        <v>7.58318057402078</v>
      </c>
      <c r="E55" s="26" t="n">
        <v>7.66898423259962</v>
      </c>
      <c r="G55" s="38"/>
      <c r="I55" s="19"/>
      <c r="J55" s="38"/>
      <c r="K55" s="25" t="s">
        <v>243</v>
      </c>
      <c r="L55" s="30" t="n">
        <v>8.43601188400474</v>
      </c>
      <c r="M55" s="29" t="n">
        <v>7.69755838873324</v>
      </c>
      <c r="O55" s="38"/>
      <c r="Q55" s="19"/>
      <c r="R55" s="38"/>
      <c r="S55" s="25" t="s">
        <v>125</v>
      </c>
      <c r="T55" s="30" t="n">
        <v>8.2686683109963</v>
      </c>
      <c r="U55" s="29" t="n">
        <v>7.76455980225694</v>
      </c>
      <c r="W55" s="38"/>
      <c r="Y55" s="19"/>
      <c r="Z55" s="38"/>
      <c r="AA55" s="25" t="s">
        <v>270</v>
      </c>
      <c r="AB55" s="30" t="n">
        <v>7.19263803351582</v>
      </c>
      <c r="AC55" s="29" t="n">
        <v>6.25370568980906</v>
      </c>
      <c r="AE55" s="38"/>
      <c r="AG55" s="19"/>
      <c r="AH55" s="38"/>
      <c r="AI55" s="25" t="s">
        <v>266</v>
      </c>
      <c r="AJ55" s="30" t="n">
        <v>8.13014322498638</v>
      </c>
      <c r="AK55" s="29" t="n">
        <v>7.38782778459616</v>
      </c>
      <c r="AM55" s="38"/>
      <c r="AO55" s="19"/>
      <c r="AQ55" s="28" t="s">
        <v>136</v>
      </c>
      <c r="AR55" s="30" t="n">
        <v>7.59232247912415</v>
      </c>
      <c r="AS55" s="29" t="n">
        <v>7.84974286317208</v>
      </c>
      <c r="AU55" s="38"/>
      <c r="AW55" s="19"/>
      <c r="AY55" s="28" t="s">
        <v>91</v>
      </c>
      <c r="AZ55" s="30" t="n">
        <v>7.48259824157684</v>
      </c>
      <c r="BA55" s="29" t="n">
        <v>7.83862407363226</v>
      </c>
      <c r="BC55" s="40"/>
      <c r="BE55" s="19"/>
      <c r="BG55" s="28" t="s">
        <v>73</v>
      </c>
      <c r="BH55" s="36" t="n">
        <v>8.01731509151087</v>
      </c>
      <c r="BI55" s="37" t="n">
        <v>7.83393369218532</v>
      </c>
      <c r="BK55" s="38"/>
    </row>
    <row r="56" customFormat="false" ht="16.5" hidden="false" customHeight="false" outlineLevel="0" collapsed="false">
      <c r="B56" s="38"/>
      <c r="C56" s="25" t="s">
        <v>47</v>
      </c>
      <c r="D56" s="27" t="n">
        <v>7.68892166186769</v>
      </c>
      <c r="E56" s="26" t="n">
        <v>8.64413027579515</v>
      </c>
      <c r="G56" s="38"/>
      <c r="I56" s="19"/>
      <c r="J56" s="38"/>
      <c r="K56" s="25" t="s">
        <v>85</v>
      </c>
      <c r="L56" s="30" t="n">
        <v>8.45732752094349</v>
      </c>
      <c r="M56" s="29" t="n">
        <v>6.04662856542314</v>
      </c>
      <c r="O56" s="38"/>
      <c r="Q56" s="19"/>
      <c r="R56" s="38"/>
      <c r="S56" s="25" t="s">
        <v>271</v>
      </c>
      <c r="T56" s="30" t="n">
        <v>8.28993126853715</v>
      </c>
      <c r="U56" s="29" t="n">
        <v>9.38089608082241</v>
      </c>
      <c r="W56" s="38"/>
      <c r="Y56" s="19"/>
      <c r="Z56" s="38"/>
      <c r="AA56" s="25" t="s">
        <v>151</v>
      </c>
      <c r="AB56" s="30" t="n">
        <v>7.22622913472625</v>
      </c>
      <c r="AC56" s="29" t="n">
        <v>8.1843199719552</v>
      </c>
      <c r="AE56" s="38"/>
      <c r="AG56" s="19"/>
      <c r="AH56" s="38"/>
      <c r="AI56" s="25" t="s">
        <v>272</v>
      </c>
      <c r="AJ56" s="30" t="n">
        <v>8.21430454804999</v>
      </c>
      <c r="AK56" s="29" t="n">
        <v>7.60427893342769</v>
      </c>
      <c r="AM56" s="38"/>
      <c r="AO56" s="19"/>
      <c r="AQ56" s="28" t="s">
        <v>108</v>
      </c>
      <c r="AR56" s="30" t="n">
        <v>7.6541490815309</v>
      </c>
      <c r="AS56" s="29" t="n">
        <v>8.20377866698426</v>
      </c>
      <c r="AU56" s="38"/>
      <c r="AW56" s="19"/>
      <c r="AY56" s="28" t="s">
        <v>242</v>
      </c>
      <c r="AZ56" s="30" t="n">
        <v>7.4830257055824</v>
      </c>
      <c r="BA56" s="29" t="n">
        <v>7.989343404969</v>
      </c>
      <c r="BC56" s="40"/>
      <c r="BE56" s="19"/>
      <c r="BG56" s="28" t="s">
        <v>219</v>
      </c>
      <c r="BH56" s="36" t="n">
        <v>8.04971788436005</v>
      </c>
      <c r="BI56" s="37" t="n">
        <v>8.3202048489151</v>
      </c>
      <c r="BK56" s="38"/>
    </row>
    <row r="57" customFormat="false" ht="16.5" hidden="false" customHeight="false" outlineLevel="0" collapsed="false">
      <c r="B57" s="38"/>
      <c r="C57" s="25" t="s">
        <v>75</v>
      </c>
      <c r="D57" s="27" t="n">
        <v>7.71492548506282</v>
      </c>
      <c r="E57" s="26" t="n">
        <v>7.67611928291779</v>
      </c>
      <c r="G57" s="38"/>
      <c r="I57" s="19"/>
      <c r="J57" s="38"/>
      <c r="K57" s="25" t="s">
        <v>47</v>
      </c>
      <c r="L57" s="30" t="n">
        <v>8.473190264372</v>
      </c>
      <c r="M57" s="29" t="n">
        <v>8.01747099533821</v>
      </c>
      <c r="O57" s="38"/>
      <c r="Q57" s="19"/>
      <c r="R57" s="38"/>
      <c r="S57" s="25" t="s">
        <v>226</v>
      </c>
      <c r="T57" s="30" t="n">
        <v>8.31383989776032</v>
      </c>
      <c r="U57" s="29" t="n">
        <v>8.76908738095091</v>
      </c>
      <c r="W57" s="38"/>
      <c r="Y57" s="19"/>
      <c r="Z57" s="38"/>
      <c r="AA57" s="25" t="s">
        <v>221</v>
      </c>
      <c r="AB57" s="30" t="n">
        <v>7.30746495642521</v>
      </c>
      <c r="AC57" s="29" t="n">
        <v>6.78515817739998</v>
      </c>
      <c r="AE57" s="38"/>
      <c r="AG57" s="19"/>
      <c r="AH57" s="38"/>
      <c r="AI57" s="25" t="s">
        <v>269</v>
      </c>
      <c r="AJ57" s="30" t="n">
        <v>8.22643627764686</v>
      </c>
      <c r="AK57" s="29" t="n">
        <v>7.53722616738197</v>
      </c>
      <c r="AM57" s="38"/>
      <c r="AO57" s="19"/>
      <c r="AQ57" s="28" t="s">
        <v>194</v>
      </c>
      <c r="AR57" s="30" t="n">
        <v>7.77242015322882</v>
      </c>
      <c r="AS57" s="29" t="n">
        <v>8.80622093039897</v>
      </c>
      <c r="AU57" s="38"/>
      <c r="AW57" s="19"/>
      <c r="AY57" s="28" t="s">
        <v>32</v>
      </c>
      <c r="AZ57" s="30" t="n">
        <v>7.48655349262453</v>
      </c>
      <c r="BA57" s="29" t="n">
        <v>7.24744337006574</v>
      </c>
      <c r="BC57" s="40"/>
      <c r="BE57" s="19"/>
      <c r="BG57" s="28" t="s">
        <v>133</v>
      </c>
      <c r="BH57" s="36" t="n">
        <v>8.17605343910742</v>
      </c>
      <c r="BI57" s="37" t="n">
        <v>8.28663630491647</v>
      </c>
      <c r="BK57" s="38"/>
    </row>
    <row r="58" customFormat="false" ht="16.5" hidden="false" customHeight="false" outlineLevel="0" collapsed="false">
      <c r="B58" s="38"/>
      <c r="C58" s="25" t="s">
        <v>271</v>
      </c>
      <c r="D58" s="27" t="n">
        <v>7.75411251337589</v>
      </c>
      <c r="E58" s="26" t="n">
        <v>7.93559528876625</v>
      </c>
      <c r="G58" s="38"/>
      <c r="I58" s="19"/>
      <c r="J58" s="38"/>
      <c r="K58" s="25" t="s">
        <v>88</v>
      </c>
      <c r="L58" s="30" t="n">
        <v>8.55726839323005</v>
      </c>
      <c r="M58" s="29" t="n">
        <v>8.10784476642071</v>
      </c>
      <c r="O58" s="38"/>
      <c r="Q58" s="19"/>
      <c r="R58" s="38"/>
      <c r="S58" s="25" t="s">
        <v>243</v>
      </c>
      <c r="T58" s="30" t="n">
        <v>8.39523421222388</v>
      </c>
      <c r="U58" s="29" t="n">
        <v>7.94773043617026</v>
      </c>
      <c r="W58" s="38"/>
      <c r="Y58" s="19"/>
      <c r="Z58" s="38"/>
      <c r="AA58" s="25" t="s">
        <v>99</v>
      </c>
      <c r="AB58" s="30" t="n">
        <v>7.30843915061129</v>
      </c>
      <c r="AC58" s="29" t="n">
        <v>7.05691945339365</v>
      </c>
      <c r="AE58" s="38"/>
      <c r="AG58" s="19"/>
      <c r="AH58" s="38"/>
      <c r="AI58" s="25" t="s">
        <v>273</v>
      </c>
      <c r="AJ58" s="30" t="n">
        <v>8.38886542680575</v>
      </c>
      <c r="AK58" s="29" t="n">
        <v>8.14605438135159</v>
      </c>
      <c r="AM58" s="38"/>
      <c r="AO58" s="19"/>
      <c r="AQ58" s="28" t="s">
        <v>206</v>
      </c>
      <c r="AR58" s="30" t="n">
        <v>7.86731581062629</v>
      </c>
      <c r="AS58" s="29" t="n">
        <v>8.73179758694139</v>
      </c>
      <c r="AU58" s="38"/>
      <c r="AW58" s="19"/>
      <c r="AY58" s="28" t="s">
        <v>38</v>
      </c>
      <c r="AZ58" s="30" t="n">
        <v>7.51623582211169</v>
      </c>
      <c r="BA58" s="29" t="n">
        <v>8.40315692510559</v>
      </c>
      <c r="BC58" s="40"/>
      <c r="BE58" s="19"/>
      <c r="BG58" s="28" t="s">
        <v>119</v>
      </c>
      <c r="BH58" s="36" t="n">
        <v>8.20057987764106</v>
      </c>
      <c r="BI58" s="37" t="n">
        <v>8.24138736399894</v>
      </c>
      <c r="BK58" s="38"/>
    </row>
    <row r="59" customFormat="false" ht="16.5" hidden="false" customHeight="false" outlineLevel="0" collapsed="false">
      <c r="B59" s="38"/>
      <c r="C59" s="25" t="s">
        <v>255</v>
      </c>
      <c r="D59" s="27" t="n">
        <v>7.8997436040095</v>
      </c>
      <c r="E59" s="26" t="n">
        <v>8.11654670413189</v>
      </c>
      <c r="G59" s="38"/>
      <c r="I59" s="19"/>
      <c r="J59" s="38"/>
      <c r="K59" s="25" t="s">
        <v>218</v>
      </c>
      <c r="L59" s="30" t="n">
        <v>8.64760592638754</v>
      </c>
      <c r="M59" s="29" t="n">
        <v>8.16058242025216</v>
      </c>
      <c r="O59" s="38"/>
      <c r="Q59" s="19"/>
      <c r="R59" s="38"/>
      <c r="S59" s="25" t="s">
        <v>266</v>
      </c>
      <c r="T59" s="30" t="n">
        <v>8.40580520549164</v>
      </c>
      <c r="U59" s="29" t="n">
        <v>8.46893352227811</v>
      </c>
      <c r="W59" s="38"/>
      <c r="Y59" s="19"/>
      <c r="Z59" s="38"/>
      <c r="AA59" s="25" t="s">
        <v>274</v>
      </c>
      <c r="AB59" s="30" t="n">
        <v>7.34674419138491</v>
      </c>
      <c r="AC59" s="29" t="n">
        <v>6.32316647759922</v>
      </c>
      <c r="AE59" s="38"/>
      <c r="AG59" s="19"/>
      <c r="AH59" s="38"/>
      <c r="AI59" s="25" t="s">
        <v>260</v>
      </c>
      <c r="AJ59" s="30" t="n">
        <v>8.42270815720926</v>
      </c>
      <c r="AK59" s="29" t="n">
        <v>9.48987003210002</v>
      </c>
      <c r="AM59" s="38"/>
      <c r="AO59" s="19"/>
      <c r="AQ59" s="28" t="s">
        <v>243</v>
      </c>
      <c r="AR59" s="30" t="n">
        <v>7.86879786673419</v>
      </c>
      <c r="AS59" s="29" t="n">
        <v>8.34471311937997</v>
      </c>
      <c r="AU59" s="38"/>
      <c r="AW59" s="19"/>
      <c r="AY59" s="28" t="s">
        <v>111</v>
      </c>
      <c r="AZ59" s="30" t="n">
        <v>7.5490453259045</v>
      </c>
      <c r="BA59" s="29" t="n">
        <v>8.59727044059448</v>
      </c>
      <c r="BC59" s="40"/>
      <c r="BE59" s="19"/>
      <c r="BG59" s="28" t="s">
        <v>106</v>
      </c>
      <c r="BH59" s="36" t="n">
        <v>8.24629406574593</v>
      </c>
      <c r="BI59" s="37" t="n">
        <v>8.05311133645956</v>
      </c>
      <c r="BK59" s="38"/>
    </row>
    <row r="60" customFormat="false" ht="16.5" hidden="false" customHeight="false" outlineLevel="0" collapsed="false">
      <c r="B60" s="38"/>
      <c r="C60" s="25" t="s">
        <v>264</v>
      </c>
      <c r="D60" s="27" t="n">
        <v>8.02497894621263</v>
      </c>
      <c r="E60" s="26" t="n">
        <v>8.33366076421884</v>
      </c>
      <c r="G60" s="38"/>
      <c r="I60" s="19"/>
      <c r="J60" s="38"/>
      <c r="K60" s="25" t="s">
        <v>182</v>
      </c>
      <c r="L60" s="30" t="n">
        <v>8.67210706531303</v>
      </c>
      <c r="M60" s="29" t="n">
        <v>7.72467073341238</v>
      </c>
      <c r="O60" s="38"/>
      <c r="Q60" s="19"/>
      <c r="R60" s="38"/>
      <c r="S60" s="25" t="s">
        <v>275</v>
      </c>
      <c r="T60" s="30" t="n">
        <v>8.43292601117104</v>
      </c>
      <c r="U60" s="29" t="n">
        <v>8.8446837982517</v>
      </c>
      <c r="W60" s="38"/>
      <c r="Y60" s="19"/>
      <c r="Z60" s="38"/>
      <c r="AA60" s="25" t="s">
        <v>276</v>
      </c>
      <c r="AB60" s="30" t="n">
        <v>7.34988715512655</v>
      </c>
      <c r="AC60" s="29" t="n">
        <v>6.3142941098657</v>
      </c>
      <c r="AE60" s="38"/>
      <c r="AG60" s="19"/>
      <c r="AH60" s="38"/>
      <c r="AI60" s="25" t="s">
        <v>256</v>
      </c>
      <c r="AJ60" s="30" t="n">
        <v>8.46784190448492</v>
      </c>
      <c r="AK60" s="29" t="n">
        <v>8.39213278034824</v>
      </c>
      <c r="AM60" s="38"/>
      <c r="AO60" s="19"/>
      <c r="AQ60" s="28" t="s">
        <v>227</v>
      </c>
      <c r="AR60" s="30" t="n">
        <v>7.90777998335069</v>
      </c>
      <c r="AS60" s="29" t="n">
        <v>8.75770668409197</v>
      </c>
      <c r="AU60" s="38"/>
      <c r="AW60" s="19"/>
      <c r="AY60" s="28" t="s">
        <v>169</v>
      </c>
      <c r="AZ60" s="30" t="n">
        <v>7.64740805717023</v>
      </c>
      <c r="BA60" s="29" t="n">
        <v>8.26210894329844</v>
      </c>
      <c r="BC60" s="40"/>
      <c r="BE60" s="19"/>
      <c r="BG60" s="28" t="s">
        <v>144</v>
      </c>
      <c r="BH60" s="36" t="n">
        <v>8.27919732844023</v>
      </c>
      <c r="BI60" s="37" t="n">
        <v>8.15447384600583</v>
      </c>
      <c r="BK60" s="38"/>
    </row>
    <row r="61" customFormat="false" ht="16.5" hidden="false" customHeight="false" outlineLevel="0" collapsed="false">
      <c r="B61" s="38"/>
      <c r="C61" s="25" t="s">
        <v>198</v>
      </c>
      <c r="D61" s="27" t="n">
        <v>8.03171498528771</v>
      </c>
      <c r="E61" s="26" t="n">
        <v>8.54614205641521</v>
      </c>
      <c r="G61" s="38"/>
      <c r="I61" s="19"/>
      <c r="J61" s="38"/>
      <c r="K61" s="25" t="s">
        <v>158</v>
      </c>
      <c r="L61" s="30" t="n">
        <v>8.70426679625257</v>
      </c>
      <c r="M61" s="29" t="n">
        <v>9.39679099241115</v>
      </c>
      <c r="O61" s="38"/>
      <c r="Q61" s="19"/>
      <c r="R61" s="38"/>
      <c r="S61" s="25" t="s">
        <v>277</v>
      </c>
      <c r="T61" s="30" t="n">
        <v>8.56291018402975</v>
      </c>
      <c r="U61" s="29" t="n">
        <v>9.62742444706999</v>
      </c>
      <c r="W61" s="38"/>
      <c r="Y61" s="19"/>
      <c r="Z61" s="38"/>
      <c r="AA61" s="25" t="s">
        <v>278</v>
      </c>
      <c r="AB61" s="30" t="n">
        <v>7.36275917024853</v>
      </c>
      <c r="AC61" s="29" t="n">
        <v>6.22515344032916</v>
      </c>
      <c r="AE61" s="38"/>
      <c r="AG61" s="19"/>
      <c r="AH61" s="38"/>
      <c r="AI61" s="25" t="s">
        <v>242</v>
      </c>
      <c r="AJ61" s="30" t="n">
        <v>8.53790948591031</v>
      </c>
      <c r="AK61" s="29" t="n">
        <v>7.58448903872926</v>
      </c>
      <c r="AM61" s="38"/>
      <c r="AO61" s="19"/>
      <c r="AQ61" s="28" t="s">
        <v>255</v>
      </c>
      <c r="AR61" s="30" t="n">
        <v>8.10550523073062</v>
      </c>
      <c r="AS61" s="29" t="n">
        <v>8.46244501354301</v>
      </c>
      <c r="AU61" s="38"/>
      <c r="AW61" s="19"/>
      <c r="AY61" s="28" t="s">
        <v>243</v>
      </c>
      <c r="AZ61" s="30" t="n">
        <v>7.64853734589263</v>
      </c>
      <c r="BA61" s="29" t="n">
        <v>8.53461415191637</v>
      </c>
      <c r="BC61" s="40"/>
      <c r="BE61" s="19"/>
      <c r="BG61" s="28" t="s">
        <v>279</v>
      </c>
      <c r="BH61" s="36" t="n">
        <v>8.29338427979976</v>
      </c>
      <c r="BI61" s="37" t="n">
        <v>7.79989030716785</v>
      </c>
      <c r="BK61" s="38"/>
    </row>
    <row r="62" customFormat="false" ht="16.5" hidden="false" customHeight="false" outlineLevel="0" collapsed="false">
      <c r="B62" s="38"/>
      <c r="C62" s="25" t="s">
        <v>193</v>
      </c>
      <c r="D62" s="27" t="n">
        <v>8.04958176230532</v>
      </c>
      <c r="E62" s="26" t="n">
        <v>8.63038362818711</v>
      </c>
      <c r="G62" s="38"/>
      <c r="I62" s="19"/>
      <c r="J62" s="38"/>
      <c r="K62" s="25" t="s">
        <v>48</v>
      </c>
      <c r="L62" s="30" t="n">
        <v>8.70865283568653</v>
      </c>
      <c r="M62" s="29" t="n">
        <v>6.41530741579509</v>
      </c>
      <c r="O62" s="38"/>
      <c r="Q62" s="19"/>
      <c r="R62" s="38"/>
      <c r="S62" s="25" t="s">
        <v>215</v>
      </c>
      <c r="T62" s="30" t="n">
        <v>8.60743018917987</v>
      </c>
      <c r="U62" s="29" t="n">
        <v>10.0059753565004</v>
      </c>
      <c r="W62" s="38"/>
      <c r="Y62" s="19"/>
      <c r="Z62" s="38"/>
      <c r="AA62" s="25" t="s">
        <v>188</v>
      </c>
      <c r="AB62" s="30" t="n">
        <v>7.41075660662272</v>
      </c>
      <c r="AC62" s="29" t="n">
        <v>7.15983098110793</v>
      </c>
      <c r="AE62" s="38"/>
      <c r="AG62" s="19"/>
      <c r="AH62" s="38"/>
      <c r="AI62" s="25" t="s">
        <v>251</v>
      </c>
      <c r="AJ62" s="30" t="n">
        <v>8.57537284514985</v>
      </c>
      <c r="AK62" s="29" t="n">
        <v>8.99085845066749</v>
      </c>
      <c r="AM62" s="38"/>
      <c r="AO62" s="19"/>
      <c r="AQ62" s="28" t="s">
        <v>97</v>
      </c>
      <c r="AR62" s="30" t="n">
        <v>8.17629783646256</v>
      </c>
      <c r="AS62" s="29" t="n">
        <v>7.47269083924278</v>
      </c>
      <c r="AU62" s="38"/>
      <c r="AW62" s="19"/>
      <c r="AY62" s="28" t="s">
        <v>137</v>
      </c>
      <c r="AZ62" s="30" t="n">
        <v>7.67086157515049</v>
      </c>
      <c r="BA62" s="29" t="n">
        <v>7.80296865100558</v>
      </c>
      <c r="BC62" s="40"/>
      <c r="BE62" s="19"/>
      <c r="BG62" s="28" t="s">
        <v>273</v>
      </c>
      <c r="BH62" s="36" t="n">
        <v>8.29849794611283</v>
      </c>
      <c r="BI62" s="37" t="n">
        <v>7.69282469910046</v>
      </c>
      <c r="BK62" s="38"/>
    </row>
    <row r="63" customFormat="false" ht="16.5" hidden="false" customHeight="false" outlineLevel="0" collapsed="false">
      <c r="B63" s="38"/>
      <c r="C63" s="25" t="s">
        <v>111</v>
      </c>
      <c r="D63" s="27" t="n">
        <v>8.09970022156982</v>
      </c>
      <c r="E63" s="26" t="n">
        <v>9.02628827651152</v>
      </c>
      <c r="G63" s="38"/>
      <c r="I63" s="19"/>
      <c r="J63" s="38"/>
      <c r="K63" s="25" t="s">
        <v>251</v>
      </c>
      <c r="L63" s="30" t="n">
        <v>8.75526816313092</v>
      </c>
      <c r="M63" s="29" t="n">
        <v>7.45386323150503</v>
      </c>
      <c r="O63" s="38"/>
      <c r="Q63" s="19"/>
      <c r="R63" s="38"/>
      <c r="S63" s="25" t="s">
        <v>280</v>
      </c>
      <c r="T63" s="30" t="n">
        <v>8.76100263810428</v>
      </c>
      <c r="U63" s="29" t="n">
        <v>9.50668246447986</v>
      </c>
      <c r="W63" s="38"/>
      <c r="Y63" s="19"/>
      <c r="Z63" s="38"/>
      <c r="AA63" s="25" t="s">
        <v>63</v>
      </c>
      <c r="AB63" s="30" t="n">
        <v>7.461790462903</v>
      </c>
      <c r="AC63" s="29" t="n">
        <v>7.43909948384937</v>
      </c>
      <c r="AE63" s="38"/>
      <c r="AG63" s="19"/>
      <c r="AH63" s="38"/>
      <c r="AI63" s="25" t="s">
        <v>75</v>
      </c>
      <c r="AJ63" s="30" t="n">
        <v>8.62127533807801</v>
      </c>
      <c r="AK63" s="29" t="n">
        <v>8.57408636637432</v>
      </c>
      <c r="AM63" s="38"/>
      <c r="AO63" s="19"/>
      <c r="AQ63" s="28" t="s">
        <v>273</v>
      </c>
      <c r="AR63" s="30" t="n">
        <v>8.19405256858135</v>
      </c>
      <c r="AS63" s="29" t="n">
        <v>8.38140451503369</v>
      </c>
      <c r="AU63" s="38"/>
      <c r="AW63" s="19"/>
      <c r="AY63" s="28" t="s">
        <v>208</v>
      </c>
      <c r="AZ63" s="30" t="n">
        <v>7.68648652036725</v>
      </c>
      <c r="BA63" s="29" t="n">
        <v>10.7169737520141</v>
      </c>
      <c r="BC63" s="40"/>
      <c r="BE63" s="19"/>
      <c r="BG63" s="28" t="s">
        <v>176</v>
      </c>
      <c r="BH63" s="36" t="n">
        <v>8.31654402178666</v>
      </c>
      <c r="BI63" s="37" t="n">
        <v>8.70610917543106</v>
      </c>
      <c r="BK63" s="38"/>
    </row>
    <row r="64" customFormat="false" ht="16.5" hidden="false" customHeight="false" outlineLevel="0" collapsed="false">
      <c r="B64" s="38"/>
      <c r="C64" s="25" t="s">
        <v>273</v>
      </c>
      <c r="D64" s="27" t="n">
        <v>8.20040822602594</v>
      </c>
      <c r="E64" s="26" t="n">
        <v>8.68435940838814</v>
      </c>
      <c r="G64" s="38"/>
      <c r="I64" s="19"/>
      <c r="J64" s="38"/>
      <c r="K64" s="25" t="s">
        <v>273</v>
      </c>
      <c r="L64" s="30" t="n">
        <v>8.80019455371422</v>
      </c>
      <c r="M64" s="29" t="n">
        <v>8.12899444907904</v>
      </c>
      <c r="O64" s="38"/>
      <c r="Q64" s="19"/>
      <c r="R64" s="38"/>
      <c r="S64" s="25" t="s">
        <v>272</v>
      </c>
      <c r="T64" s="30" t="n">
        <v>8.78339444530803</v>
      </c>
      <c r="U64" s="29" t="n">
        <v>8.71302558121671</v>
      </c>
      <c r="W64" s="38"/>
      <c r="Y64" s="19"/>
      <c r="Z64" s="38"/>
      <c r="AA64" s="25" t="s">
        <v>114</v>
      </c>
      <c r="AB64" s="30" t="n">
        <v>7.47232529665646</v>
      </c>
      <c r="AC64" s="29" t="n">
        <v>7.1798294908513</v>
      </c>
      <c r="AE64" s="38"/>
      <c r="AG64" s="19"/>
      <c r="AH64" s="38"/>
      <c r="AI64" s="25" t="s">
        <v>208</v>
      </c>
      <c r="AJ64" s="30" t="n">
        <v>8.64528735450474</v>
      </c>
      <c r="AK64" s="29" t="n">
        <v>10.0630714498427</v>
      </c>
      <c r="AM64" s="38"/>
      <c r="AO64" s="19"/>
      <c r="AQ64" s="28" t="s">
        <v>150</v>
      </c>
      <c r="AR64" s="30" t="n">
        <v>8.2290495032379</v>
      </c>
      <c r="AS64" s="29" t="n">
        <v>8.99357813358971</v>
      </c>
      <c r="AU64" s="38"/>
      <c r="AW64" s="19"/>
      <c r="AY64" s="28" t="s">
        <v>194</v>
      </c>
      <c r="AZ64" s="30" t="n">
        <v>7.74791099325973</v>
      </c>
      <c r="BA64" s="29" t="n">
        <v>9.47751138866694</v>
      </c>
      <c r="BC64" s="40"/>
      <c r="BE64" s="19"/>
      <c r="BG64" s="28" t="s">
        <v>281</v>
      </c>
      <c r="BH64" s="36" t="n">
        <v>8.37292163527939</v>
      </c>
      <c r="BI64" s="37" t="n">
        <v>8.57720598619958</v>
      </c>
      <c r="BK64" s="38"/>
    </row>
    <row r="65" customFormat="false" ht="16.5" hidden="false" customHeight="false" outlineLevel="0" collapsed="false">
      <c r="B65" s="38"/>
      <c r="C65" s="25" t="s">
        <v>76</v>
      </c>
      <c r="D65" s="27" t="n">
        <v>8.24108699473157</v>
      </c>
      <c r="E65" s="26" t="n">
        <v>7.70123020939482</v>
      </c>
      <c r="G65" s="38"/>
      <c r="I65" s="19"/>
      <c r="J65" s="38"/>
      <c r="K65" s="25" t="s">
        <v>94</v>
      </c>
      <c r="L65" s="30" t="n">
        <v>8.82251347252507</v>
      </c>
      <c r="M65" s="29" t="n">
        <v>8.5829134713202</v>
      </c>
      <c r="O65" s="38"/>
      <c r="Q65" s="19"/>
      <c r="R65" s="38"/>
      <c r="S65" s="25" t="s">
        <v>273</v>
      </c>
      <c r="T65" s="30" t="n">
        <v>8.85579975818822</v>
      </c>
      <c r="U65" s="29" t="n">
        <v>8.95381231625354</v>
      </c>
      <c r="W65" s="38"/>
      <c r="Y65" s="19"/>
      <c r="Z65" s="38"/>
      <c r="AA65" s="25" t="s">
        <v>282</v>
      </c>
      <c r="AB65" s="30" t="n">
        <v>7.47295072429991</v>
      </c>
      <c r="AC65" s="29" t="n">
        <v>6.53306647972021</v>
      </c>
      <c r="AE65" s="38"/>
      <c r="AG65" s="19"/>
      <c r="AH65" s="38"/>
      <c r="AI65" s="25" t="s">
        <v>232</v>
      </c>
      <c r="AJ65" s="30" t="n">
        <v>8.67018884642975</v>
      </c>
      <c r="AK65" s="29" t="n">
        <v>8.12744756618044</v>
      </c>
      <c r="AM65" s="38"/>
      <c r="AO65" s="19"/>
      <c r="AQ65" s="28" t="s">
        <v>256</v>
      </c>
      <c r="AR65" s="30" t="n">
        <v>8.23838563065494</v>
      </c>
      <c r="AS65" s="29" t="n">
        <v>8.43498677202039</v>
      </c>
      <c r="AU65" s="38"/>
      <c r="AW65" s="19"/>
      <c r="AY65" s="28" t="s">
        <v>150</v>
      </c>
      <c r="AZ65" s="30" t="n">
        <v>7.75564204805002</v>
      </c>
      <c r="BA65" s="29" t="n">
        <v>9.0529538046808</v>
      </c>
      <c r="BC65" s="40"/>
      <c r="BE65" s="19"/>
      <c r="BG65" s="28" t="s">
        <v>283</v>
      </c>
      <c r="BH65" s="36" t="n">
        <v>8.40231714638533</v>
      </c>
      <c r="BI65" s="37" t="n">
        <v>8.46340993399833</v>
      </c>
      <c r="BK65" s="38"/>
    </row>
    <row r="66" customFormat="false" ht="16.5" hidden="false" customHeight="false" outlineLevel="0" collapsed="false">
      <c r="B66" s="38"/>
      <c r="C66" s="25" t="s">
        <v>283</v>
      </c>
      <c r="D66" s="27" t="n">
        <v>8.29653541358196</v>
      </c>
      <c r="E66" s="26" t="n">
        <v>8.57779134459035</v>
      </c>
      <c r="G66" s="38"/>
      <c r="I66" s="19"/>
      <c r="J66" s="38"/>
      <c r="K66" s="25" t="s">
        <v>40</v>
      </c>
      <c r="L66" s="30" t="n">
        <v>8.86515483985592</v>
      </c>
      <c r="M66" s="29" t="n">
        <v>8.41831224794244</v>
      </c>
      <c r="O66" s="38"/>
      <c r="Q66" s="19"/>
      <c r="R66" s="38"/>
      <c r="S66" s="25" t="s">
        <v>253</v>
      </c>
      <c r="T66" s="30" t="n">
        <v>8.86446165452304</v>
      </c>
      <c r="U66" s="29" t="n">
        <v>8.90169958814535</v>
      </c>
      <c r="W66" s="38"/>
      <c r="Y66" s="19"/>
      <c r="Z66" s="38"/>
      <c r="AA66" s="25" t="s">
        <v>80</v>
      </c>
      <c r="AB66" s="30" t="n">
        <v>7.48100825468549</v>
      </c>
      <c r="AC66" s="29" t="n">
        <v>7.5068589631342</v>
      </c>
      <c r="AE66" s="38"/>
      <c r="AG66" s="19"/>
      <c r="AH66" s="38"/>
      <c r="AI66" s="25" t="s">
        <v>164</v>
      </c>
      <c r="AJ66" s="30" t="n">
        <v>8.80069933196002</v>
      </c>
      <c r="AK66" s="29" t="n">
        <v>7.5380336908782</v>
      </c>
      <c r="AM66" s="38"/>
      <c r="AO66" s="19"/>
      <c r="AQ66" s="28" t="s">
        <v>75</v>
      </c>
      <c r="AR66" s="30" t="n">
        <v>8.31165750522077</v>
      </c>
      <c r="AS66" s="29" t="n">
        <v>8.23935507629524</v>
      </c>
      <c r="AU66" s="38"/>
      <c r="AW66" s="19"/>
      <c r="AY66" s="28" t="s">
        <v>114</v>
      </c>
      <c r="AZ66" s="30" t="n">
        <v>7.76995021412455</v>
      </c>
      <c r="BA66" s="29" t="n">
        <v>7.60344089668709</v>
      </c>
      <c r="BC66" s="40"/>
      <c r="BE66" s="19"/>
      <c r="BG66" s="28" t="s">
        <v>272</v>
      </c>
      <c r="BH66" s="36" t="n">
        <v>8.45577516716387</v>
      </c>
      <c r="BI66" s="37" t="n">
        <v>8.67310056323181</v>
      </c>
      <c r="BK66" s="38"/>
    </row>
    <row r="67" customFormat="false" ht="16.5" hidden="false" customHeight="false" outlineLevel="0" collapsed="false">
      <c r="B67" s="38"/>
      <c r="C67" s="25" t="s">
        <v>281</v>
      </c>
      <c r="D67" s="27" t="n">
        <v>8.49125184812723</v>
      </c>
      <c r="E67" s="26" t="n">
        <v>8.58188598174479</v>
      </c>
      <c r="G67" s="38"/>
      <c r="I67" s="19"/>
      <c r="J67" s="38"/>
      <c r="K67" s="25" t="s">
        <v>215</v>
      </c>
      <c r="L67" s="30" t="n">
        <v>8.86558172579298</v>
      </c>
      <c r="M67" s="29" t="n">
        <v>9.99606385489909</v>
      </c>
      <c r="O67" s="38"/>
      <c r="Q67" s="19"/>
      <c r="R67" s="38"/>
      <c r="S67" s="25" t="s">
        <v>97</v>
      </c>
      <c r="T67" s="30" t="n">
        <v>8.88475663801689</v>
      </c>
      <c r="U67" s="29" t="n">
        <v>7.82213739969592</v>
      </c>
      <c r="W67" s="38"/>
      <c r="Y67" s="19"/>
      <c r="Z67" s="38"/>
      <c r="AA67" s="25" t="s">
        <v>184</v>
      </c>
      <c r="AB67" s="30" t="n">
        <v>7.48714061936319</v>
      </c>
      <c r="AC67" s="29" t="n">
        <v>7.71446534016249</v>
      </c>
      <c r="AE67" s="38"/>
      <c r="AG67" s="19"/>
      <c r="AH67" s="38"/>
      <c r="AI67" s="25" t="s">
        <v>262</v>
      </c>
      <c r="AJ67" s="30" t="n">
        <v>8.87813676662695</v>
      </c>
      <c r="AK67" s="29" t="n">
        <v>9.38605862832541</v>
      </c>
      <c r="AM67" s="38"/>
      <c r="AO67" s="19"/>
      <c r="AQ67" s="28" t="s">
        <v>264</v>
      </c>
      <c r="AR67" s="30" t="n">
        <v>8.31388070110073</v>
      </c>
      <c r="AS67" s="29" t="n">
        <v>9.89766397351695</v>
      </c>
      <c r="AU67" s="38"/>
      <c r="AW67" s="19"/>
      <c r="AY67" s="28" t="s">
        <v>126</v>
      </c>
      <c r="AZ67" s="30" t="n">
        <v>7.79323263127555</v>
      </c>
      <c r="BA67" s="29" t="n">
        <v>8.67952936142189</v>
      </c>
      <c r="BC67" s="40"/>
      <c r="BE67" s="19"/>
      <c r="BG67" s="28" t="s">
        <v>256</v>
      </c>
      <c r="BH67" s="36" t="n">
        <v>8.71463705318552</v>
      </c>
      <c r="BI67" s="37" t="n">
        <v>8.64546389861411</v>
      </c>
      <c r="BK67" s="38"/>
    </row>
    <row r="68" customFormat="false" ht="16.5" hidden="false" customHeight="false" outlineLevel="0" collapsed="false">
      <c r="B68" s="38"/>
      <c r="C68" s="25" t="s">
        <v>262</v>
      </c>
      <c r="D68" s="27" t="n">
        <v>8.54045742764851</v>
      </c>
      <c r="E68" s="26" t="n">
        <v>8.51409069100603</v>
      </c>
      <c r="G68" s="38"/>
      <c r="I68" s="19"/>
      <c r="J68" s="38"/>
      <c r="K68" s="25" t="s">
        <v>226</v>
      </c>
      <c r="L68" s="30" t="n">
        <v>8.99793874288327</v>
      </c>
      <c r="M68" s="29" t="n">
        <v>9.26958490171762</v>
      </c>
      <c r="O68" s="38"/>
      <c r="Q68" s="19"/>
      <c r="R68" s="38"/>
      <c r="S68" s="25" t="s">
        <v>126</v>
      </c>
      <c r="T68" s="30" t="n">
        <v>8.96938939953401</v>
      </c>
      <c r="U68" s="29" t="n">
        <v>8.19697089788995</v>
      </c>
      <c r="W68" s="38"/>
      <c r="Y68" s="19"/>
      <c r="Z68" s="38"/>
      <c r="AA68" s="25" t="s">
        <v>284</v>
      </c>
      <c r="AB68" s="30" t="n">
        <v>7.49950310665874</v>
      </c>
      <c r="AC68" s="29" t="n">
        <v>6.69260852792526</v>
      </c>
      <c r="AE68" s="38"/>
      <c r="AG68" s="19"/>
      <c r="AH68" s="38"/>
      <c r="AI68" s="25" t="s">
        <v>41</v>
      </c>
      <c r="AJ68" s="30" t="n">
        <v>8.90239320459256</v>
      </c>
      <c r="AK68" s="29" t="n">
        <v>8.75356108256655</v>
      </c>
      <c r="AM68" s="38"/>
      <c r="AO68" s="19"/>
      <c r="AQ68" s="28" t="s">
        <v>152</v>
      </c>
      <c r="AR68" s="30" t="n">
        <v>8.33402741392407</v>
      </c>
      <c r="AS68" s="29" t="n">
        <v>7.88243518849273</v>
      </c>
      <c r="AU68" s="38"/>
      <c r="AW68" s="19"/>
      <c r="AY68" s="28" t="s">
        <v>239</v>
      </c>
      <c r="AZ68" s="30" t="n">
        <v>7.79648095082265</v>
      </c>
      <c r="BA68" s="29" t="n">
        <v>8.54877567983962</v>
      </c>
      <c r="BC68" s="40"/>
      <c r="BE68" s="19"/>
      <c r="BG68" s="28" t="s">
        <v>152</v>
      </c>
      <c r="BH68" s="36" t="n">
        <v>8.78148102596162</v>
      </c>
      <c r="BI68" s="37" t="n">
        <v>9.62357609638469</v>
      </c>
      <c r="BK68" s="38"/>
    </row>
    <row r="69" customFormat="false" ht="16.5" hidden="false" customHeight="false" outlineLevel="0" collapsed="false">
      <c r="B69" s="38"/>
      <c r="C69" s="25" t="s">
        <v>275</v>
      </c>
      <c r="D69" s="27" t="n">
        <v>8.58422969606627</v>
      </c>
      <c r="E69" s="26" t="n">
        <v>8.90463462166815</v>
      </c>
      <c r="G69" s="38"/>
      <c r="I69" s="19"/>
      <c r="J69" s="38"/>
      <c r="K69" s="25" t="s">
        <v>79</v>
      </c>
      <c r="L69" s="30" t="n">
        <v>9.0656692404875</v>
      </c>
      <c r="M69" s="29" t="n">
        <v>7.58393271025428</v>
      </c>
      <c r="O69" s="38"/>
      <c r="Q69" s="19"/>
      <c r="R69" s="38"/>
      <c r="S69" s="25" t="s">
        <v>164</v>
      </c>
      <c r="T69" s="30" t="n">
        <v>9.02037440757323</v>
      </c>
      <c r="U69" s="29" t="n">
        <v>8.74291569539012</v>
      </c>
      <c r="W69" s="38"/>
      <c r="Y69" s="19"/>
      <c r="Z69" s="38"/>
      <c r="AA69" s="25" t="s">
        <v>20</v>
      </c>
      <c r="AB69" s="30" t="n">
        <v>7.51109637472059</v>
      </c>
      <c r="AC69" s="29" t="n">
        <v>7.04376006859186</v>
      </c>
      <c r="AE69" s="38"/>
      <c r="AG69" s="19"/>
      <c r="AH69" s="38"/>
      <c r="AI69" s="25" t="s">
        <v>152</v>
      </c>
      <c r="AJ69" s="30" t="n">
        <v>8.92427510352322</v>
      </c>
      <c r="AK69" s="29" t="n">
        <v>8.31957729280438</v>
      </c>
      <c r="AM69" s="38"/>
      <c r="AO69" s="19"/>
      <c r="AQ69" s="28" t="s">
        <v>79</v>
      </c>
      <c r="AR69" s="30" t="n">
        <v>8.35574310379917</v>
      </c>
      <c r="AS69" s="29" t="n">
        <v>7.95630064431008</v>
      </c>
      <c r="AU69" s="38"/>
      <c r="AW69" s="19"/>
      <c r="AY69" s="28" t="s">
        <v>29</v>
      </c>
      <c r="AZ69" s="30" t="n">
        <v>7.82656755361921</v>
      </c>
      <c r="BA69" s="29" t="n">
        <v>7.78114985171021</v>
      </c>
      <c r="BC69" s="40"/>
      <c r="BE69" s="19"/>
      <c r="BG69" s="28" t="s">
        <v>48</v>
      </c>
      <c r="BH69" s="36" t="n">
        <v>8.86628983038064</v>
      </c>
      <c r="BI69" s="37" t="n">
        <v>8.71434512888479</v>
      </c>
      <c r="BK69" s="38"/>
    </row>
    <row r="70" customFormat="false" ht="16.5" hidden="false" customHeight="false" outlineLevel="0" collapsed="false">
      <c r="B70" s="38"/>
      <c r="C70" s="25" t="s">
        <v>251</v>
      </c>
      <c r="D70" s="27" t="n">
        <v>8.59428727627401</v>
      </c>
      <c r="E70" s="26" t="n">
        <v>8.33530102096586</v>
      </c>
      <c r="G70" s="38"/>
      <c r="I70" s="19"/>
      <c r="J70" s="38"/>
      <c r="K70" s="25" t="s">
        <v>206</v>
      </c>
      <c r="L70" s="30" t="n">
        <v>9.067221907261</v>
      </c>
      <c r="M70" s="29" t="n">
        <v>7.33136485049545</v>
      </c>
      <c r="O70" s="38"/>
      <c r="Q70" s="19"/>
      <c r="R70" s="38"/>
      <c r="S70" s="25" t="s">
        <v>150</v>
      </c>
      <c r="T70" s="30" t="n">
        <v>9.12457111434949</v>
      </c>
      <c r="U70" s="29" t="n">
        <v>9.62598092064921</v>
      </c>
      <c r="W70" s="38"/>
      <c r="Y70" s="19"/>
      <c r="Z70" s="38"/>
      <c r="AA70" s="25" t="s">
        <v>285</v>
      </c>
      <c r="AB70" s="30" t="n">
        <v>7.51603091063084</v>
      </c>
      <c r="AC70" s="29" t="n">
        <v>6.7254412454114</v>
      </c>
      <c r="AE70" s="38"/>
      <c r="AG70" s="19"/>
      <c r="AH70" s="38"/>
      <c r="AI70" s="25" t="s">
        <v>267</v>
      </c>
      <c r="AJ70" s="30" t="n">
        <v>8.94477939987971</v>
      </c>
      <c r="AK70" s="29" t="n">
        <v>9.7649810324156</v>
      </c>
      <c r="AM70" s="38"/>
      <c r="AO70" s="19"/>
      <c r="AQ70" s="28" t="s">
        <v>271</v>
      </c>
      <c r="AR70" s="30" t="n">
        <v>8.39387091823289</v>
      </c>
      <c r="AS70" s="29" t="n">
        <v>10.0782976054967</v>
      </c>
      <c r="AU70" s="38"/>
      <c r="AW70" s="19"/>
      <c r="AY70" s="28" t="s">
        <v>269</v>
      </c>
      <c r="AZ70" s="30" t="n">
        <v>7.9159510637649</v>
      </c>
      <c r="BA70" s="29" t="n">
        <v>8.37986784720807</v>
      </c>
      <c r="BC70" s="40"/>
      <c r="BE70" s="19"/>
      <c r="BG70" s="28" t="s">
        <v>206</v>
      </c>
      <c r="BH70" s="36" t="n">
        <v>8.97393552404801</v>
      </c>
      <c r="BI70" s="37" t="n">
        <v>9.21470524507011</v>
      </c>
      <c r="BK70" s="38"/>
    </row>
    <row r="71" customFormat="false" ht="16.5" hidden="false" customHeight="false" outlineLevel="0" collapsed="false">
      <c r="B71" s="38"/>
      <c r="C71" s="25" t="s">
        <v>243</v>
      </c>
      <c r="D71" s="27" t="n">
        <v>8.61701557660512</v>
      </c>
      <c r="E71" s="26" t="n">
        <v>9.16407726418279</v>
      </c>
      <c r="G71" s="38"/>
      <c r="I71" s="19"/>
      <c r="J71" s="38"/>
      <c r="K71" s="25" t="s">
        <v>194</v>
      </c>
      <c r="L71" s="30" t="n">
        <v>9.09771612974375</v>
      </c>
      <c r="M71" s="29" t="n">
        <v>7.62363279110652</v>
      </c>
      <c r="O71" s="38"/>
      <c r="Q71" s="19"/>
      <c r="R71" s="38"/>
      <c r="S71" s="25" t="s">
        <v>279</v>
      </c>
      <c r="T71" s="30" t="n">
        <v>9.28563802474109</v>
      </c>
      <c r="U71" s="29" t="n">
        <v>8.40616673149814</v>
      </c>
      <c r="W71" s="38"/>
      <c r="Y71" s="19"/>
      <c r="Z71" s="38"/>
      <c r="AA71" s="25" t="s">
        <v>213</v>
      </c>
      <c r="AB71" s="30" t="n">
        <v>7.52690607067557</v>
      </c>
      <c r="AC71" s="29" t="n">
        <v>7.09618804632013</v>
      </c>
      <c r="AE71" s="38"/>
      <c r="AG71" s="19"/>
      <c r="AH71" s="38"/>
      <c r="AI71" s="25" t="s">
        <v>286</v>
      </c>
      <c r="AJ71" s="30" t="n">
        <v>9.09066821343308</v>
      </c>
      <c r="AK71" s="29" t="n">
        <v>9.08169113927141</v>
      </c>
      <c r="AM71" s="38"/>
      <c r="AO71" s="19"/>
      <c r="AQ71" s="28" t="s">
        <v>126</v>
      </c>
      <c r="AR71" s="30" t="n">
        <v>8.41694527227598</v>
      </c>
      <c r="AS71" s="29" t="n">
        <v>8.27448065841667</v>
      </c>
      <c r="AU71" s="38"/>
      <c r="AW71" s="19"/>
      <c r="AY71" s="28" t="s">
        <v>206</v>
      </c>
      <c r="AZ71" s="30" t="n">
        <v>7.94265524920949</v>
      </c>
      <c r="BA71" s="29" t="n">
        <v>9.50237038604217</v>
      </c>
      <c r="BC71" s="40"/>
      <c r="BE71" s="19"/>
      <c r="BG71" s="28" t="s">
        <v>194</v>
      </c>
      <c r="BH71" s="36" t="n">
        <v>9.04840513258089</v>
      </c>
      <c r="BI71" s="37" t="n">
        <v>8.74430576156036</v>
      </c>
      <c r="BK71" s="38"/>
    </row>
    <row r="72" customFormat="false" ht="16.5" hidden="false" customHeight="false" outlineLevel="0" collapsed="false">
      <c r="B72" s="38"/>
      <c r="C72" s="25" t="s">
        <v>136</v>
      </c>
      <c r="D72" s="27" t="n">
        <v>8.65328219567466</v>
      </c>
      <c r="E72" s="26" t="n">
        <v>9.18718379020819</v>
      </c>
      <c r="G72" s="38"/>
      <c r="I72" s="19"/>
      <c r="J72" s="38"/>
      <c r="K72" s="25" t="s">
        <v>38</v>
      </c>
      <c r="L72" s="30" t="n">
        <v>9.126405063199</v>
      </c>
      <c r="M72" s="29" t="n">
        <v>9.58882704899797</v>
      </c>
      <c r="O72" s="38"/>
      <c r="Q72" s="19"/>
      <c r="R72" s="38"/>
      <c r="S72" s="25" t="s">
        <v>286</v>
      </c>
      <c r="T72" s="30" t="n">
        <v>9.3340296493072</v>
      </c>
      <c r="U72" s="29" t="n">
        <v>11.143472502697</v>
      </c>
      <c r="W72" s="38"/>
      <c r="Y72" s="19"/>
      <c r="Z72" s="38"/>
      <c r="AA72" s="25" t="s">
        <v>287</v>
      </c>
      <c r="AB72" s="30" t="n">
        <v>7.53147503770028</v>
      </c>
      <c r="AC72" s="29" t="n">
        <v>6.76173737463439</v>
      </c>
      <c r="AE72" s="38"/>
      <c r="AG72" s="19"/>
      <c r="AH72" s="38"/>
      <c r="AI72" s="25" t="s">
        <v>189</v>
      </c>
      <c r="AJ72" s="30" t="n">
        <v>9.10805916487512</v>
      </c>
      <c r="AK72" s="29" t="n">
        <v>8.51541600150425</v>
      </c>
      <c r="AM72" s="38"/>
      <c r="AO72" s="19"/>
      <c r="AQ72" s="28" t="s">
        <v>164</v>
      </c>
      <c r="AR72" s="30" t="n">
        <v>8.49310289053249</v>
      </c>
      <c r="AS72" s="29" t="n">
        <v>8.79280655909147</v>
      </c>
      <c r="AU72" s="38"/>
      <c r="AW72" s="19"/>
      <c r="AY72" s="28" t="s">
        <v>255</v>
      </c>
      <c r="AZ72" s="30" t="n">
        <v>8.07081327195115</v>
      </c>
      <c r="BA72" s="29" t="n">
        <v>8.81137469350994</v>
      </c>
      <c r="BC72" s="40"/>
      <c r="BE72" s="19"/>
      <c r="BG72" s="28" t="s">
        <v>260</v>
      </c>
      <c r="BH72" s="36" t="n">
        <v>9.05854920448807</v>
      </c>
      <c r="BI72" s="37" t="n">
        <v>9.47951958549332</v>
      </c>
      <c r="BK72" s="38"/>
    </row>
    <row r="73" customFormat="false" ht="16.5" hidden="false" customHeight="false" outlineLevel="0" collapsed="false">
      <c r="B73" s="38"/>
      <c r="C73" s="25" t="s">
        <v>248</v>
      </c>
      <c r="D73" s="27" t="n">
        <v>8.67116597031629</v>
      </c>
      <c r="E73" s="26" t="n">
        <v>9.3483010355779</v>
      </c>
      <c r="G73" s="38"/>
      <c r="I73" s="19"/>
      <c r="J73" s="38"/>
      <c r="K73" s="25" t="s">
        <v>193</v>
      </c>
      <c r="L73" s="30" t="n">
        <v>9.1383716460633</v>
      </c>
      <c r="M73" s="29" t="n">
        <v>8.8848543013552</v>
      </c>
      <c r="O73" s="38"/>
      <c r="Q73" s="19"/>
      <c r="R73" s="38"/>
      <c r="S73" s="25" t="s">
        <v>232</v>
      </c>
      <c r="T73" s="30" t="n">
        <v>9.37616663956045</v>
      </c>
      <c r="U73" s="29" t="n">
        <v>9.76577340778616</v>
      </c>
      <c r="W73" s="38"/>
      <c r="Y73" s="19"/>
      <c r="Z73" s="38"/>
      <c r="AA73" s="25" t="s">
        <v>92</v>
      </c>
      <c r="AB73" s="30" t="n">
        <v>7.53220784905644</v>
      </c>
      <c r="AC73" s="29" t="n">
        <v>6.81619008272725</v>
      </c>
      <c r="AE73" s="38"/>
      <c r="AG73" s="19"/>
      <c r="AH73" s="38"/>
      <c r="AI73" s="25" t="s">
        <v>97</v>
      </c>
      <c r="AJ73" s="30" t="n">
        <v>9.16120244101634</v>
      </c>
      <c r="AK73" s="29" t="n">
        <v>7.07061473138235</v>
      </c>
      <c r="AM73" s="38"/>
      <c r="AO73" s="19"/>
      <c r="AQ73" s="28" t="s">
        <v>111</v>
      </c>
      <c r="AR73" s="30" t="n">
        <v>8.50354353037426</v>
      </c>
      <c r="AS73" s="29" t="n">
        <v>8.49599489358746</v>
      </c>
      <c r="AU73" s="38"/>
      <c r="AW73" s="19"/>
      <c r="AY73" s="28" t="s">
        <v>251</v>
      </c>
      <c r="AZ73" s="30" t="n">
        <v>8.13506794577782</v>
      </c>
      <c r="BA73" s="29" t="n">
        <v>9.76637154521909</v>
      </c>
      <c r="BC73" s="40"/>
      <c r="BE73" s="19"/>
      <c r="BG73" s="28" t="s">
        <v>251</v>
      </c>
      <c r="BH73" s="36" t="n">
        <v>9.16932625896063</v>
      </c>
      <c r="BI73" s="37" t="n">
        <v>9.35057238549413</v>
      </c>
      <c r="BK73" s="38"/>
    </row>
    <row r="74" customFormat="false" ht="16.5" hidden="false" customHeight="false" outlineLevel="0" collapsed="false">
      <c r="B74" s="38"/>
      <c r="C74" s="25" t="s">
        <v>206</v>
      </c>
      <c r="D74" s="27" t="n">
        <v>8.68236260803857</v>
      </c>
      <c r="E74" s="26" t="n">
        <v>8.29013407356428</v>
      </c>
      <c r="G74" s="38"/>
      <c r="I74" s="19"/>
      <c r="J74" s="38"/>
      <c r="K74" s="25" t="s">
        <v>255</v>
      </c>
      <c r="L74" s="30" t="n">
        <v>9.21419524772687</v>
      </c>
      <c r="M74" s="29" t="n">
        <v>9.01478486824131</v>
      </c>
      <c r="O74" s="38"/>
      <c r="Q74" s="19"/>
      <c r="R74" s="38"/>
      <c r="S74" s="25" t="s">
        <v>269</v>
      </c>
      <c r="T74" s="30" t="n">
        <v>9.4469757434923</v>
      </c>
      <c r="U74" s="29" t="n">
        <v>8.77559711291812</v>
      </c>
      <c r="W74" s="38"/>
      <c r="Y74" s="19"/>
      <c r="Z74" s="38"/>
      <c r="AA74" s="25" t="s">
        <v>55</v>
      </c>
      <c r="AB74" s="30" t="n">
        <v>7.53374242812904</v>
      </c>
      <c r="AC74" s="29" t="n">
        <v>7.64879616653973</v>
      </c>
      <c r="AE74" s="38"/>
      <c r="AG74" s="19"/>
      <c r="AH74" s="38"/>
      <c r="AI74" s="25" t="s">
        <v>264</v>
      </c>
      <c r="AJ74" s="30" t="n">
        <v>9.27206519238129</v>
      </c>
      <c r="AK74" s="29" t="n">
        <v>11.3219111882058</v>
      </c>
      <c r="AM74" s="38"/>
      <c r="AO74" s="19"/>
      <c r="AQ74" s="28" t="s">
        <v>193</v>
      </c>
      <c r="AR74" s="30" t="n">
        <v>8.5050969750344</v>
      </c>
      <c r="AS74" s="29" t="n">
        <v>8.6748278321868</v>
      </c>
      <c r="AU74" s="38"/>
      <c r="AW74" s="19"/>
      <c r="AY74" s="28" t="s">
        <v>41</v>
      </c>
      <c r="AZ74" s="30" t="n">
        <v>8.15569864357282</v>
      </c>
      <c r="BA74" s="29" t="n">
        <v>8.98850859907263</v>
      </c>
      <c r="BC74" s="40"/>
      <c r="BE74" s="19"/>
      <c r="BG74" s="28" t="s">
        <v>288</v>
      </c>
      <c r="BH74" s="36" t="n">
        <v>9.31650781910311</v>
      </c>
      <c r="BI74" s="37" t="n">
        <v>9.58798935852552</v>
      </c>
      <c r="BK74" s="38"/>
    </row>
    <row r="75" customFormat="false" ht="16.5" hidden="false" customHeight="false" outlineLevel="0" collapsed="false">
      <c r="B75" s="38"/>
      <c r="C75" s="25" t="s">
        <v>189</v>
      </c>
      <c r="D75" s="27" t="n">
        <v>8.81499574964808</v>
      </c>
      <c r="E75" s="26" t="n">
        <v>8.8699885833862</v>
      </c>
      <c r="G75" s="38"/>
      <c r="I75" s="19"/>
      <c r="J75" s="38"/>
      <c r="K75" s="25" t="s">
        <v>256</v>
      </c>
      <c r="L75" s="30" t="n">
        <v>9.30326475547158</v>
      </c>
      <c r="M75" s="29" t="n">
        <v>9.38136125101217</v>
      </c>
      <c r="O75" s="38"/>
      <c r="Q75" s="19"/>
      <c r="R75" s="38"/>
      <c r="S75" s="25" t="s">
        <v>75</v>
      </c>
      <c r="T75" s="30" t="n">
        <v>9.4563831660397</v>
      </c>
      <c r="U75" s="29" t="n">
        <v>8.73693290773641</v>
      </c>
      <c r="W75" s="38"/>
      <c r="Y75" s="19"/>
      <c r="Z75" s="38"/>
      <c r="AA75" s="25" t="s">
        <v>289</v>
      </c>
      <c r="AB75" s="30" t="n">
        <v>7.53659691755407</v>
      </c>
      <c r="AC75" s="29" t="n">
        <v>6.83444576704565</v>
      </c>
      <c r="AE75" s="38"/>
      <c r="AG75" s="19"/>
      <c r="AH75" s="38"/>
      <c r="AI75" s="25" t="s">
        <v>150</v>
      </c>
      <c r="AJ75" s="30" t="n">
        <v>9.38309944322815</v>
      </c>
      <c r="AK75" s="29" t="n">
        <v>8.3303656812488</v>
      </c>
      <c r="AM75" s="38"/>
      <c r="AO75" s="19"/>
      <c r="AQ75" s="28" t="s">
        <v>251</v>
      </c>
      <c r="AR75" s="30" t="n">
        <v>8.54529271960802</v>
      </c>
      <c r="AS75" s="29" t="n">
        <v>9.38357902309496</v>
      </c>
      <c r="AU75" s="38"/>
      <c r="AW75" s="19"/>
      <c r="AY75" s="28" t="s">
        <v>261</v>
      </c>
      <c r="AZ75" s="30" t="n">
        <v>8.19776220886924</v>
      </c>
      <c r="BA75" s="29" t="n">
        <v>11.055756928201</v>
      </c>
      <c r="BC75" s="40"/>
      <c r="BE75" s="19"/>
      <c r="BG75" s="28" t="s">
        <v>290</v>
      </c>
      <c r="BH75" s="36" t="n">
        <v>9.43316394155282</v>
      </c>
      <c r="BI75" s="37" t="n">
        <v>9.61811015250286</v>
      </c>
      <c r="BK75" s="38"/>
    </row>
    <row r="76" customFormat="false" ht="16.5" hidden="false" customHeight="false" outlineLevel="0" collapsed="false">
      <c r="B76" s="38"/>
      <c r="C76" s="25" t="s">
        <v>279</v>
      </c>
      <c r="D76" s="27" t="n">
        <v>8.99647913804196</v>
      </c>
      <c r="E76" s="26" t="n">
        <v>9.17606590936256</v>
      </c>
      <c r="G76" s="38"/>
      <c r="I76" s="19"/>
      <c r="J76" s="38"/>
      <c r="K76" s="25" t="s">
        <v>260</v>
      </c>
      <c r="L76" s="30" t="n">
        <v>9.32908770790885</v>
      </c>
      <c r="M76" s="29" t="n">
        <v>8.23916887866545</v>
      </c>
      <c r="O76" s="38"/>
      <c r="Q76" s="19"/>
      <c r="R76" s="38"/>
      <c r="S76" s="25" t="s">
        <v>291</v>
      </c>
      <c r="T76" s="30" t="n">
        <v>9.5473765634981</v>
      </c>
      <c r="U76" s="29" t="n">
        <v>10.1851479914638</v>
      </c>
      <c r="W76" s="38"/>
      <c r="Y76" s="19"/>
      <c r="Z76" s="38"/>
      <c r="AA76" s="25" t="s">
        <v>163</v>
      </c>
      <c r="AB76" s="30" t="n">
        <v>7.56513255080503</v>
      </c>
      <c r="AC76" s="29" t="n">
        <v>6.5373317923009</v>
      </c>
      <c r="AE76" s="38"/>
      <c r="AG76" s="19"/>
      <c r="AH76" s="38"/>
      <c r="AI76" s="25" t="s">
        <v>239</v>
      </c>
      <c r="AJ76" s="30" t="n">
        <v>9.62142737087122</v>
      </c>
      <c r="AK76" s="29" t="n">
        <v>8.27573342848326</v>
      </c>
      <c r="AM76" s="38"/>
      <c r="AO76" s="19"/>
      <c r="AQ76" s="28" t="s">
        <v>262</v>
      </c>
      <c r="AR76" s="30" t="n">
        <v>8.5853494217203</v>
      </c>
      <c r="AS76" s="29" t="n">
        <v>9.58127026655597</v>
      </c>
      <c r="AU76" s="38"/>
      <c r="AW76" s="19"/>
      <c r="AY76" s="28" t="s">
        <v>215</v>
      </c>
      <c r="AZ76" s="30" t="n">
        <v>8.30306835577976</v>
      </c>
      <c r="BA76" s="29" t="n">
        <v>8.72589790340202</v>
      </c>
      <c r="BC76" s="40"/>
      <c r="BE76" s="19"/>
      <c r="BG76" s="28" t="s">
        <v>264</v>
      </c>
      <c r="BH76" s="36" t="n">
        <v>9.54747296489073</v>
      </c>
      <c r="BI76" s="37" t="n">
        <v>8.99070815206233</v>
      </c>
      <c r="BK76" s="38"/>
    </row>
    <row r="77" customFormat="false" ht="16.5" hidden="false" customHeight="false" outlineLevel="0" collapsed="false">
      <c r="B77" s="38"/>
      <c r="C77" s="25" t="s">
        <v>71</v>
      </c>
      <c r="D77" s="27" t="n">
        <v>9.08914323844413</v>
      </c>
      <c r="E77" s="26" t="n">
        <v>7.03694284479826</v>
      </c>
      <c r="G77" s="38"/>
      <c r="I77" s="19"/>
      <c r="J77" s="38"/>
      <c r="K77" s="25" t="s">
        <v>269</v>
      </c>
      <c r="L77" s="30" t="n">
        <v>9.34138983665097</v>
      </c>
      <c r="M77" s="29" t="n">
        <v>8.74230606726503</v>
      </c>
      <c r="O77" s="38"/>
      <c r="Q77" s="19"/>
      <c r="R77" s="38"/>
      <c r="S77" s="25" t="s">
        <v>292</v>
      </c>
      <c r="T77" s="30" t="n">
        <v>9.64999619984021</v>
      </c>
      <c r="U77" s="29" t="n">
        <v>9.80224330964997</v>
      </c>
      <c r="W77" s="38"/>
      <c r="Y77" s="19"/>
      <c r="Z77" s="38"/>
      <c r="AA77" s="25" t="s">
        <v>39</v>
      </c>
      <c r="AB77" s="30" t="n">
        <v>7.57000746297462</v>
      </c>
      <c r="AC77" s="29" t="n">
        <v>6.13374845371527</v>
      </c>
      <c r="AE77" s="38"/>
      <c r="AG77" s="19"/>
      <c r="AH77" s="38"/>
      <c r="AI77" s="25" t="s">
        <v>275</v>
      </c>
      <c r="AJ77" s="30" t="n">
        <v>9.71904650392994</v>
      </c>
      <c r="AK77" s="29" t="n">
        <v>10.2707741983777</v>
      </c>
      <c r="AM77" s="38"/>
      <c r="AO77" s="19"/>
      <c r="AQ77" s="28" t="s">
        <v>165</v>
      </c>
      <c r="AR77" s="30" t="n">
        <v>8.63688196278618</v>
      </c>
      <c r="AS77" s="29" t="n">
        <v>8.8007866794992</v>
      </c>
      <c r="AU77" s="38"/>
      <c r="AW77" s="19"/>
      <c r="AY77" s="28" t="s">
        <v>253</v>
      </c>
      <c r="AZ77" s="30" t="n">
        <v>8.47859976170758</v>
      </c>
      <c r="BA77" s="29" t="n">
        <v>9.58522734620258</v>
      </c>
      <c r="BC77" s="40"/>
      <c r="BE77" s="19"/>
      <c r="BG77" s="28" t="s">
        <v>224</v>
      </c>
      <c r="BH77" s="36" t="n">
        <v>9.70118688227889</v>
      </c>
      <c r="BI77" s="37" t="n">
        <v>10.0588170438436</v>
      </c>
      <c r="BK77" s="38"/>
    </row>
    <row r="78" customFormat="false" ht="16.5" hidden="false" customHeight="false" outlineLevel="0" collapsed="false">
      <c r="B78" s="38"/>
      <c r="C78" s="25" t="s">
        <v>266</v>
      </c>
      <c r="D78" s="27" t="n">
        <v>9.16088490269367</v>
      </c>
      <c r="E78" s="26" t="n">
        <v>9.97675026560524</v>
      </c>
      <c r="G78" s="38"/>
      <c r="I78" s="19"/>
      <c r="J78" s="38"/>
      <c r="K78" s="25" t="s">
        <v>42</v>
      </c>
      <c r="L78" s="30" t="n">
        <v>9.44609077372322</v>
      </c>
      <c r="M78" s="29" t="n">
        <v>9.55483247774196</v>
      </c>
      <c r="O78" s="38"/>
      <c r="Q78" s="19"/>
      <c r="R78" s="38"/>
      <c r="S78" s="25" t="s">
        <v>242</v>
      </c>
      <c r="T78" s="30" t="n">
        <v>9.6557775612019</v>
      </c>
      <c r="U78" s="29" t="n">
        <v>8.82860619620566</v>
      </c>
      <c r="W78" s="38"/>
      <c r="Y78" s="19"/>
      <c r="Z78" s="38"/>
      <c r="AA78" s="25" t="s">
        <v>293</v>
      </c>
      <c r="AB78" s="30" t="n">
        <v>7.59717358467203</v>
      </c>
      <c r="AC78" s="29" t="n">
        <v>6.57554832273809</v>
      </c>
      <c r="AE78" s="38"/>
      <c r="AG78" s="19"/>
      <c r="AH78" s="38"/>
      <c r="AI78" s="25" t="s">
        <v>277</v>
      </c>
      <c r="AJ78" s="30" t="n">
        <v>9.73142595622445</v>
      </c>
      <c r="AK78" s="29" t="n">
        <v>10.3415299422393</v>
      </c>
      <c r="AM78" s="38"/>
      <c r="AO78" s="19"/>
      <c r="AQ78" s="28" t="s">
        <v>292</v>
      </c>
      <c r="AR78" s="30" t="n">
        <v>8.64193973978264</v>
      </c>
      <c r="AS78" s="29" t="n">
        <v>9.28959473366128</v>
      </c>
      <c r="AU78" s="38"/>
      <c r="AW78" s="19"/>
      <c r="AY78" s="28" t="s">
        <v>248</v>
      </c>
      <c r="AZ78" s="30" t="n">
        <v>8.5020878935657</v>
      </c>
      <c r="BA78" s="29" t="n">
        <v>8.64160021583436</v>
      </c>
      <c r="BC78" s="40"/>
      <c r="BE78" s="19"/>
      <c r="BG78" s="28" t="s">
        <v>294</v>
      </c>
      <c r="BH78" s="36" t="n">
        <v>9.74914706125803</v>
      </c>
      <c r="BI78" s="37" t="n">
        <v>10.2826598807636</v>
      </c>
      <c r="BK78" s="38"/>
    </row>
    <row r="79" customFormat="false" ht="16.5" hidden="false" customHeight="false" outlineLevel="0" collapsed="false">
      <c r="B79" s="38"/>
      <c r="C79" s="25" t="s">
        <v>295</v>
      </c>
      <c r="D79" s="27" t="n">
        <v>9.22575452079344</v>
      </c>
      <c r="E79" s="26" t="n">
        <v>9.9360563273524</v>
      </c>
      <c r="G79" s="38"/>
      <c r="I79" s="19"/>
      <c r="J79" s="38"/>
      <c r="K79" s="25" t="s">
        <v>242</v>
      </c>
      <c r="L79" s="30" t="n">
        <v>9.46008928846704</v>
      </c>
      <c r="M79" s="29" t="n">
        <v>8.8218728151515</v>
      </c>
      <c r="O79" s="38"/>
      <c r="Q79" s="19"/>
      <c r="R79" s="38"/>
      <c r="S79" s="25" t="s">
        <v>96</v>
      </c>
      <c r="T79" s="30" t="n">
        <v>9.7909202478797</v>
      </c>
      <c r="U79" s="29" t="n">
        <v>10.1189540465414</v>
      </c>
      <c r="W79" s="38"/>
      <c r="Y79" s="19"/>
      <c r="Z79" s="38"/>
      <c r="AA79" s="25" t="s">
        <v>21</v>
      </c>
      <c r="AB79" s="30" t="n">
        <v>7.60424927671979</v>
      </c>
      <c r="AC79" s="29" t="n">
        <v>7.46332001105809</v>
      </c>
      <c r="AE79" s="38"/>
      <c r="AG79" s="19"/>
      <c r="AH79" s="38"/>
      <c r="AI79" s="25" t="s">
        <v>280</v>
      </c>
      <c r="AJ79" s="30" t="n">
        <v>9.74895761073889</v>
      </c>
      <c r="AK79" s="29" t="n">
        <v>10.3943340682191</v>
      </c>
      <c r="AM79" s="38"/>
      <c r="AO79" s="19"/>
      <c r="AQ79" s="28" t="s">
        <v>232</v>
      </c>
      <c r="AR79" s="30" t="n">
        <v>8.70830106314921</v>
      </c>
      <c r="AS79" s="29" t="n">
        <v>8.89983723774739</v>
      </c>
      <c r="AU79" s="38"/>
      <c r="AW79" s="19"/>
      <c r="AY79" s="28" t="s">
        <v>273</v>
      </c>
      <c r="AZ79" s="30" t="n">
        <v>8.53234423561253</v>
      </c>
      <c r="BA79" s="29" t="n">
        <v>8.6643263882161</v>
      </c>
      <c r="BC79" s="40"/>
      <c r="BE79" s="19"/>
      <c r="BG79" s="28" t="s">
        <v>286</v>
      </c>
      <c r="BH79" s="36" t="n">
        <v>9.87049881000618</v>
      </c>
      <c r="BI79" s="37" t="n">
        <v>9.60093129303727</v>
      </c>
      <c r="BK79" s="38"/>
    </row>
    <row r="80" customFormat="false" ht="16.5" hidden="false" customHeight="false" outlineLevel="0" collapsed="false">
      <c r="B80" s="38"/>
      <c r="C80" s="25" t="s">
        <v>245</v>
      </c>
      <c r="D80" s="27" t="n">
        <v>9.23706173923476</v>
      </c>
      <c r="E80" s="26" t="n">
        <v>9.78368091209824</v>
      </c>
      <c r="G80" s="38"/>
      <c r="I80" s="19"/>
      <c r="J80" s="38"/>
      <c r="K80" s="25" t="s">
        <v>108</v>
      </c>
      <c r="L80" s="30" t="n">
        <v>9.54379357869077</v>
      </c>
      <c r="M80" s="29" t="n">
        <v>9.45772150368997</v>
      </c>
      <c r="O80" s="38"/>
      <c r="Q80" s="19"/>
      <c r="R80" s="38"/>
      <c r="S80" s="25" t="s">
        <v>256</v>
      </c>
      <c r="T80" s="30" t="n">
        <v>9.81479713192872</v>
      </c>
      <c r="U80" s="29" t="n">
        <v>9.14073009486459</v>
      </c>
      <c r="W80" s="38"/>
      <c r="Y80" s="19"/>
      <c r="Z80" s="38"/>
      <c r="AA80" s="25" t="s">
        <v>58</v>
      </c>
      <c r="AB80" s="30" t="n">
        <v>7.62727851761826</v>
      </c>
      <c r="AC80" s="29" t="n">
        <v>7.30981282975569</v>
      </c>
      <c r="AE80" s="38"/>
      <c r="AG80" s="19"/>
      <c r="AH80" s="38"/>
      <c r="AI80" s="25" t="s">
        <v>253</v>
      </c>
      <c r="AJ80" s="30" t="n">
        <v>9.75933063277845</v>
      </c>
      <c r="AK80" s="29" t="n">
        <v>8.67091467195484</v>
      </c>
      <c r="AM80" s="38"/>
      <c r="AO80" s="19"/>
      <c r="AQ80" s="28" t="s">
        <v>189</v>
      </c>
      <c r="AR80" s="30" t="n">
        <v>8.87309647033586</v>
      </c>
      <c r="AS80" s="29" t="n">
        <v>9.61436569085978</v>
      </c>
      <c r="AU80" s="38"/>
      <c r="AW80" s="19"/>
      <c r="AY80" s="28" t="s">
        <v>260</v>
      </c>
      <c r="AZ80" s="30" t="n">
        <v>8.55410147609177</v>
      </c>
      <c r="BA80" s="29" t="n">
        <v>10.2156785966079</v>
      </c>
      <c r="BC80" s="40"/>
      <c r="BE80" s="19"/>
      <c r="BG80" s="28" t="s">
        <v>271</v>
      </c>
      <c r="BH80" s="36" t="n">
        <v>9.95549444258688</v>
      </c>
      <c r="BI80" s="37" t="n">
        <v>10.51765954707</v>
      </c>
      <c r="BK80" s="38"/>
    </row>
    <row r="81" customFormat="false" ht="16.5" hidden="false" customHeight="false" outlineLevel="0" collapsed="false">
      <c r="B81" s="38"/>
      <c r="C81" s="25" t="s">
        <v>290</v>
      </c>
      <c r="D81" s="27" t="n">
        <v>9.6218229473942</v>
      </c>
      <c r="E81" s="26" t="n">
        <v>9.51586735462171</v>
      </c>
      <c r="G81" s="38"/>
      <c r="I81" s="19"/>
      <c r="J81" s="38"/>
      <c r="K81" s="25" t="s">
        <v>292</v>
      </c>
      <c r="L81" s="30" t="n">
        <v>9.74019901502519</v>
      </c>
      <c r="M81" s="29" t="n">
        <v>10.5656352532403</v>
      </c>
      <c r="O81" s="38"/>
      <c r="Q81" s="19"/>
      <c r="R81" s="38"/>
      <c r="S81" s="25" t="s">
        <v>61</v>
      </c>
      <c r="T81" s="30" t="n">
        <v>9.88582752147283</v>
      </c>
      <c r="U81" s="29" t="n">
        <v>9.72393734205532</v>
      </c>
      <c r="W81" s="38"/>
      <c r="Y81" s="19"/>
      <c r="Z81" s="38"/>
      <c r="AA81" s="25" t="s">
        <v>296</v>
      </c>
      <c r="AB81" s="30" t="n">
        <v>7.63079131517562</v>
      </c>
      <c r="AC81" s="29" t="n">
        <v>6.30260054279137</v>
      </c>
      <c r="AE81" s="38"/>
      <c r="AG81" s="19"/>
      <c r="AH81" s="38"/>
      <c r="AI81" s="25" t="s">
        <v>294</v>
      </c>
      <c r="AJ81" s="30" t="n">
        <v>9.76983949620013</v>
      </c>
      <c r="AK81" s="29" t="n">
        <v>8.52787965336078</v>
      </c>
      <c r="AM81" s="38"/>
      <c r="AO81" s="19"/>
      <c r="AQ81" s="28" t="s">
        <v>181</v>
      </c>
      <c r="AR81" s="30" t="n">
        <v>8.91220074898258</v>
      </c>
      <c r="AS81" s="29" t="n">
        <v>8.24295970592112</v>
      </c>
      <c r="AU81" s="38"/>
      <c r="AW81" s="19"/>
      <c r="AY81" s="28" t="s">
        <v>281</v>
      </c>
      <c r="AZ81" s="30" t="n">
        <v>8.68571593599065</v>
      </c>
      <c r="BA81" s="29" t="n">
        <v>10.0912237931665</v>
      </c>
      <c r="BC81" s="40"/>
      <c r="BE81" s="19"/>
      <c r="BG81" s="28" t="s">
        <v>297</v>
      </c>
      <c r="BH81" s="36" t="n">
        <v>10.0077141010135</v>
      </c>
      <c r="BI81" s="37" t="n">
        <v>10.0702953993754</v>
      </c>
      <c r="BK81" s="38"/>
    </row>
    <row r="82" customFormat="false" ht="16.5" hidden="false" customHeight="false" outlineLevel="0" collapsed="false">
      <c r="B82" s="38"/>
      <c r="C82" s="25" t="s">
        <v>61</v>
      </c>
      <c r="D82" s="27" t="n">
        <v>9.69109442207778</v>
      </c>
      <c r="E82" s="26" t="n">
        <v>9.66981694067087</v>
      </c>
      <c r="G82" s="38"/>
      <c r="I82" s="19"/>
      <c r="J82" s="38"/>
      <c r="K82" s="25" t="s">
        <v>164</v>
      </c>
      <c r="L82" s="30" t="n">
        <v>9.80551334491812</v>
      </c>
      <c r="M82" s="29" t="n">
        <v>9.58446460988761</v>
      </c>
      <c r="O82" s="38"/>
      <c r="Q82" s="19"/>
      <c r="R82" s="38"/>
      <c r="S82" s="25" t="s">
        <v>181</v>
      </c>
      <c r="T82" s="30" t="n">
        <v>9.8982899916435</v>
      </c>
      <c r="U82" s="29" t="n">
        <v>7.84879818124419</v>
      </c>
      <c r="W82" s="38"/>
      <c r="Y82" s="19"/>
      <c r="Z82" s="38"/>
      <c r="AA82" s="25" t="s">
        <v>78</v>
      </c>
      <c r="AB82" s="30" t="n">
        <v>7.63395425233071</v>
      </c>
      <c r="AC82" s="29" t="n">
        <v>7.69437878307554</v>
      </c>
      <c r="AE82" s="38"/>
      <c r="AG82" s="19"/>
      <c r="AH82" s="38"/>
      <c r="AI82" s="25" t="s">
        <v>224</v>
      </c>
      <c r="AJ82" s="30" t="n">
        <v>9.78210709824016</v>
      </c>
      <c r="AK82" s="29" t="n">
        <v>8.66948037187743</v>
      </c>
      <c r="AM82" s="38"/>
      <c r="AO82" s="19"/>
      <c r="AQ82" s="28" t="s">
        <v>248</v>
      </c>
      <c r="AR82" s="30" t="n">
        <v>8.98948533071149</v>
      </c>
      <c r="AS82" s="29" t="n">
        <v>9.08078022753137</v>
      </c>
      <c r="AU82" s="38"/>
      <c r="AW82" s="19"/>
      <c r="AY82" s="28" t="s">
        <v>226</v>
      </c>
      <c r="AZ82" s="30" t="n">
        <v>8.74058357088723</v>
      </c>
      <c r="BA82" s="29" t="n">
        <v>9.02883985311987</v>
      </c>
      <c r="BC82" s="40"/>
      <c r="BE82" s="19"/>
      <c r="BG82" s="28" t="s">
        <v>295</v>
      </c>
      <c r="BH82" s="36" t="n">
        <v>10.0381508102694</v>
      </c>
      <c r="BI82" s="37" t="n">
        <v>10.1087596596221</v>
      </c>
      <c r="BK82" s="38"/>
    </row>
    <row r="83" customFormat="false" ht="16.5" hidden="false" customHeight="false" outlineLevel="0" collapsed="false">
      <c r="B83" s="38"/>
      <c r="C83" s="25" t="s">
        <v>239</v>
      </c>
      <c r="D83" s="27" t="n">
        <v>9.79238198798751</v>
      </c>
      <c r="E83" s="26" t="n">
        <v>9.92037816563238</v>
      </c>
      <c r="G83" s="38"/>
      <c r="I83" s="19"/>
      <c r="J83" s="38"/>
      <c r="K83" s="25" t="s">
        <v>165</v>
      </c>
      <c r="L83" s="30" t="n">
        <v>10.035692634039</v>
      </c>
      <c r="M83" s="29" t="n">
        <v>10.0301567236303</v>
      </c>
      <c r="O83" s="38"/>
      <c r="Q83" s="19"/>
      <c r="R83" s="38"/>
      <c r="S83" s="25" t="s">
        <v>288</v>
      </c>
      <c r="T83" s="30" t="n">
        <v>10.1458684773794</v>
      </c>
      <c r="U83" s="29" t="n">
        <v>11.7528614647679</v>
      </c>
      <c r="W83" s="38"/>
      <c r="Y83" s="19"/>
      <c r="Z83" s="38"/>
      <c r="AA83" s="25" t="s">
        <v>30</v>
      </c>
      <c r="AB83" s="30" t="n">
        <v>7.71439664923032</v>
      </c>
      <c r="AC83" s="29" t="n">
        <v>7.68372452203039</v>
      </c>
      <c r="AE83" s="38"/>
      <c r="AG83" s="19"/>
      <c r="AH83" s="38"/>
      <c r="AI83" s="25" t="s">
        <v>126</v>
      </c>
      <c r="AJ83" s="30" t="n">
        <v>9.90757871723498</v>
      </c>
      <c r="AK83" s="29" t="n">
        <v>9.50890199879859</v>
      </c>
      <c r="AM83" s="38"/>
      <c r="AO83" s="19"/>
      <c r="AQ83" s="28" t="s">
        <v>96</v>
      </c>
      <c r="AR83" s="30" t="n">
        <v>9.04530371408764</v>
      </c>
      <c r="AS83" s="29" t="n">
        <v>9.83676363401947</v>
      </c>
      <c r="AU83" s="38"/>
      <c r="AW83" s="19"/>
      <c r="AY83" s="28" t="s">
        <v>264</v>
      </c>
      <c r="AZ83" s="30" t="n">
        <v>8.83563042865348</v>
      </c>
      <c r="BA83" s="29" t="n">
        <v>10.3355578405259</v>
      </c>
      <c r="BC83" s="40"/>
      <c r="BE83" s="19"/>
      <c r="BG83" s="28" t="s">
        <v>262</v>
      </c>
      <c r="BH83" s="36" t="n">
        <v>10.0425075462755</v>
      </c>
      <c r="BI83" s="37" t="n">
        <v>10.2649116930745</v>
      </c>
      <c r="BK83" s="38"/>
    </row>
    <row r="84" customFormat="false" ht="16.5" hidden="false" customHeight="false" outlineLevel="0" collapsed="false">
      <c r="B84" s="38"/>
      <c r="C84" s="25" t="s">
        <v>260</v>
      </c>
      <c r="D84" s="27" t="n">
        <v>9.96819157585124</v>
      </c>
      <c r="E84" s="26" t="n">
        <v>9.47114274135124</v>
      </c>
      <c r="G84" s="38"/>
      <c r="I84" s="19"/>
      <c r="J84" s="38"/>
      <c r="K84" s="25" t="s">
        <v>262</v>
      </c>
      <c r="L84" s="30" t="n">
        <v>10.112413441595</v>
      </c>
      <c r="M84" s="29" t="n">
        <v>8.0974633173409</v>
      </c>
      <c r="O84" s="38"/>
      <c r="Q84" s="19"/>
      <c r="R84" s="38"/>
      <c r="S84" s="25" t="s">
        <v>239</v>
      </c>
      <c r="T84" s="30" t="n">
        <v>10.2839680592653</v>
      </c>
      <c r="U84" s="29" t="n">
        <v>10.0309429597906</v>
      </c>
      <c r="W84" s="38"/>
      <c r="Y84" s="19"/>
      <c r="Z84" s="38"/>
      <c r="AA84" s="25" t="s">
        <v>298</v>
      </c>
      <c r="AB84" s="30" t="n">
        <v>7.71480874577328</v>
      </c>
      <c r="AC84" s="29" t="n">
        <v>6.83907778302757</v>
      </c>
      <c r="AE84" s="38"/>
      <c r="AG84" s="19"/>
      <c r="AH84" s="38"/>
      <c r="AI84" s="25" t="s">
        <v>271</v>
      </c>
      <c r="AJ84" s="30" t="n">
        <v>9.9078821076559</v>
      </c>
      <c r="AK84" s="29" t="n">
        <v>10.7870618303702</v>
      </c>
      <c r="AM84" s="38"/>
      <c r="AO84" s="19"/>
      <c r="AQ84" s="28" t="s">
        <v>269</v>
      </c>
      <c r="AR84" s="30" t="n">
        <v>9.0707542492306</v>
      </c>
      <c r="AS84" s="29" t="n">
        <v>9.25317383373527</v>
      </c>
      <c r="AU84" s="38"/>
      <c r="AW84" s="19"/>
      <c r="AY84" s="28" t="s">
        <v>266</v>
      </c>
      <c r="AZ84" s="30" t="n">
        <v>8.87620074683289</v>
      </c>
      <c r="BA84" s="29" t="n">
        <v>8.82050129852528</v>
      </c>
      <c r="BC84" s="40"/>
      <c r="BE84" s="19"/>
      <c r="BG84" s="28" t="s">
        <v>280</v>
      </c>
      <c r="BH84" s="36" t="n">
        <v>10.7745976522714</v>
      </c>
      <c r="BI84" s="37" t="n">
        <v>11.0382262745393</v>
      </c>
      <c r="BK84" s="38"/>
    </row>
    <row r="85" customFormat="false" ht="16.5" hidden="false" customHeight="false" outlineLevel="0" collapsed="false">
      <c r="B85" s="38"/>
      <c r="C85" s="25" t="s">
        <v>269</v>
      </c>
      <c r="D85" s="27" t="n">
        <v>9.98213796823992</v>
      </c>
      <c r="E85" s="26" t="n">
        <v>10.4698859762745</v>
      </c>
      <c r="G85" s="38"/>
      <c r="I85" s="19"/>
      <c r="J85" s="38"/>
      <c r="K85" s="25" t="s">
        <v>248</v>
      </c>
      <c r="L85" s="30" t="n">
        <v>10.2631165882691</v>
      </c>
      <c r="M85" s="29" t="n">
        <v>9.37262132633573</v>
      </c>
      <c r="O85" s="38"/>
      <c r="Q85" s="19"/>
      <c r="R85" s="38"/>
      <c r="S85" s="25" t="s">
        <v>290</v>
      </c>
      <c r="T85" s="30" t="n">
        <v>10.4990286598537</v>
      </c>
      <c r="U85" s="29" t="n">
        <v>10.7902588855813</v>
      </c>
      <c r="W85" s="38"/>
      <c r="Y85" s="19"/>
      <c r="Z85" s="38"/>
      <c r="AA85" s="25" t="s">
        <v>159</v>
      </c>
      <c r="AB85" s="30" t="n">
        <v>7.78453015640479</v>
      </c>
      <c r="AC85" s="29" t="n">
        <v>7.99210560846263</v>
      </c>
      <c r="AE85" s="38"/>
      <c r="AG85" s="19"/>
      <c r="AH85" s="38"/>
      <c r="AI85" s="25" t="s">
        <v>96</v>
      </c>
      <c r="AJ85" s="30" t="n">
        <v>9.90995306984273</v>
      </c>
      <c r="AK85" s="29" t="n">
        <v>8.48151691826392</v>
      </c>
      <c r="AM85" s="38"/>
      <c r="AO85" s="19"/>
      <c r="AQ85" s="28" t="s">
        <v>215</v>
      </c>
      <c r="AR85" s="30" t="n">
        <v>9.13553230465763</v>
      </c>
      <c r="AS85" s="29" t="n">
        <v>10.8004307860335</v>
      </c>
      <c r="AU85" s="38"/>
      <c r="AW85" s="19"/>
      <c r="AY85" s="28" t="s">
        <v>245</v>
      </c>
      <c r="AZ85" s="30" t="n">
        <v>9.05650495396822</v>
      </c>
      <c r="BA85" s="29" t="n">
        <v>9.10757803118657</v>
      </c>
      <c r="BC85" s="40"/>
      <c r="BE85" s="19"/>
      <c r="BG85" s="28" t="s">
        <v>267</v>
      </c>
      <c r="BH85" s="36" t="n">
        <v>10.9398142574955</v>
      </c>
      <c r="BI85" s="37" t="n">
        <v>11.3296113654605</v>
      </c>
      <c r="BK85" s="38"/>
    </row>
    <row r="86" customFormat="false" ht="16.5" hidden="false" customHeight="false" outlineLevel="0" collapsed="false">
      <c r="B86" s="38"/>
      <c r="C86" s="25" t="s">
        <v>297</v>
      </c>
      <c r="D86" s="27" t="n">
        <v>10.1267560889159</v>
      </c>
      <c r="E86" s="26" t="n">
        <v>9.84183163431182</v>
      </c>
      <c r="G86" s="38"/>
      <c r="I86" s="19"/>
      <c r="J86" s="38"/>
      <c r="K86" s="25" t="s">
        <v>232</v>
      </c>
      <c r="L86" s="30" t="n">
        <v>10.4414814046447</v>
      </c>
      <c r="M86" s="29" t="n">
        <v>10.9323402624539</v>
      </c>
      <c r="O86" s="38"/>
      <c r="Q86" s="19"/>
      <c r="R86" s="38"/>
      <c r="S86" s="25" t="s">
        <v>297</v>
      </c>
      <c r="T86" s="30" t="n">
        <v>10.5980245767616</v>
      </c>
      <c r="U86" s="29" t="n">
        <v>10.7228160678013</v>
      </c>
      <c r="W86" s="38"/>
      <c r="Y86" s="19"/>
      <c r="Z86" s="38"/>
      <c r="AA86" s="25" t="s">
        <v>299</v>
      </c>
      <c r="AB86" s="30" t="n">
        <v>7.78712551437698</v>
      </c>
      <c r="AC86" s="29" t="n">
        <v>7.48088711787116</v>
      </c>
      <c r="AE86" s="38"/>
      <c r="AG86" s="19"/>
      <c r="AH86" s="38"/>
      <c r="AI86" s="25" t="s">
        <v>61</v>
      </c>
      <c r="AJ86" s="30" t="n">
        <v>9.99153601786307</v>
      </c>
      <c r="AK86" s="29" t="n">
        <v>8.44292691305181</v>
      </c>
      <c r="AM86" s="38"/>
      <c r="AO86" s="19"/>
      <c r="AQ86" s="28" t="s">
        <v>275</v>
      </c>
      <c r="AR86" s="30" t="n">
        <v>9.17658706963131</v>
      </c>
      <c r="AS86" s="29" t="n">
        <v>10.0769358166285</v>
      </c>
      <c r="AU86" s="38"/>
      <c r="AW86" s="19"/>
      <c r="AY86" s="28" t="s">
        <v>262</v>
      </c>
      <c r="AZ86" s="30" t="n">
        <v>9.13546817558644</v>
      </c>
      <c r="BA86" s="29" t="n">
        <v>10.5724728633264</v>
      </c>
      <c r="BC86" s="40"/>
      <c r="BE86" s="19"/>
      <c r="BG86" s="28" t="s">
        <v>300</v>
      </c>
      <c r="BH86" s="36" t="n">
        <v>10.9859913207674</v>
      </c>
      <c r="BI86" s="37" t="n">
        <v>11.7244797464511</v>
      </c>
      <c r="BK86" s="38"/>
    </row>
    <row r="87" customFormat="false" ht="16.5" hidden="false" customHeight="false" outlineLevel="0" collapsed="false">
      <c r="B87" s="38"/>
      <c r="C87" s="25" t="s">
        <v>242</v>
      </c>
      <c r="D87" s="27" t="n">
        <v>10.1952122408754</v>
      </c>
      <c r="E87" s="26" t="n">
        <v>10.7412141555378</v>
      </c>
      <c r="G87" s="38"/>
      <c r="I87" s="19"/>
      <c r="J87" s="38"/>
      <c r="K87" s="25" t="s">
        <v>213</v>
      </c>
      <c r="L87" s="30" t="n">
        <v>10.443855256268</v>
      </c>
      <c r="M87" s="29" t="n">
        <v>6.528007069777</v>
      </c>
      <c r="O87" s="38"/>
      <c r="Q87" s="19"/>
      <c r="R87" s="38"/>
      <c r="S87" s="25" t="s">
        <v>301</v>
      </c>
      <c r="T87" s="30" t="n">
        <v>10.8374544839972</v>
      </c>
      <c r="U87" s="29" t="n">
        <v>10.6073765532343</v>
      </c>
      <c r="W87" s="38"/>
      <c r="Y87" s="19"/>
      <c r="Z87" s="38"/>
      <c r="AA87" s="25" t="s">
        <v>129</v>
      </c>
      <c r="AB87" s="30" t="n">
        <v>7.85496809091899</v>
      </c>
      <c r="AC87" s="29" t="n">
        <v>7.11297113381988</v>
      </c>
      <c r="AE87" s="38"/>
      <c r="AG87" s="19"/>
      <c r="AH87" s="38"/>
      <c r="AI87" s="25" t="s">
        <v>181</v>
      </c>
      <c r="AJ87" s="30" t="n">
        <v>10.201695115603</v>
      </c>
      <c r="AK87" s="29" t="n">
        <v>7.48360620857419</v>
      </c>
      <c r="AM87" s="38"/>
      <c r="AO87" s="19"/>
      <c r="AQ87" s="28" t="s">
        <v>266</v>
      </c>
      <c r="AR87" s="30" t="n">
        <v>9.25270563814525</v>
      </c>
      <c r="AS87" s="29" t="n">
        <v>9.4374066995134</v>
      </c>
      <c r="AU87" s="38"/>
      <c r="AW87" s="19"/>
      <c r="AY87" s="28" t="s">
        <v>256</v>
      </c>
      <c r="AZ87" s="30" t="n">
        <v>9.41515020542639</v>
      </c>
      <c r="BA87" s="29" t="n">
        <v>9.35936522963347</v>
      </c>
      <c r="BC87" s="40"/>
      <c r="BE87" s="19"/>
      <c r="BG87" s="28" t="s">
        <v>277</v>
      </c>
      <c r="BH87" s="36" t="n">
        <v>11.0847884609397</v>
      </c>
      <c r="BI87" s="37" t="n">
        <v>11.662276720992</v>
      </c>
      <c r="BK87" s="38"/>
    </row>
    <row r="88" customFormat="false" ht="16.5" hidden="false" customHeight="false" outlineLevel="0" collapsed="false">
      <c r="B88" s="38"/>
      <c r="C88" s="25" t="s">
        <v>294</v>
      </c>
      <c r="D88" s="27" t="n">
        <v>10.4265582965022</v>
      </c>
      <c r="E88" s="26" t="n">
        <v>10.679735187661</v>
      </c>
      <c r="G88" s="38"/>
      <c r="I88" s="19"/>
      <c r="J88" s="38"/>
      <c r="K88" s="25" t="s">
        <v>152</v>
      </c>
      <c r="L88" s="30" t="n">
        <v>10.4471555658379</v>
      </c>
      <c r="M88" s="29" t="n">
        <v>9.84643846793897</v>
      </c>
      <c r="O88" s="38"/>
      <c r="Q88" s="19"/>
      <c r="R88" s="38"/>
      <c r="S88" s="25" t="s">
        <v>294</v>
      </c>
      <c r="T88" s="30" t="n">
        <v>10.8703338924369</v>
      </c>
      <c r="U88" s="29" t="n">
        <v>9.70892867571049</v>
      </c>
      <c r="W88" s="38"/>
      <c r="Y88" s="19"/>
      <c r="Z88" s="38"/>
      <c r="AA88" s="25" t="s">
        <v>302</v>
      </c>
      <c r="AB88" s="30" t="n">
        <v>7.86662366306716</v>
      </c>
      <c r="AC88" s="29" t="n">
        <v>6.97304868925863</v>
      </c>
      <c r="AE88" s="38"/>
      <c r="AG88" s="19"/>
      <c r="AH88" s="38"/>
      <c r="AI88" s="25" t="s">
        <v>301</v>
      </c>
      <c r="AJ88" s="30" t="n">
        <v>10.3655350749842</v>
      </c>
      <c r="AK88" s="29" t="n">
        <v>11.1352411357649</v>
      </c>
      <c r="AM88" s="38"/>
      <c r="AO88" s="19"/>
      <c r="AQ88" s="28" t="s">
        <v>253</v>
      </c>
      <c r="AR88" s="30" t="n">
        <v>9.31483245157453</v>
      </c>
      <c r="AS88" s="29" t="n">
        <v>9.35240984808315</v>
      </c>
      <c r="AU88" s="38"/>
      <c r="AW88" s="19"/>
      <c r="AY88" s="28" t="s">
        <v>283</v>
      </c>
      <c r="AZ88" s="30" t="n">
        <v>9.53052728820536</v>
      </c>
      <c r="BA88" s="29" t="n">
        <v>10.5215121087519</v>
      </c>
      <c r="BC88" s="40"/>
      <c r="BE88" s="19"/>
      <c r="BG88" s="28" t="s">
        <v>291</v>
      </c>
      <c r="BH88" s="36" t="n">
        <v>11.2243996873205</v>
      </c>
      <c r="BI88" s="37" t="n">
        <v>11.5154583834589</v>
      </c>
      <c r="BK88" s="38"/>
    </row>
    <row r="89" customFormat="false" ht="16.5" hidden="false" customHeight="false" outlineLevel="0" collapsed="false">
      <c r="B89" s="38"/>
      <c r="C89" s="25" t="s">
        <v>291</v>
      </c>
      <c r="D89" s="27" t="n">
        <v>10.5239049473907</v>
      </c>
      <c r="E89" s="26" t="n">
        <v>10.2891312934785</v>
      </c>
      <c r="G89" s="38"/>
      <c r="I89" s="19"/>
      <c r="J89" s="38"/>
      <c r="K89" s="25" t="s">
        <v>271</v>
      </c>
      <c r="L89" s="30" t="n">
        <v>10.4624818231959</v>
      </c>
      <c r="M89" s="29" t="n">
        <v>9.10310418099392</v>
      </c>
      <c r="O89" s="38"/>
      <c r="Q89" s="19"/>
      <c r="R89" s="38"/>
      <c r="S89" s="25" t="s">
        <v>283</v>
      </c>
      <c r="T89" s="30" t="n">
        <v>10.9075742109558</v>
      </c>
      <c r="U89" s="29" t="n">
        <v>9.87515187979988</v>
      </c>
      <c r="W89" s="38"/>
      <c r="Y89" s="19"/>
      <c r="Z89" s="38"/>
      <c r="AA89" s="25" t="s">
        <v>110</v>
      </c>
      <c r="AB89" s="30" t="n">
        <v>7.88053860382499</v>
      </c>
      <c r="AC89" s="29" t="n">
        <v>7.47502001210901</v>
      </c>
      <c r="AE89" s="38"/>
      <c r="AG89" s="19"/>
      <c r="AH89" s="38"/>
      <c r="AI89" s="25" t="s">
        <v>279</v>
      </c>
      <c r="AJ89" s="30" t="n">
        <v>10.4782033491261</v>
      </c>
      <c r="AK89" s="29" t="n">
        <v>7.62394731490146</v>
      </c>
      <c r="AM89" s="38"/>
      <c r="AO89" s="19"/>
      <c r="AQ89" s="28" t="s">
        <v>267</v>
      </c>
      <c r="AR89" s="30" t="n">
        <v>9.45301129604496</v>
      </c>
      <c r="AS89" s="29" t="n">
        <v>10.4246387098366</v>
      </c>
      <c r="AU89" s="38"/>
      <c r="AW89" s="19"/>
      <c r="AY89" s="28" t="s">
        <v>71</v>
      </c>
      <c r="AZ89" s="30" t="n">
        <v>9.53768239605714</v>
      </c>
      <c r="BA89" s="29" t="n">
        <v>6.41080069369078</v>
      </c>
      <c r="BC89" s="40"/>
      <c r="BE89" s="19"/>
      <c r="BG89" s="28" t="s">
        <v>303</v>
      </c>
      <c r="BH89" s="36" t="n">
        <v>11.3016619467767</v>
      </c>
      <c r="BI89" s="37" t="n">
        <v>11.7780812374311</v>
      </c>
      <c r="BK89" s="38"/>
    </row>
    <row r="90" customFormat="false" ht="16.5" hidden="false" customHeight="false" outlineLevel="0" collapsed="false">
      <c r="B90" s="38"/>
      <c r="C90" s="25" t="s">
        <v>261</v>
      </c>
      <c r="D90" s="27" t="n">
        <v>10.8141418199006</v>
      </c>
      <c r="E90" s="26" t="n">
        <v>10.7840949606935</v>
      </c>
      <c r="G90" s="38"/>
      <c r="I90" s="19"/>
      <c r="J90" s="38"/>
      <c r="K90" s="25" t="s">
        <v>266</v>
      </c>
      <c r="L90" s="30" t="n">
        <v>10.4657908519243</v>
      </c>
      <c r="M90" s="29" t="n">
        <v>9.60033852314884</v>
      </c>
      <c r="O90" s="38"/>
      <c r="Q90" s="19"/>
      <c r="R90" s="38"/>
      <c r="S90" s="25" t="s">
        <v>41</v>
      </c>
      <c r="T90" s="30" t="n">
        <v>11.2263820861508</v>
      </c>
      <c r="U90" s="29" t="n">
        <v>11.0058210117947</v>
      </c>
      <c r="W90" s="38"/>
      <c r="Y90" s="19"/>
      <c r="Z90" s="38"/>
      <c r="AA90" s="25" t="s">
        <v>131</v>
      </c>
      <c r="AB90" s="30" t="n">
        <v>7.8860196472114</v>
      </c>
      <c r="AC90" s="29" t="n">
        <v>7.52721111905981</v>
      </c>
      <c r="AE90" s="38"/>
      <c r="AG90" s="19"/>
      <c r="AH90" s="38"/>
      <c r="AI90" s="25" t="s">
        <v>291</v>
      </c>
      <c r="AJ90" s="30" t="n">
        <v>10.5986573744882</v>
      </c>
      <c r="AK90" s="29" t="n">
        <v>11.0766753282142</v>
      </c>
      <c r="AM90" s="38"/>
      <c r="AO90" s="19"/>
      <c r="AQ90" s="28" t="s">
        <v>260</v>
      </c>
      <c r="AR90" s="30" t="n">
        <v>9.48009139999505</v>
      </c>
      <c r="AS90" s="29" t="n">
        <v>9.9156194911049</v>
      </c>
      <c r="AU90" s="38"/>
      <c r="AW90" s="19"/>
      <c r="AY90" s="28" t="s">
        <v>271</v>
      </c>
      <c r="AZ90" s="30" t="n">
        <v>9.54436366761764</v>
      </c>
      <c r="BA90" s="29" t="n">
        <v>10.8869387520515</v>
      </c>
      <c r="BC90" s="40"/>
      <c r="BE90" s="19"/>
      <c r="BG90" s="28" t="s">
        <v>275</v>
      </c>
      <c r="BH90" s="36" t="n">
        <v>11.6691419525111</v>
      </c>
      <c r="BI90" s="37" t="n">
        <v>11.6003217957003</v>
      </c>
      <c r="BK90" s="38"/>
    </row>
    <row r="91" customFormat="false" ht="16.5" hidden="false" customHeight="false" outlineLevel="0" collapsed="false">
      <c r="B91" s="38"/>
      <c r="C91" s="25" t="s">
        <v>267</v>
      </c>
      <c r="D91" s="27" t="n">
        <v>10.8180308763794</v>
      </c>
      <c r="E91" s="26" t="n">
        <v>10.4248801097415</v>
      </c>
      <c r="G91" s="38"/>
      <c r="I91" s="19"/>
      <c r="J91" s="38"/>
      <c r="K91" s="25" t="s">
        <v>150</v>
      </c>
      <c r="L91" s="30" t="n">
        <v>10.5206285014557</v>
      </c>
      <c r="M91" s="29" t="n">
        <v>10.853223770986</v>
      </c>
      <c r="O91" s="38"/>
      <c r="Q91" s="19"/>
      <c r="R91" s="38"/>
      <c r="S91" s="25" t="s">
        <v>281</v>
      </c>
      <c r="T91" s="30" t="n">
        <v>11.6741304622607</v>
      </c>
      <c r="U91" s="29" t="n">
        <v>11.2790823860281</v>
      </c>
      <c r="W91" s="38"/>
      <c r="Y91" s="19"/>
      <c r="Z91" s="38"/>
      <c r="AA91" s="25" t="s">
        <v>222</v>
      </c>
      <c r="AB91" s="30" t="n">
        <v>7.92561377829502</v>
      </c>
      <c r="AC91" s="29" t="n">
        <v>7.95318956306492</v>
      </c>
      <c r="AE91" s="38"/>
      <c r="AG91" s="19"/>
      <c r="AH91" s="38"/>
      <c r="AI91" s="25" t="s">
        <v>297</v>
      </c>
      <c r="AJ91" s="30" t="n">
        <v>10.7058828934929</v>
      </c>
      <c r="AK91" s="29" t="n">
        <v>10.0616547080463</v>
      </c>
      <c r="AM91" s="38"/>
      <c r="AO91" s="19"/>
      <c r="AQ91" s="28" t="s">
        <v>242</v>
      </c>
      <c r="AR91" s="30" t="n">
        <v>9.50406815398477</v>
      </c>
      <c r="AS91" s="29" t="n">
        <v>9.60462179484404</v>
      </c>
      <c r="AU91" s="38"/>
      <c r="AW91" s="19"/>
      <c r="AY91" s="28" t="s">
        <v>279</v>
      </c>
      <c r="AZ91" s="30" t="n">
        <v>9.60680492913326</v>
      </c>
      <c r="BA91" s="29" t="n">
        <v>10.2700967232019</v>
      </c>
      <c r="BC91" s="40"/>
      <c r="BE91" s="19"/>
      <c r="BG91" s="28" t="s">
        <v>304</v>
      </c>
      <c r="BH91" s="36" t="n">
        <v>11.8626218612882</v>
      </c>
      <c r="BI91" s="37" t="n">
        <v>12.3374407175523</v>
      </c>
      <c r="BK91" s="38"/>
    </row>
    <row r="92" customFormat="false" ht="16.5" hidden="false" customHeight="false" outlineLevel="0" collapsed="false">
      <c r="B92" s="38"/>
      <c r="C92" s="25" t="s">
        <v>288</v>
      </c>
      <c r="D92" s="27" t="n">
        <v>10.8580509517039</v>
      </c>
      <c r="E92" s="26" t="n">
        <v>11.14262403678</v>
      </c>
      <c r="G92" s="38"/>
      <c r="I92" s="19"/>
      <c r="J92" s="38"/>
      <c r="K92" s="25" t="s">
        <v>267</v>
      </c>
      <c r="L92" s="30" t="n">
        <v>10.54127089013</v>
      </c>
      <c r="M92" s="29" t="n">
        <v>8.87323184539125</v>
      </c>
      <c r="O92" s="38"/>
      <c r="Q92" s="19"/>
      <c r="R92" s="38"/>
      <c r="S92" s="25" t="s">
        <v>295</v>
      </c>
      <c r="T92" s="30" t="n">
        <v>11.800956506799</v>
      </c>
      <c r="U92" s="29" t="n">
        <v>11.0082605313031</v>
      </c>
      <c r="W92" s="38"/>
      <c r="Y92" s="19"/>
      <c r="Z92" s="38"/>
      <c r="AA92" s="25" t="s">
        <v>202</v>
      </c>
      <c r="AB92" s="30" t="n">
        <v>7.92926432737372</v>
      </c>
      <c r="AC92" s="29" t="n">
        <v>7.26127692972686</v>
      </c>
      <c r="AE92" s="38"/>
      <c r="AG92" s="19"/>
      <c r="AH92" s="38"/>
      <c r="AI92" s="25" t="s">
        <v>290</v>
      </c>
      <c r="AJ92" s="30" t="n">
        <v>10.7537265339413</v>
      </c>
      <c r="AK92" s="29" t="n">
        <v>9.91951438961631</v>
      </c>
      <c r="AM92" s="38"/>
      <c r="AO92" s="19"/>
      <c r="AQ92" s="28" t="s">
        <v>239</v>
      </c>
      <c r="AR92" s="30" t="n">
        <v>9.725402047878</v>
      </c>
      <c r="AS92" s="29" t="n">
        <v>9.91282647885265</v>
      </c>
      <c r="AU92" s="38"/>
      <c r="AW92" s="19"/>
      <c r="AY92" s="28" t="s">
        <v>272</v>
      </c>
      <c r="AZ92" s="30" t="n">
        <v>9.64056308951901</v>
      </c>
      <c r="BA92" s="29" t="n">
        <v>9.79875852950995</v>
      </c>
      <c r="BC92" s="40"/>
      <c r="BE92" s="19"/>
      <c r="BG92" s="28" t="s">
        <v>301</v>
      </c>
      <c r="BH92" s="36" t="n">
        <v>11.9303196937677</v>
      </c>
      <c r="BI92" s="37" t="n">
        <v>11.7091613747149</v>
      </c>
      <c r="BK92" s="38"/>
    </row>
    <row r="93" customFormat="false" ht="17.25" hidden="false" customHeight="false" outlineLevel="0" collapsed="false">
      <c r="B93" s="38"/>
      <c r="C93" s="25" t="s">
        <v>280</v>
      </c>
      <c r="D93" s="27" t="n">
        <v>10.8617925680584</v>
      </c>
      <c r="E93" s="26" t="n">
        <v>10.621584881927</v>
      </c>
      <c r="G93" s="38"/>
      <c r="I93" s="19"/>
      <c r="J93" s="38"/>
      <c r="K93" s="25" t="s">
        <v>294</v>
      </c>
      <c r="L93" s="30" t="n">
        <v>10.6461716595699</v>
      </c>
      <c r="M93" s="29" t="n">
        <v>9.81863969241575</v>
      </c>
      <c r="O93" s="38"/>
      <c r="Q93" s="19"/>
      <c r="R93" s="38"/>
      <c r="S93" s="25" t="s">
        <v>261</v>
      </c>
      <c r="T93" s="30" t="n">
        <v>12.1101407024736</v>
      </c>
      <c r="U93" s="29" t="n">
        <v>12.5656138348343</v>
      </c>
      <c r="W93" s="38"/>
      <c r="Y93" s="19"/>
      <c r="Z93" s="38"/>
      <c r="AA93" s="25" t="s">
        <v>170</v>
      </c>
      <c r="AB93" s="30" t="n">
        <v>7.94998424620669</v>
      </c>
      <c r="AC93" s="29" t="n">
        <v>8.09068409010925</v>
      </c>
      <c r="AE93" s="38"/>
      <c r="AG93" s="19"/>
      <c r="AH93" s="38"/>
      <c r="AI93" s="25" t="s">
        <v>283</v>
      </c>
      <c r="AJ93" s="30" t="n">
        <v>11.0042485613716</v>
      </c>
      <c r="AK93" s="29" t="n">
        <v>9.13652722258352</v>
      </c>
      <c r="AM93" s="38"/>
      <c r="AO93" s="19"/>
      <c r="AQ93" s="28" t="s">
        <v>245</v>
      </c>
      <c r="AR93" s="30" t="n">
        <v>9.80835447930504</v>
      </c>
      <c r="AS93" s="29" t="n">
        <v>9.74832369274107</v>
      </c>
      <c r="AU93" s="38"/>
      <c r="AW93" s="19"/>
      <c r="AY93" s="28" t="s">
        <v>290</v>
      </c>
      <c r="AZ93" s="30" t="n">
        <v>9.65852926918165</v>
      </c>
      <c r="BA93" s="29" t="n">
        <v>10.6414737769257</v>
      </c>
      <c r="BC93" s="40"/>
      <c r="BE93" s="17"/>
      <c r="BF93" s="16"/>
      <c r="BG93" s="41" t="s">
        <v>305</v>
      </c>
      <c r="BH93" s="42" t="n">
        <v>17.4645457503339</v>
      </c>
      <c r="BI93" s="43" t="n">
        <v>17.6716861802934</v>
      </c>
      <c r="BJ93" s="14"/>
      <c r="BK93" s="15"/>
    </row>
    <row r="94" customFormat="false" ht="16.5" hidden="false" customHeight="false" outlineLevel="0" collapsed="false">
      <c r="B94" s="38"/>
      <c r="C94" s="25" t="s">
        <v>301</v>
      </c>
      <c r="D94" s="27" t="n">
        <v>10.9514304343793</v>
      </c>
      <c r="E94" s="26" t="n">
        <v>11.8671744726494</v>
      </c>
      <c r="G94" s="38"/>
      <c r="I94" s="19"/>
      <c r="J94" s="38"/>
      <c r="K94" s="25" t="s">
        <v>291</v>
      </c>
      <c r="L94" s="30" t="n">
        <v>10.6641628064635</v>
      </c>
      <c r="M94" s="29" t="n">
        <v>9.38314265515636</v>
      </c>
      <c r="O94" s="38"/>
      <c r="Q94" s="19"/>
      <c r="R94" s="38"/>
      <c r="S94" s="25" t="s">
        <v>300</v>
      </c>
      <c r="T94" s="30" t="n">
        <v>12.1258170328348</v>
      </c>
      <c r="U94" s="29" t="n">
        <v>11.611693410831</v>
      </c>
      <c r="W94" s="38"/>
      <c r="Y94" s="19"/>
      <c r="Z94" s="38"/>
      <c r="AA94" s="25" t="s">
        <v>37</v>
      </c>
      <c r="AB94" s="30" t="n">
        <v>7.97932229513594</v>
      </c>
      <c r="AC94" s="29" t="n">
        <v>6.88808566840687</v>
      </c>
      <c r="AE94" s="38"/>
      <c r="AG94" s="19"/>
      <c r="AH94" s="38"/>
      <c r="AI94" s="25" t="s">
        <v>281</v>
      </c>
      <c r="AJ94" s="30" t="n">
        <v>11.0074478163914</v>
      </c>
      <c r="AK94" s="29" t="n">
        <v>9.55055633706798</v>
      </c>
      <c r="AM94" s="38"/>
      <c r="AO94" s="19"/>
      <c r="AQ94" s="28" t="s">
        <v>286</v>
      </c>
      <c r="AR94" s="30" t="n">
        <v>9.97353952927334</v>
      </c>
      <c r="AS94" s="29" t="n">
        <v>10.3422858328663</v>
      </c>
      <c r="AU94" s="38"/>
      <c r="AW94" s="19"/>
      <c r="AY94" s="28" t="s">
        <v>280</v>
      </c>
      <c r="AZ94" s="30" t="n">
        <v>9.84533793268695</v>
      </c>
      <c r="BA94" s="29" t="n">
        <v>11.4427258314709</v>
      </c>
      <c r="BC94" s="40"/>
    </row>
    <row r="95" customFormat="false" ht="16.5" hidden="false" customHeight="false" outlineLevel="0" collapsed="false">
      <c r="B95" s="38"/>
      <c r="C95" s="25" t="s">
        <v>272</v>
      </c>
      <c r="D95" s="27" t="n">
        <v>11.0051051977825</v>
      </c>
      <c r="E95" s="26" t="n">
        <v>11.4659387638881</v>
      </c>
      <c r="G95" s="38"/>
      <c r="I95" s="19"/>
      <c r="J95" s="38"/>
      <c r="K95" s="25" t="s">
        <v>189</v>
      </c>
      <c r="L95" s="30" t="n">
        <v>10.6970544329565</v>
      </c>
      <c r="M95" s="29" t="n">
        <v>9.98484564975552</v>
      </c>
      <c r="O95" s="38"/>
      <c r="Q95" s="19"/>
      <c r="R95" s="38"/>
      <c r="S95" s="25" t="s">
        <v>303</v>
      </c>
      <c r="T95" s="30" t="n">
        <v>12.1477137223522</v>
      </c>
      <c r="U95" s="29" t="n">
        <v>11.1521644014016</v>
      </c>
      <c r="W95" s="38"/>
      <c r="Y95" s="19"/>
      <c r="Z95" s="38"/>
      <c r="AA95" s="25" t="s">
        <v>306</v>
      </c>
      <c r="AB95" s="30" t="n">
        <v>7.98393985471064</v>
      </c>
      <c r="AC95" s="29" t="n">
        <v>6.81599803152367</v>
      </c>
      <c r="AE95" s="38"/>
      <c r="AG95" s="19"/>
      <c r="AH95" s="38"/>
      <c r="AI95" s="25" t="s">
        <v>300</v>
      </c>
      <c r="AJ95" s="30" t="n">
        <v>11.1206202121534</v>
      </c>
      <c r="AK95" s="29" t="n">
        <v>9.91970059196372</v>
      </c>
      <c r="AM95" s="38"/>
      <c r="AO95" s="19"/>
      <c r="AQ95" s="28" t="s">
        <v>280</v>
      </c>
      <c r="AR95" s="30" t="n">
        <v>10.1256588498453</v>
      </c>
      <c r="AS95" s="29" t="n">
        <v>10.940541179939</v>
      </c>
      <c r="AU95" s="38"/>
      <c r="AW95" s="19"/>
      <c r="AY95" s="28" t="s">
        <v>224</v>
      </c>
      <c r="AZ95" s="30" t="n">
        <v>9.98185265328974</v>
      </c>
      <c r="BA95" s="29" t="n">
        <v>11.522689410603</v>
      </c>
      <c r="BC95" s="40"/>
    </row>
    <row r="96" customFormat="false" ht="16.5" hidden="false" customHeight="false" outlineLevel="0" collapsed="false">
      <c r="B96" s="38"/>
      <c r="C96" s="25" t="s">
        <v>286</v>
      </c>
      <c r="D96" s="27" t="n">
        <v>11.1663514117425</v>
      </c>
      <c r="E96" s="26" t="n">
        <v>11.678133542378</v>
      </c>
      <c r="G96" s="38"/>
      <c r="I96" s="19"/>
      <c r="J96" s="38"/>
      <c r="K96" s="25" t="s">
        <v>111</v>
      </c>
      <c r="L96" s="30" t="n">
        <v>10.731268111478</v>
      </c>
      <c r="M96" s="29" t="n">
        <v>9.61558550030701</v>
      </c>
      <c r="O96" s="38"/>
      <c r="Q96" s="19"/>
      <c r="R96" s="38"/>
      <c r="S96" s="25" t="s">
        <v>304</v>
      </c>
      <c r="T96" s="30" t="n">
        <v>13.5682174095419</v>
      </c>
      <c r="U96" s="29" t="n">
        <v>13.0402948588194</v>
      </c>
      <c r="W96" s="38"/>
      <c r="Y96" s="19"/>
      <c r="Z96" s="38"/>
      <c r="AA96" s="25" t="s">
        <v>35</v>
      </c>
      <c r="AB96" s="30" t="n">
        <v>8.01552098552456</v>
      </c>
      <c r="AC96" s="29" t="n">
        <v>7.09009124233395</v>
      </c>
      <c r="AE96" s="38"/>
      <c r="AG96" s="19"/>
      <c r="AH96" s="38"/>
      <c r="AI96" s="25" t="s">
        <v>303</v>
      </c>
      <c r="AJ96" s="30" t="n">
        <v>11.1688538536712</v>
      </c>
      <c r="AK96" s="29" t="n">
        <v>10.2589075294385</v>
      </c>
      <c r="AM96" s="38"/>
      <c r="AO96" s="19"/>
      <c r="AQ96" s="28" t="s">
        <v>224</v>
      </c>
      <c r="AR96" s="30" t="n">
        <v>10.2119004588711</v>
      </c>
      <c r="AS96" s="29" t="n">
        <v>10.9978357437796</v>
      </c>
      <c r="AU96" s="38"/>
      <c r="AW96" s="19"/>
      <c r="AY96" s="28" t="s">
        <v>294</v>
      </c>
      <c r="AZ96" s="30" t="n">
        <v>10.0279474527283</v>
      </c>
      <c r="BA96" s="29" t="n">
        <v>10.012429000633</v>
      </c>
      <c r="BC96" s="40"/>
    </row>
    <row r="97" customFormat="false" ht="16.5" hidden="false" customHeight="false" outlineLevel="0" collapsed="false">
      <c r="B97" s="38"/>
      <c r="C97" s="25" t="s">
        <v>303</v>
      </c>
      <c r="D97" s="27" t="n">
        <v>12.4068029035863</v>
      </c>
      <c r="E97" s="26" t="n">
        <v>12.5001796211581</v>
      </c>
      <c r="G97" s="38"/>
      <c r="I97" s="19"/>
      <c r="J97" s="38"/>
      <c r="K97" s="25" t="s">
        <v>253</v>
      </c>
      <c r="L97" s="30" t="n">
        <v>10.7401433471313</v>
      </c>
      <c r="M97" s="29" t="n">
        <v>10.1477773094135</v>
      </c>
      <c r="O97" s="38"/>
      <c r="Q97" s="19"/>
      <c r="R97" s="38"/>
      <c r="S97" s="25" t="s">
        <v>219</v>
      </c>
      <c r="T97" s="30" t="n">
        <v>13.7704780730602</v>
      </c>
      <c r="U97" s="29" t="n">
        <v>13.2558724530392</v>
      </c>
      <c r="W97" s="38"/>
      <c r="Y97" s="19"/>
      <c r="Z97" s="38"/>
      <c r="AA97" s="25" t="s">
        <v>307</v>
      </c>
      <c r="AB97" s="30" t="n">
        <v>8.03908903077776</v>
      </c>
      <c r="AC97" s="29" t="n">
        <v>7.24017119772579</v>
      </c>
      <c r="AE97" s="38"/>
      <c r="AG97" s="19"/>
      <c r="AH97" s="38"/>
      <c r="AI97" s="25" t="s">
        <v>295</v>
      </c>
      <c r="AJ97" s="30" t="n">
        <v>11.2462121072259</v>
      </c>
      <c r="AK97" s="29" t="n">
        <v>9.8422874795152</v>
      </c>
      <c r="AM97" s="38"/>
      <c r="AO97" s="19"/>
      <c r="AQ97" s="28" t="s">
        <v>277</v>
      </c>
      <c r="AR97" s="30" t="n">
        <v>10.243650041897</v>
      </c>
      <c r="AS97" s="29" t="n">
        <v>11.3261597992926</v>
      </c>
      <c r="AU97" s="38"/>
      <c r="AW97" s="19"/>
      <c r="AY97" s="28" t="s">
        <v>288</v>
      </c>
      <c r="AZ97" s="30" t="n">
        <v>10.0961616858556</v>
      </c>
      <c r="BA97" s="29" t="n">
        <v>11.3497014237445</v>
      </c>
      <c r="BC97" s="40"/>
    </row>
    <row r="98" customFormat="false" ht="17.25" hidden="false" customHeight="false" outlineLevel="0" collapsed="false">
      <c r="B98" s="38"/>
      <c r="C98" s="25" t="s">
        <v>300</v>
      </c>
      <c r="D98" s="27" t="n">
        <v>12.8474684790876</v>
      </c>
      <c r="E98" s="26" t="n">
        <v>13.4365033460129</v>
      </c>
      <c r="G98" s="38"/>
      <c r="I98" s="19"/>
      <c r="J98" s="38"/>
      <c r="K98" s="25" t="s">
        <v>97</v>
      </c>
      <c r="L98" s="30" t="n">
        <v>10.7585397066345</v>
      </c>
      <c r="M98" s="29" t="n">
        <v>9.20113147669142</v>
      </c>
      <c r="O98" s="38"/>
      <c r="Q98" s="17"/>
      <c r="R98" s="15"/>
      <c r="S98" s="41" t="s">
        <v>305</v>
      </c>
      <c r="T98" s="44" t="n">
        <v>18.3301378449192</v>
      </c>
      <c r="U98" s="45" t="n">
        <v>18.0169061989345</v>
      </c>
      <c r="V98" s="14"/>
      <c r="W98" s="15"/>
      <c r="Y98" s="19"/>
      <c r="Z98" s="38"/>
      <c r="AA98" s="25" t="s">
        <v>308</v>
      </c>
      <c r="AB98" s="30" t="n">
        <v>8.05652392059408</v>
      </c>
      <c r="AC98" s="29" t="n">
        <v>7.06043654746519</v>
      </c>
      <c r="AE98" s="38"/>
      <c r="AG98" s="19"/>
      <c r="AH98" s="38"/>
      <c r="AI98" s="25" t="s">
        <v>288</v>
      </c>
      <c r="AJ98" s="30" t="n">
        <v>11.9485424470626</v>
      </c>
      <c r="AK98" s="29" t="n">
        <v>10.7542194331351</v>
      </c>
      <c r="AM98" s="38"/>
      <c r="AO98" s="19"/>
      <c r="AQ98" s="28" t="s">
        <v>294</v>
      </c>
      <c r="AR98" s="30" t="n">
        <v>10.4157945746092</v>
      </c>
      <c r="AS98" s="29" t="n">
        <v>10.4895469495454</v>
      </c>
      <c r="AU98" s="38"/>
      <c r="AW98" s="19"/>
      <c r="AY98" s="28" t="s">
        <v>295</v>
      </c>
      <c r="AZ98" s="30" t="n">
        <v>10.163951516112</v>
      </c>
      <c r="BA98" s="29" t="n">
        <v>10.5281415092542</v>
      </c>
      <c r="BC98" s="40"/>
    </row>
    <row r="99" customFormat="false" ht="16.5" hidden="false" customHeight="false" outlineLevel="0" collapsed="false">
      <c r="B99" s="38"/>
      <c r="C99" s="25" t="s">
        <v>277</v>
      </c>
      <c r="D99" s="27" t="n">
        <v>13.0084986541106</v>
      </c>
      <c r="E99" s="26" t="n">
        <v>12.4593214654855</v>
      </c>
      <c r="G99" s="38"/>
      <c r="I99" s="19"/>
      <c r="J99" s="38"/>
      <c r="K99" s="25" t="s">
        <v>280</v>
      </c>
      <c r="L99" s="30" t="n">
        <v>10.777756677624</v>
      </c>
      <c r="M99" s="29" t="n">
        <v>9.28005852460611</v>
      </c>
      <c r="O99" s="38"/>
      <c r="Y99" s="19"/>
      <c r="Z99" s="38"/>
      <c r="AA99" s="25" t="s">
        <v>309</v>
      </c>
      <c r="AB99" s="30" t="n">
        <v>8.0617707982688</v>
      </c>
      <c r="AC99" s="29" t="n">
        <v>7.65276611546573</v>
      </c>
      <c r="AE99" s="38"/>
      <c r="AG99" s="19"/>
      <c r="AH99" s="38"/>
      <c r="AI99" s="25" t="s">
        <v>261</v>
      </c>
      <c r="AJ99" s="30" t="n">
        <v>12.130773246577</v>
      </c>
      <c r="AK99" s="29" t="n">
        <v>11.0334092352977</v>
      </c>
      <c r="AM99" s="38"/>
      <c r="AO99" s="19"/>
      <c r="AQ99" s="28" t="s">
        <v>283</v>
      </c>
      <c r="AR99" s="30" t="n">
        <v>10.6281629884887</v>
      </c>
      <c r="AS99" s="29" t="n">
        <v>10.1195766526375</v>
      </c>
      <c r="AU99" s="38"/>
      <c r="AW99" s="19"/>
      <c r="AY99" s="28" t="s">
        <v>267</v>
      </c>
      <c r="AZ99" s="30" t="n">
        <v>10.1686971864642</v>
      </c>
      <c r="BA99" s="29" t="n">
        <v>11.0092407848071</v>
      </c>
      <c r="BC99" s="40"/>
    </row>
    <row r="100" customFormat="false" ht="16.5" hidden="false" customHeight="false" outlineLevel="0" collapsed="false">
      <c r="B100" s="38"/>
      <c r="C100" s="25" t="s">
        <v>304</v>
      </c>
      <c r="D100" s="27" t="n">
        <v>14.3057838926086</v>
      </c>
      <c r="E100" s="26" t="n">
        <v>14.7461101335654</v>
      </c>
      <c r="G100" s="38"/>
      <c r="I100" s="19"/>
      <c r="J100" s="38"/>
      <c r="K100" s="25" t="s">
        <v>245</v>
      </c>
      <c r="L100" s="30" t="n">
        <v>10.8602412078529</v>
      </c>
      <c r="M100" s="29" t="n">
        <v>9.74503728014751</v>
      </c>
      <c r="O100" s="38"/>
      <c r="Y100" s="19"/>
      <c r="Z100" s="38"/>
      <c r="AA100" s="25" t="s">
        <v>83</v>
      </c>
      <c r="AB100" s="30" t="n">
        <v>8.06733755038546</v>
      </c>
      <c r="AC100" s="29" t="n">
        <v>6.92320861790319</v>
      </c>
      <c r="AE100" s="38"/>
      <c r="AG100" s="19"/>
      <c r="AH100" s="38"/>
      <c r="AI100" s="25" t="s">
        <v>219</v>
      </c>
      <c r="AJ100" s="30" t="n">
        <v>12.3579560565895</v>
      </c>
      <c r="AK100" s="29" t="n">
        <v>11.3347313883751</v>
      </c>
      <c r="AM100" s="38"/>
      <c r="AO100" s="19"/>
      <c r="AQ100" s="28" t="s">
        <v>291</v>
      </c>
      <c r="AR100" s="30" t="n">
        <v>10.6983400407223</v>
      </c>
      <c r="AS100" s="29" t="n">
        <v>11.685226225924</v>
      </c>
      <c r="AU100" s="38"/>
      <c r="AW100" s="19"/>
      <c r="AY100" s="28" t="s">
        <v>291</v>
      </c>
      <c r="AZ100" s="30" t="n">
        <v>10.3086575711626</v>
      </c>
      <c r="BA100" s="29" t="n">
        <v>11.9764388218788</v>
      </c>
      <c r="BC100" s="40"/>
    </row>
    <row r="101" customFormat="false" ht="16.5" hidden="false" customHeight="false" outlineLevel="0" collapsed="false">
      <c r="B101" s="38"/>
      <c r="C101" s="25" t="s">
        <v>224</v>
      </c>
      <c r="D101" s="27" t="n">
        <v>14.7232289670509</v>
      </c>
      <c r="E101" s="26" t="n">
        <v>15.0597415867317</v>
      </c>
      <c r="G101" s="38"/>
      <c r="I101" s="19"/>
      <c r="J101" s="38"/>
      <c r="K101" s="25" t="s">
        <v>41</v>
      </c>
      <c r="L101" s="30" t="n">
        <v>10.9480386451964</v>
      </c>
      <c r="M101" s="29" t="n">
        <v>11.5655019779921</v>
      </c>
      <c r="O101" s="38"/>
      <c r="Y101" s="19"/>
      <c r="Z101" s="38"/>
      <c r="AA101" s="25" t="s">
        <v>208</v>
      </c>
      <c r="AB101" s="30" t="n">
        <v>8.0698095571543</v>
      </c>
      <c r="AC101" s="29" t="n">
        <v>7.24025707839456</v>
      </c>
      <c r="AE101" s="38"/>
      <c r="AG101" s="19"/>
      <c r="AH101" s="38"/>
      <c r="AI101" s="25" t="s">
        <v>304</v>
      </c>
      <c r="AJ101" s="30" t="n">
        <v>12.5667747298296</v>
      </c>
      <c r="AK101" s="29" t="n">
        <v>11.399454177853</v>
      </c>
      <c r="AM101" s="38"/>
      <c r="AO101" s="19"/>
      <c r="AQ101" s="28" t="s">
        <v>61</v>
      </c>
      <c r="AR101" s="30" t="n">
        <v>10.9453340937375</v>
      </c>
      <c r="AS101" s="29" t="n">
        <v>10.9463360999303</v>
      </c>
      <c r="AU101" s="38"/>
      <c r="AW101" s="19"/>
      <c r="AY101" s="28" t="s">
        <v>297</v>
      </c>
      <c r="AZ101" s="30" t="n">
        <v>10.3858084872634</v>
      </c>
      <c r="BA101" s="29" t="n">
        <v>11.1003272479659</v>
      </c>
      <c r="BC101" s="40"/>
    </row>
    <row r="102" customFormat="false" ht="17.25" hidden="false" customHeight="false" outlineLevel="0" collapsed="false">
      <c r="A102" s="14"/>
      <c r="B102" s="15"/>
      <c r="C102" s="46" t="s">
        <v>305</v>
      </c>
      <c r="D102" s="47" t="n">
        <v>18.1868058166173</v>
      </c>
      <c r="E102" s="48" t="n">
        <v>18.4027955764453</v>
      </c>
      <c r="F102" s="14"/>
      <c r="G102" s="15"/>
      <c r="I102" s="19"/>
      <c r="J102" s="38"/>
      <c r="K102" s="25" t="s">
        <v>275</v>
      </c>
      <c r="L102" s="30" t="n">
        <v>11.0610471068371</v>
      </c>
      <c r="M102" s="29" t="n">
        <v>8.6828366157226</v>
      </c>
      <c r="O102" s="38"/>
      <c r="Y102" s="19"/>
      <c r="Z102" s="38"/>
      <c r="AA102" s="25" t="s">
        <v>186</v>
      </c>
      <c r="AB102" s="30" t="n">
        <v>8.10484507828174</v>
      </c>
      <c r="AC102" s="29" t="n">
        <v>6.64721375916888</v>
      </c>
      <c r="AE102" s="38"/>
      <c r="AG102" s="17"/>
      <c r="AH102" s="15"/>
      <c r="AI102" s="46" t="s">
        <v>305</v>
      </c>
      <c r="AJ102" s="44" t="n">
        <v>17.9592492004328</v>
      </c>
      <c r="AK102" s="45" t="n">
        <v>17.1898921064297</v>
      </c>
      <c r="AL102" s="14"/>
      <c r="AM102" s="15"/>
      <c r="AO102" s="19"/>
      <c r="AQ102" s="28" t="s">
        <v>301</v>
      </c>
      <c r="AR102" s="30" t="n">
        <v>10.9498923526195</v>
      </c>
      <c r="AS102" s="29" t="n">
        <v>11.1137486763912</v>
      </c>
      <c r="AU102" s="38"/>
      <c r="AW102" s="19"/>
      <c r="AY102" s="28" t="s">
        <v>275</v>
      </c>
      <c r="AZ102" s="30" t="n">
        <v>10.401871481504</v>
      </c>
      <c r="BA102" s="29" t="n">
        <v>11.4465819162745</v>
      </c>
      <c r="BC102" s="40"/>
    </row>
    <row r="103" customFormat="false" ht="16.5" hidden="false" customHeight="false" outlineLevel="0" collapsed="false">
      <c r="H103" s="40"/>
      <c r="I103" s="19"/>
      <c r="J103" s="38"/>
      <c r="K103" s="25" t="s">
        <v>96</v>
      </c>
      <c r="L103" s="30" t="n">
        <v>11.1004783770896</v>
      </c>
      <c r="M103" s="29" t="n">
        <v>11.4785168476765</v>
      </c>
      <c r="O103" s="38"/>
      <c r="Y103" s="19"/>
      <c r="Z103" s="38"/>
      <c r="AA103" s="25" t="s">
        <v>199</v>
      </c>
      <c r="AB103" s="30" t="n">
        <v>8.14328626570761</v>
      </c>
      <c r="AC103" s="29" t="n">
        <v>8.22601232539761</v>
      </c>
      <c r="AE103" s="38"/>
      <c r="AO103" s="19"/>
      <c r="AQ103" s="28" t="s">
        <v>41</v>
      </c>
      <c r="AR103" s="30" t="n">
        <v>10.9719602084825</v>
      </c>
      <c r="AS103" s="29" t="n">
        <v>11.1847823827587</v>
      </c>
      <c r="AU103" s="38"/>
      <c r="AW103" s="19"/>
      <c r="AY103" s="28" t="s">
        <v>277</v>
      </c>
      <c r="AZ103" s="30" t="n">
        <v>10.5208936404734</v>
      </c>
      <c r="BA103" s="29" t="n">
        <v>11.5578370116666</v>
      </c>
      <c r="BC103" s="40"/>
    </row>
    <row r="104" customFormat="false" ht="16.5" hidden="false" customHeight="false" outlineLevel="0" collapsed="false">
      <c r="H104" s="40"/>
      <c r="J104" s="38"/>
      <c r="K104" s="25" t="s">
        <v>181</v>
      </c>
      <c r="L104" s="30" t="n">
        <v>11.1124916357419</v>
      </c>
      <c r="M104" s="29" t="n">
        <v>9.35414357308137</v>
      </c>
      <c r="O104" s="38"/>
      <c r="Y104" s="19"/>
      <c r="Z104" s="38"/>
      <c r="AA104" s="25" t="s">
        <v>41</v>
      </c>
      <c r="AB104" s="30" t="n">
        <v>8.16011849063121</v>
      </c>
      <c r="AC104" s="29" t="n">
        <v>8.34814830443641</v>
      </c>
      <c r="AE104" s="38"/>
      <c r="AO104" s="19"/>
      <c r="AQ104" s="28" t="s">
        <v>272</v>
      </c>
      <c r="AR104" s="30" t="n">
        <v>11.0187148383685</v>
      </c>
      <c r="AS104" s="29" t="n">
        <v>10.9718740139687</v>
      </c>
      <c r="AU104" s="38"/>
      <c r="AW104" s="19"/>
      <c r="AY104" s="28" t="s">
        <v>219</v>
      </c>
      <c r="AZ104" s="30" t="n">
        <v>10.5720654146981</v>
      </c>
      <c r="BA104" s="29" t="n">
        <v>11.3442071239507</v>
      </c>
      <c r="BC104" s="40"/>
    </row>
    <row r="105" customFormat="false" ht="16.5" hidden="false" customHeight="false" outlineLevel="0" collapsed="false">
      <c r="H105" s="40"/>
      <c r="J105" s="38"/>
      <c r="K105" s="25" t="s">
        <v>239</v>
      </c>
      <c r="L105" s="30" t="n">
        <v>11.1678822426246</v>
      </c>
      <c r="M105" s="29" t="n">
        <v>10.937476813612</v>
      </c>
      <c r="O105" s="38"/>
      <c r="Y105" s="19"/>
      <c r="Z105" s="38"/>
      <c r="AA105" s="25" t="s">
        <v>211</v>
      </c>
      <c r="AB105" s="30" t="n">
        <v>8.17040581965736</v>
      </c>
      <c r="AC105" s="29" t="n">
        <v>7.99657517290587</v>
      </c>
      <c r="AE105" s="38"/>
      <c r="AO105" s="19"/>
      <c r="AQ105" s="28" t="s">
        <v>295</v>
      </c>
      <c r="AR105" s="30" t="n">
        <v>11.0763613437721</v>
      </c>
      <c r="AS105" s="29" t="n">
        <v>10.607422791237</v>
      </c>
      <c r="AU105" s="38"/>
      <c r="AW105" s="19"/>
      <c r="AY105" s="28" t="s">
        <v>286</v>
      </c>
      <c r="AZ105" s="30" t="n">
        <v>10.6220792816641</v>
      </c>
      <c r="BA105" s="29" t="n">
        <v>11.1277428910853</v>
      </c>
      <c r="BC105" s="40"/>
    </row>
    <row r="106" customFormat="false" ht="16.5" hidden="false" customHeight="false" outlineLevel="0" collapsed="false">
      <c r="H106" s="40"/>
      <c r="J106" s="38"/>
      <c r="K106" s="25" t="s">
        <v>286</v>
      </c>
      <c r="L106" s="30" t="n">
        <v>11.183300409088</v>
      </c>
      <c r="M106" s="29" t="n">
        <v>11.6849677251439</v>
      </c>
      <c r="O106" s="38"/>
      <c r="Y106" s="19"/>
      <c r="Z106" s="38"/>
      <c r="AA106" s="25" t="s">
        <v>52</v>
      </c>
      <c r="AB106" s="30" t="n">
        <v>8.29024468247312</v>
      </c>
      <c r="AC106" s="29" t="n">
        <v>7.74545920608353</v>
      </c>
      <c r="AE106" s="38"/>
      <c r="AO106" s="19"/>
      <c r="AQ106" s="28" t="s">
        <v>297</v>
      </c>
      <c r="AR106" s="30" t="n">
        <v>11.1268593155216</v>
      </c>
      <c r="AS106" s="29" t="n">
        <v>10.9981884499101</v>
      </c>
      <c r="AU106" s="38"/>
      <c r="AW106" s="19"/>
      <c r="AY106" s="28" t="s">
        <v>152</v>
      </c>
      <c r="AZ106" s="30" t="n">
        <v>10.6402720542953</v>
      </c>
      <c r="BA106" s="29" t="n">
        <v>9.89790292070125</v>
      </c>
      <c r="BC106" s="40"/>
    </row>
    <row r="107" customFormat="false" ht="16.5" hidden="false" customHeight="false" outlineLevel="0" collapsed="false">
      <c r="H107" s="40"/>
      <c r="J107" s="38"/>
      <c r="K107" s="25" t="s">
        <v>264</v>
      </c>
      <c r="L107" s="30" t="n">
        <v>11.2166185559577</v>
      </c>
      <c r="M107" s="29" t="n">
        <v>9.36877053128714</v>
      </c>
      <c r="O107" s="38"/>
      <c r="Y107" s="19"/>
      <c r="Z107" s="38"/>
      <c r="AA107" s="25" t="s">
        <v>33</v>
      </c>
      <c r="AB107" s="30" t="n">
        <v>8.29027233337535</v>
      </c>
      <c r="AC107" s="29" t="n">
        <v>7.4986178782081</v>
      </c>
      <c r="AE107" s="38"/>
      <c r="AO107" s="19"/>
      <c r="AQ107" s="28" t="s">
        <v>290</v>
      </c>
      <c r="AR107" s="30" t="n">
        <v>11.2235311534435</v>
      </c>
      <c r="AS107" s="29" t="n">
        <v>11.3667429389467</v>
      </c>
      <c r="AU107" s="38"/>
      <c r="AW107" s="19"/>
      <c r="AY107" s="28" t="s">
        <v>301</v>
      </c>
      <c r="AZ107" s="30" t="n">
        <v>10.958465716122</v>
      </c>
      <c r="BA107" s="29" t="n">
        <v>11.4218018604699</v>
      </c>
      <c r="BC107" s="40"/>
    </row>
    <row r="108" customFormat="false" ht="16.5" hidden="false" customHeight="false" outlineLevel="0" collapsed="false">
      <c r="H108" s="40"/>
      <c r="J108" s="38"/>
      <c r="K108" s="25" t="s">
        <v>61</v>
      </c>
      <c r="L108" s="30" t="n">
        <v>11.3502375474439</v>
      </c>
      <c r="M108" s="29" t="n">
        <v>10.9438261163195</v>
      </c>
      <c r="O108" s="38"/>
      <c r="Y108" s="19"/>
      <c r="Z108" s="38"/>
      <c r="AA108" s="25" t="s">
        <v>145</v>
      </c>
      <c r="AB108" s="30" t="n">
        <v>8.29951026568533</v>
      </c>
      <c r="AC108" s="29" t="n">
        <v>7.98700814198747</v>
      </c>
      <c r="AE108" s="38"/>
      <c r="AO108" s="19"/>
      <c r="AQ108" s="28" t="s">
        <v>281</v>
      </c>
      <c r="AR108" s="30" t="n">
        <v>11.2699623584264</v>
      </c>
      <c r="AS108" s="29" t="n">
        <v>11.2469008890373</v>
      </c>
      <c r="AU108" s="38"/>
      <c r="AW108" s="19"/>
      <c r="AY108" s="28" t="s">
        <v>300</v>
      </c>
      <c r="AZ108" s="30" t="n">
        <v>11.2709435174746</v>
      </c>
      <c r="BA108" s="29" t="n">
        <v>11.9967947580223</v>
      </c>
      <c r="BC108" s="40"/>
    </row>
    <row r="109" customFormat="false" ht="16.5" hidden="false" customHeight="false" outlineLevel="0" collapsed="false">
      <c r="H109" s="40"/>
      <c r="J109" s="38"/>
      <c r="K109" s="25" t="s">
        <v>301</v>
      </c>
      <c r="L109" s="30" t="n">
        <v>11.3685719378603</v>
      </c>
      <c r="M109" s="29" t="n">
        <v>10.6230309818302</v>
      </c>
      <c r="O109" s="38"/>
      <c r="Y109" s="19"/>
      <c r="Z109" s="38"/>
      <c r="AA109" s="25" t="s">
        <v>62</v>
      </c>
      <c r="AB109" s="30" t="n">
        <v>8.30457036193253</v>
      </c>
      <c r="AC109" s="29" t="n">
        <v>8.26130514143516</v>
      </c>
      <c r="AE109" s="38"/>
      <c r="AO109" s="19"/>
      <c r="AQ109" s="28" t="s">
        <v>288</v>
      </c>
      <c r="AR109" s="30" t="n">
        <v>11.3717712001954</v>
      </c>
      <c r="AS109" s="29" t="n">
        <v>11.8739477374217</v>
      </c>
      <c r="AU109" s="38"/>
      <c r="AW109" s="19"/>
      <c r="AY109" s="28" t="s">
        <v>303</v>
      </c>
      <c r="AZ109" s="30" t="n">
        <v>11.3418690303994</v>
      </c>
      <c r="BA109" s="29" t="n">
        <v>11.6612748478495</v>
      </c>
      <c r="BC109" s="40"/>
    </row>
    <row r="110" customFormat="false" ht="16.5" hidden="false" customHeight="false" outlineLevel="0" collapsed="false">
      <c r="H110" s="40"/>
      <c r="J110" s="38"/>
      <c r="K110" s="25" t="s">
        <v>295</v>
      </c>
      <c r="L110" s="30" t="n">
        <v>11.4622261812191</v>
      </c>
      <c r="M110" s="29" t="n">
        <v>11.1412130754843</v>
      </c>
      <c r="O110" s="38"/>
      <c r="Y110" s="19"/>
      <c r="Z110" s="38"/>
      <c r="AA110" s="25" t="s">
        <v>139</v>
      </c>
      <c r="AB110" s="30" t="n">
        <v>8.35815007126393</v>
      </c>
      <c r="AC110" s="29" t="n">
        <v>8.33010121125089</v>
      </c>
      <c r="AE110" s="38"/>
      <c r="AO110" s="19"/>
      <c r="AQ110" s="28" t="s">
        <v>300</v>
      </c>
      <c r="AR110" s="30" t="n">
        <v>11.4126174771832</v>
      </c>
      <c r="AS110" s="29" t="n">
        <v>11.2077342674765</v>
      </c>
      <c r="AU110" s="38"/>
      <c r="AW110" s="19"/>
      <c r="AY110" s="28" t="s">
        <v>304</v>
      </c>
      <c r="AZ110" s="30" t="n">
        <v>12.0730536782546</v>
      </c>
      <c r="BA110" s="29" t="n">
        <v>12.5868444781201</v>
      </c>
      <c r="BC110" s="40"/>
    </row>
    <row r="111" customFormat="false" ht="16.5" hidden="false" customHeight="false" outlineLevel="0" collapsed="false">
      <c r="H111" s="40"/>
      <c r="J111" s="38"/>
      <c r="K111" s="25" t="s">
        <v>272</v>
      </c>
      <c r="L111" s="30" t="n">
        <v>11.6492786352354</v>
      </c>
      <c r="M111" s="29" t="n">
        <v>10.6407149106801</v>
      </c>
      <c r="O111" s="38"/>
      <c r="Y111" s="19"/>
      <c r="Z111" s="38"/>
      <c r="AA111" s="25" t="s">
        <v>22</v>
      </c>
      <c r="AB111" s="30" t="n">
        <v>8.37329149516453</v>
      </c>
      <c r="AC111" s="29" t="n">
        <v>6.80282651929157</v>
      </c>
      <c r="AE111" s="38"/>
      <c r="AO111" s="19"/>
      <c r="AQ111" s="28" t="s">
        <v>279</v>
      </c>
      <c r="AR111" s="30" t="n">
        <v>11.5586598670265</v>
      </c>
      <c r="AS111" s="29" t="n">
        <v>11.1844600745238</v>
      </c>
      <c r="AU111" s="38"/>
      <c r="AW111" s="19"/>
      <c r="AY111" s="28" t="s">
        <v>156</v>
      </c>
      <c r="AZ111" s="30" t="n">
        <v>12.8338566281509</v>
      </c>
      <c r="BA111" s="29" t="n">
        <v>7.77379857375169</v>
      </c>
      <c r="BC111" s="40"/>
    </row>
    <row r="112" customFormat="false" ht="17.25" hidden="false" customHeight="false" outlineLevel="0" collapsed="false">
      <c r="H112" s="40"/>
      <c r="J112" s="38"/>
      <c r="K112" s="25" t="s">
        <v>297</v>
      </c>
      <c r="L112" s="30" t="n">
        <v>11.8170036161191</v>
      </c>
      <c r="M112" s="29" t="n">
        <v>11.4109070905847</v>
      </c>
      <c r="O112" s="38"/>
      <c r="Y112" s="19"/>
      <c r="Z112" s="38"/>
      <c r="AA112" s="25" t="s">
        <v>310</v>
      </c>
      <c r="AB112" s="30" t="n">
        <v>8.39391809771798</v>
      </c>
      <c r="AC112" s="29" t="n">
        <v>7.07809742302666</v>
      </c>
      <c r="AE112" s="38"/>
      <c r="AO112" s="19"/>
      <c r="AQ112" s="28" t="s">
        <v>303</v>
      </c>
      <c r="AR112" s="30" t="n">
        <v>12.0477578495567</v>
      </c>
      <c r="AS112" s="29" t="n">
        <v>12.0163312560768</v>
      </c>
      <c r="AU112" s="38"/>
      <c r="AW112" s="17"/>
      <c r="AX112" s="16"/>
      <c r="AY112" s="41" t="s">
        <v>305</v>
      </c>
      <c r="AZ112" s="44" t="n">
        <v>17.6850498808366</v>
      </c>
      <c r="BA112" s="45" t="n">
        <v>17.7094473491633</v>
      </c>
      <c r="BB112" s="14"/>
      <c r="BC112" s="49"/>
    </row>
    <row r="113" customFormat="false" ht="16.5" hidden="false" customHeight="false" outlineLevel="0" collapsed="false">
      <c r="H113" s="40"/>
      <c r="J113" s="38"/>
      <c r="K113" s="25" t="s">
        <v>290</v>
      </c>
      <c r="L113" s="30" t="n">
        <v>12.0800047003595</v>
      </c>
      <c r="M113" s="29" t="n">
        <v>11.8161836814323</v>
      </c>
      <c r="O113" s="38"/>
      <c r="Y113" s="19"/>
      <c r="Z113" s="38"/>
      <c r="AA113" s="25" t="s">
        <v>125</v>
      </c>
      <c r="AB113" s="30" t="n">
        <v>8.39961118542423</v>
      </c>
      <c r="AC113" s="29" t="n">
        <v>8.09822162168261</v>
      </c>
      <c r="AE113" s="38"/>
      <c r="AO113" s="19"/>
      <c r="AQ113" s="28" t="s">
        <v>261</v>
      </c>
      <c r="AR113" s="30" t="n">
        <v>12.1602622239094</v>
      </c>
      <c r="AS113" s="29" t="n">
        <v>12.1398486857616</v>
      </c>
      <c r="AU113" s="38"/>
    </row>
    <row r="114" customFormat="false" ht="16.5" hidden="false" customHeight="false" outlineLevel="0" collapsed="false">
      <c r="H114" s="40"/>
      <c r="J114" s="38"/>
      <c r="K114" s="25" t="s">
        <v>283</v>
      </c>
      <c r="L114" s="30" t="n">
        <v>12.133074765152</v>
      </c>
      <c r="M114" s="29" t="n">
        <v>10.624822865892</v>
      </c>
      <c r="O114" s="38"/>
      <c r="Y114" s="19"/>
      <c r="Z114" s="38"/>
      <c r="AA114" s="25" t="s">
        <v>311</v>
      </c>
      <c r="AB114" s="30" t="n">
        <v>8.4585952689093</v>
      </c>
      <c r="AC114" s="29" t="n">
        <v>7.61147487746471</v>
      </c>
      <c r="AE114" s="38"/>
      <c r="AO114" s="19"/>
      <c r="AQ114" s="28" t="s">
        <v>219</v>
      </c>
      <c r="AR114" s="30" t="n">
        <v>12.8394124597877</v>
      </c>
      <c r="AS114" s="29" t="n">
        <v>12.2238418349987</v>
      </c>
      <c r="AU114" s="38"/>
    </row>
    <row r="115" customFormat="false" ht="16.5" hidden="false" customHeight="false" outlineLevel="0" collapsed="false">
      <c r="H115" s="40"/>
      <c r="J115" s="38"/>
      <c r="K115" s="25" t="s">
        <v>277</v>
      </c>
      <c r="L115" s="30" t="n">
        <v>12.1633760788702</v>
      </c>
      <c r="M115" s="29" t="n">
        <v>10.217254954845</v>
      </c>
      <c r="O115" s="38"/>
      <c r="Y115" s="19"/>
      <c r="Z115" s="38"/>
      <c r="AA115" s="25" t="s">
        <v>98</v>
      </c>
      <c r="AB115" s="30" t="n">
        <v>8.4940155174803</v>
      </c>
      <c r="AC115" s="29" t="n">
        <v>9.07389519323028</v>
      </c>
      <c r="AE115" s="38"/>
      <c r="AO115" s="19"/>
      <c r="AQ115" s="28" t="s">
        <v>304</v>
      </c>
      <c r="AR115" s="30" t="n">
        <v>13.3034953767904</v>
      </c>
      <c r="AS115" s="29" t="n">
        <v>13.4968412972732</v>
      </c>
      <c r="AU115" s="38"/>
    </row>
    <row r="116" customFormat="false" ht="17.25" hidden="false" customHeight="false" outlineLevel="0" collapsed="false">
      <c r="H116" s="40"/>
      <c r="J116" s="38"/>
      <c r="K116" s="25" t="s">
        <v>300</v>
      </c>
      <c r="L116" s="30" t="n">
        <v>12.3276452654978</v>
      </c>
      <c r="M116" s="29" t="n">
        <v>12.0011935335518</v>
      </c>
      <c r="O116" s="38"/>
      <c r="Y116" s="19"/>
      <c r="Z116" s="38"/>
      <c r="AA116" s="25" t="s">
        <v>223</v>
      </c>
      <c r="AB116" s="30" t="n">
        <v>8.53190385548153</v>
      </c>
      <c r="AC116" s="29" t="n">
        <v>8.47964285795815</v>
      </c>
      <c r="AE116" s="38"/>
      <c r="AO116" s="17"/>
      <c r="AP116" s="16"/>
      <c r="AQ116" s="41" t="s">
        <v>305</v>
      </c>
      <c r="AR116" s="44" t="n">
        <v>18.2218655668571</v>
      </c>
      <c r="AS116" s="45" t="n">
        <v>18.2648640577903</v>
      </c>
      <c r="AT116" s="14"/>
      <c r="AU116" s="15"/>
    </row>
    <row r="117" customFormat="false" ht="16.5" hidden="false" customHeight="false" outlineLevel="0" collapsed="false">
      <c r="H117" s="40"/>
      <c r="J117" s="38"/>
      <c r="K117" s="25" t="s">
        <v>303</v>
      </c>
      <c r="L117" s="30" t="n">
        <v>12.4236543247489</v>
      </c>
      <c r="M117" s="29" t="n">
        <v>11.5671955614069</v>
      </c>
      <c r="O117" s="38"/>
      <c r="Y117" s="19"/>
      <c r="Z117" s="38"/>
      <c r="AA117" s="25" t="s">
        <v>312</v>
      </c>
      <c r="AB117" s="30" t="n">
        <v>8.58733498448796</v>
      </c>
      <c r="AC117" s="29" t="n">
        <v>7.38774163966287</v>
      </c>
      <c r="AE117" s="38"/>
    </row>
    <row r="118" customFormat="false" ht="16.5" hidden="false" customHeight="false" outlineLevel="0" collapsed="false">
      <c r="H118" s="40"/>
      <c r="J118" s="38"/>
      <c r="K118" s="25" t="s">
        <v>281</v>
      </c>
      <c r="L118" s="30" t="n">
        <v>12.4389165758647</v>
      </c>
      <c r="M118" s="29" t="n">
        <v>12.1770675422462</v>
      </c>
      <c r="O118" s="38"/>
      <c r="Y118" s="19"/>
      <c r="Z118" s="38"/>
      <c r="AA118" s="25" t="s">
        <v>214</v>
      </c>
      <c r="AB118" s="30" t="n">
        <v>8.63783843851525</v>
      </c>
      <c r="AC118" s="29" t="n">
        <v>7.53938372989808</v>
      </c>
      <c r="AE118" s="38"/>
      <c r="BE118" s="25"/>
      <c r="BF118" s="36"/>
    </row>
    <row r="119" customFormat="false" ht="16.5" hidden="false" customHeight="false" outlineLevel="0" collapsed="false">
      <c r="H119" s="40"/>
      <c r="J119" s="38"/>
      <c r="K119" s="25" t="s">
        <v>288</v>
      </c>
      <c r="L119" s="30" t="n">
        <v>12.7586937630959</v>
      </c>
      <c r="M119" s="29" t="n">
        <v>12.7785638337687</v>
      </c>
      <c r="O119" s="38"/>
      <c r="Y119" s="19"/>
      <c r="Z119" s="38"/>
      <c r="AA119" s="25" t="s">
        <v>91</v>
      </c>
      <c r="AB119" s="30" t="n">
        <v>8.65830789726794</v>
      </c>
      <c r="AC119" s="29" t="n">
        <v>7.19113819652928</v>
      </c>
      <c r="AE119" s="38"/>
      <c r="BE119" s="25"/>
      <c r="BF119" s="36"/>
    </row>
    <row r="120" customFormat="false" ht="16.5" hidden="false" customHeight="false" outlineLevel="0" collapsed="false">
      <c r="H120" s="40"/>
      <c r="J120" s="38"/>
      <c r="K120" s="25" t="s">
        <v>304</v>
      </c>
      <c r="L120" s="30" t="n">
        <v>13.6407984958688</v>
      </c>
      <c r="M120" s="29" t="n">
        <v>13.2883326050781</v>
      </c>
      <c r="O120" s="38"/>
      <c r="Y120" s="19"/>
      <c r="Z120" s="38"/>
      <c r="AA120" s="25" t="s">
        <v>72</v>
      </c>
      <c r="AB120" s="30" t="n">
        <v>8.67082617619523</v>
      </c>
      <c r="AC120" s="29" t="n">
        <v>7.98986562286629</v>
      </c>
      <c r="AE120" s="38"/>
      <c r="BE120" s="25"/>
      <c r="BF120" s="36"/>
    </row>
    <row r="121" customFormat="false" ht="16.5" hidden="false" customHeight="false" outlineLevel="0" collapsed="false">
      <c r="H121" s="40"/>
      <c r="J121" s="38"/>
      <c r="K121" s="25" t="s">
        <v>261</v>
      </c>
      <c r="L121" s="30" t="n">
        <v>13.7742826045721</v>
      </c>
      <c r="M121" s="29" t="n">
        <v>14.0180175696444</v>
      </c>
      <c r="O121" s="38"/>
      <c r="Y121" s="19"/>
      <c r="Z121" s="38"/>
      <c r="AA121" s="25" t="s">
        <v>17</v>
      </c>
      <c r="AB121" s="30" t="n">
        <v>8.67209291805393</v>
      </c>
      <c r="AC121" s="29" t="n">
        <v>8.15814512368297</v>
      </c>
      <c r="AE121" s="38"/>
      <c r="BE121" s="25"/>
      <c r="BF121" s="36"/>
    </row>
    <row r="122" customFormat="false" ht="16.5" hidden="false" customHeight="false" outlineLevel="0" collapsed="false">
      <c r="H122" s="40"/>
      <c r="J122" s="38"/>
      <c r="K122" s="25" t="s">
        <v>224</v>
      </c>
      <c r="L122" s="30" t="n">
        <v>13.8501086830348</v>
      </c>
      <c r="M122" s="29" t="n">
        <v>12.2393986382974</v>
      </c>
      <c r="O122" s="38"/>
      <c r="Y122" s="19"/>
      <c r="Z122" s="38"/>
      <c r="AA122" s="25" t="s">
        <v>169</v>
      </c>
      <c r="AB122" s="30" t="n">
        <v>8.68659857108746</v>
      </c>
      <c r="AC122" s="29" t="n">
        <v>7.71506967937999</v>
      </c>
      <c r="AE122" s="38"/>
      <c r="BE122" s="25"/>
      <c r="BF122" s="36"/>
    </row>
    <row r="123" customFormat="false" ht="16.5" hidden="false" customHeight="false" outlineLevel="0" collapsed="false">
      <c r="H123" s="40"/>
      <c r="J123" s="38"/>
      <c r="K123" s="25" t="s">
        <v>219</v>
      </c>
      <c r="L123" s="30" t="n">
        <v>14.0018655617782</v>
      </c>
      <c r="M123" s="29" t="n">
        <v>13.9736883987549</v>
      </c>
      <c r="O123" s="38"/>
      <c r="Y123" s="19"/>
      <c r="Z123" s="38"/>
      <c r="AA123" s="25" t="s">
        <v>16</v>
      </c>
      <c r="AB123" s="30" t="n">
        <v>8.73123416411479</v>
      </c>
      <c r="AC123" s="29" t="n">
        <v>7.88550115403755</v>
      </c>
      <c r="AE123" s="38"/>
      <c r="BE123" s="25"/>
      <c r="BF123" s="36"/>
    </row>
    <row r="124" customFormat="false" ht="16.5" hidden="false" customHeight="false" outlineLevel="0" collapsed="false">
      <c r="H124" s="40"/>
      <c r="J124" s="38"/>
      <c r="K124" s="25" t="s">
        <v>279</v>
      </c>
      <c r="L124" s="30" t="n">
        <v>14.3445178439275</v>
      </c>
      <c r="M124" s="29" t="n">
        <v>12.6870256846388</v>
      </c>
      <c r="O124" s="38"/>
      <c r="Y124" s="19"/>
      <c r="Z124" s="38"/>
      <c r="AA124" s="25" t="s">
        <v>229</v>
      </c>
      <c r="AB124" s="30" t="n">
        <v>8.80241296557874</v>
      </c>
      <c r="AC124" s="29" t="n">
        <v>8.69830530962523</v>
      </c>
      <c r="AE124" s="38"/>
      <c r="BE124" s="25"/>
      <c r="BF124" s="36"/>
    </row>
    <row r="125" customFormat="false" ht="17.25" hidden="false" customHeight="false" outlineLevel="0" collapsed="false">
      <c r="H125" s="40"/>
      <c r="I125" s="14"/>
      <c r="J125" s="15"/>
      <c r="K125" s="46" t="s">
        <v>305</v>
      </c>
      <c r="L125" s="44" t="n">
        <v>18.2805759598058</v>
      </c>
      <c r="M125" s="45" t="n">
        <v>18.0088225080828</v>
      </c>
      <c r="N125" s="17"/>
      <c r="O125" s="38"/>
      <c r="Y125" s="19"/>
      <c r="Z125" s="38"/>
      <c r="AA125" s="25" t="s">
        <v>77</v>
      </c>
      <c r="AB125" s="30" t="n">
        <v>8.80596630407143</v>
      </c>
      <c r="AC125" s="29" t="n">
        <v>7.3310064837195</v>
      </c>
      <c r="AE125" s="38"/>
      <c r="BE125" s="25"/>
      <c r="BF125" s="36"/>
    </row>
    <row r="126" customFormat="false" ht="16.5" hidden="false" customHeight="false" outlineLevel="0" collapsed="false">
      <c r="O126" s="50"/>
      <c r="Y126" s="19"/>
      <c r="Z126" s="38"/>
      <c r="AA126" s="25" t="s">
        <v>210</v>
      </c>
      <c r="AB126" s="30" t="n">
        <v>8.95170434703534</v>
      </c>
      <c r="AC126" s="29" t="n">
        <v>9.04745659359266</v>
      </c>
      <c r="AE126" s="38"/>
      <c r="BE126" s="25"/>
      <c r="BF126" s="36"/>
    </row>
    <row r="127" customFormat="false" ht="16.5" hidden="false" customHeight="false" outlineLevel="0" collapsed="false">
      <c r="Y127" s="19"/>
      <c r="Z127" s="38"/>
      <c r="AA127" s="25" t="s">
        <v>175</v>
      </c>
      <c r="AB127" s="30" t="n">
        <v>8.95307604169661</v>
      </c>
      <c r="AC127" s="29" t="n">
        <v>8.95786237658356</v>
      </c>
      <c r="AE127" s="38"/>
      <c r="BE127" s="25"/>
      <c r="BF127" s="36"/>
    </row>
    <row r="128" customFormat="false" ht="16.5" hidden="false" customHeight="false" outlineLevel="0" collapsed="false">
      <c r="Y128" s="19"/>
      <c r="Z128" s="38"/>
      <c r="AA128" s="25" t="s">
        <v>218</v>
      </c>
      <c r="AB128" s="30" t="n">
        <v>8.96762399005168</v>
      </c>
      <c r="AC128" s="29" t="n">
        <v>8.84469635038422</v>
      </c>
      <c r="AE128" s="38"/>
      <c r="BE128" s="25"/>
      <c r="BF128" s="36"/>
    </row>
    <row r="129" customFormat="false" ht="16.5" hidden="false" customHeight="false" outlineLevel="0" collapsed="false">
      <c r="Y129" s="19"/>
      <c r="Z129" s="38"/>
      <c r="AA129" s="25" t="s">
        <v>19</v>
      </c>
      <c r="AB129" s="30" t="n">
        <v>9.03349733696223</v>
      </c>
      <c r="AC129" s="29" t="n">
        <v>8.30951728077948</v>
      </c>
      <c r="AE129" s="38"/>
      <c r="BE129" s="25"/>
      <c r="BF129" s="36"/>
    </row>
    <row r="130" customFormat="false" ht="16.5" hidden="false" customHeight="false" outlineLevel="0" collapsed="false">
      <c r="Y130" s="19"/>
      <c r="Z130" s="38"/>
      <c r="AA130" s="25" t="s">
        <v>69</v>
      </c>
      <c r="AB130" s="30" t="n">
        <v>9.04542385789594</v>
      </c>
      <c r="AC130" s="29" t="n">
        <v>7.7588161637993</v>
      </c>
      <c r="AE130" s="38"/>
      <c r="BE130" s="25"/>
      <c r="BF130" s="36"/>
    </row>
    <row r="131" customFormat="false" ht="16.5" hidden="false" customHeight="false" outlineLevel="0" collapsed="false">
      <c r="Y131" s="19"/>
      <c r="Z131" s="38"/>
      <c r="AA131" s="25" t="s">
        <v>156</v>
      </c>
      <c r="AB131" s="30" t="n">
        <v>9.08439119466871</v>
      </c>
      <c r="AC131" s="29" t="n">
        <v>7.74923926268725</v>
      </c>
      <c r="AE131" s="38"/>
      <c r="BE131" s="25"/>
      <c r="BF131" s="36"/>
    </row>
    <row r="132" customFormat="false" ht="16.5" hidden="false" customHeight="false" outlineLevel="0" collapsed="false">
      <c r="Y132" s="19"/>
      <c r="Z132" s="38"/>
      <c r="AA132" s="25" t="s">
        <v>24</v>
      </c>
      <c r="AB132" s="30" t="n">
        <v>9.1020780605944</v>
      </c>
      <c r="AC132" s="29" t="n">
        <v>8.41710988423005</v>
      </c>
      <c r="AE132" s="38"/>
      <c r="BE132" s="25"/>
      <c r="BF132" s="36"/>
    </row>
    <row r="133" customFormat="false" ht="16.5" hidden="false" customHeight="false" outlineLevel="0" collapsed="false">
      <c r="Y133" s="19"/>
      <c r="Z133" s="38"/>
      <c r="AA133" s="25" t="s">
        <v>313</v>
      </c>
      <c r="AB133" s="30" t="n">
        <v>9.10528783292682</v>
      </c>
      <c r="AC133" s="29" t="n">
        <v>8.00012961131028</v>
      </c>
      <c r="AE133" s="38"/>
      <c r="BE133" s="25"/>
      <c r="BF133" s="36"/>
    </row>
    <row r="134" customFormat="false" ht="16.5" hidden="false" customHeight="false" outlineLevel="0" collapsed="false">
      <c r="Y134" s="19"/>
      <c r="Z134" s="38"/>
      <c r="AA134" s="25" t="s">
        <v>40</v>
      </c>
      <c r="AB134" s="30" t="n">
        <v>9.11216319184119</v>
      </c>
      <c r="AC134" s="29" t="n">
        <v>9.06767366962826</v>
      </c>
      <c r="AE134" s="38"/>
      <c r="BE134" s="25"/>
      <c r="BF134" s="36"/>
    </row>
    <row r="135" customFormat="false" ht="16.5" hidden="false" customHeight="false" outlineLevel="0" collapsed="false">
      <c r="Y135" s="19"/>
      <c r="Z135" s="38"/>
      <c r="AA135" s="25" t="s">
        <v>54</v>
      </c>
      <c r="AB135" s="30" t="n">
        <v>9.16641418264516</v>
      </c>
      <c r="AC135" s="29" t="n">
        <v>6.87839429767176</v>
      </c>
      <c r="AE135" s="38"/>
      <c r="BE135" s="25"/>
      <c r="BF135" s="36"/>
    </row>
    <row r="136" customFormat="false" ht="16.5" hidden="false" customHeight="false" outlineLevel="0" collapsed="false">
      <c r="Y136" s="19"/>
      <c r="Z136" s="38"/>
      <c r="AA136" s="25" t="s">
        <v>158</v>
      </c>
      <c r="AB136" s="30" t="n">
        <v>9.16739556434133</v>
      </c>
      <c r="AC136" s="29" t="n">
        <v>9.21541408474068</v>
      </c>
      <c r="AE136" s="38"/>
      <c r="BE136" s="25"/>
      <c r="BF136" s="36"/>
    </row>
    <row r="137" customFormat="false" ht="16.5" hidden="false" customHeight="false" outlineLevel="0" collapsed="false">
      <c r="Y137" s="19"/>
      <c r="Z137" s="38"/>
      <c r="AA137" s="25" t="s">
        <v>136</v>
      </c>
      <c r="AB137" s="30" t="n">
        <v>9.17474346210419</v>
      </c>
      <c r="AC137" s="29" t="n">
        <v>8.8339621455575</v>
      </c>
      <c r="AE137" s="38"/>
      <c r="BE137" s="25"/>
      <c r="BF137" s="36"/>
    </row>
    <row r="138" customFormat="false" ht="16.5" hidden="false" customHeight="false" outlineLevel="0" collapsed="false">
      <c r="Y138" s="19"/>
      <c r="Z138" s="38"/>
      <c r="AA138" s="25" t="s">
        <v>127</v>
      </c>
      <c r="AB138" s="30" t="n">
        <v>9.19124925764825</v>
      </c>
      <c r="AC138" s="29" t="n">
        <v>8.15674547652167</v>
      </c>
      <c r="AE138" s="38"/>
      <c r="BE138" s="25"/>
      <c r="BF138" s="36"/>
    </row>
    <row r="139" customFormat="false" ht="16.5" hidden="false" customHeight="false" outlineLevel="0" collapsed="false">
      <c r="Y139" s="19"/>
      <c r="Z139" s="38"/>
      <c r="AA139" s="25" t="s">
        <v>226</v>
      </c>
      <c r="AB139" s="30" t="n">
        <v>9.21102436519983</v>
      </c>
      <c r="AC139" s="29" t="n">
        <v>9.07665796064755</v>
      </c>
      <c r="AE139" s="38"/>
      <c r="BE139" s="25"/>
      <c r="BF139" s="36"/>
    </row>
    <row r="140" customFormat="false" ht="16.5" hidden="false" customHeight="false" outlineLevel="0" collapsed="false">
      <c r="Y140" s="19"/>
      <c r="Z140" s="38"/>
      <c r="AA140" s="25" t="s">
        <v>292</v>
      </c>
      <c r="AB140" s="30" t="n">
        <v>9.2147926550868</v>
      </c>
      <c r="AC140" s="29" t="n">
        <v>9.51538248930985</v>
      </c>
      <c r="AE140" s="38"/>
      <c r="BE140" s="25"/>
      <c r="BF140" s="36"/>
    </row>
    <row r="141" customFormat="false" ht="16.5" hidden="false" customHeight="false" outlineLevel="0" collapsed="false">
      <c r="Y141" s="19"/>
      <c r="Z141" s="38"/>
      <c r="AA141" s="25" t="s">
        <v>105</v>
      </c>
      <c r="AB141" s="30" t="n">
        <v>9.22403303679288</v>
      </c>
      <c r="AC141" s="29" t="n">
        <v>8.24517712884487</v>
      </c>
      <c r="AE141" s="38"/>
      <c r="BE141" s="25"/>
      <c r="BF141" s="36"/>
    </row>
    <row r="142" customFormat="false" ht="16.5" hidden="false" customHeight="false" outlineLevel="0" collapsed="false">
      <c r="Y142" s="19"/>
      <c r="Z142" s="38"/>
      <c r="AA142" s="25" t="s">
        <v>314</v>
      </c>
      <c r="AB142" s="30" t="n">
        <v>9.2355834723743</v>
      </c>
      <c r="AC142" s="29" t="n">
        <v>8.52119210906128</v>
      </c>
      <c r="AE142" s="38"/>
      <c r="BE142" s="25"/>
      <c r="BF142" s="36"/>
    </row>
    <row r="143" customFormat="false" ht="16.5" hidden="false" customHeight="false" outlineLevel="0" collapsed="false">
      <c r="Y143" s="19"/>
      <c r="Z143" s="38"/>
      <c r="AA143" s="25" t="s">
        <v>192</v>
      </c>
      <c r="AB143" s="30" t="n">
        <v>9.25938784152659</v>
      </c>
      <c r="AC143" s="29" t="n">
        <v>9.02071609181662</v>
      </c>
      <c r="AE143" s="38"/>
      <c r="BE143" s="25"/>
      <c r="BF143" s="36"/>
    </row>
    <row r="144" customFormat="false" ht="16.5" hidden="false" customHeight="false" outlineLevel="0" collapsed="false">
      <c r="Y144" s="19"/>
      <c r="Z144" s="38"/>
      <c r="AA144" s="25" t="s">
        <v>106</v>
      </c>
      <c r="AB144" s="30" t="n">
        <v>9.27821479791485</v>
      </c>
      <c r="AC144" s="29" t="n">
        <v>7.7663831410013</v>
      </c>
      <c r="AE144" s="38"/>
      <c r="BE144" s="25"/>
      <c r="BF144" s="36"/>
    </row>
    <row r="145" customFormat="false" ht="16.5" hidden="false" customHeight="false" outlineLevel="0" collapsed="false">
      <c r="Y145" s="19"/>
      <c r="Z145" s="38"/>
      <c r="AA145" s="25" t="s">
        <v>68</v>
      </c>
      <c r="AB145" s="30" t="n">
        <v>9.30692750242601</v>
      </c>
      <c r="AC145" s="29" t="n">
        <v>8.37101862202598</v>
      </c>
      <c r="AE145" s="38"/>
      <c r="BE145" s="25"/>
      <c r="BF145" s="36"/>
    </row>
    <row r="146" customFormat="false" ht="16.5" hidden="false" customHeight="false" outlineLevel="0" collapsed="false">
      <c r="Y146" s="19"/>
      <c r="Z146" s="38"/>
      <c r="AA146" s="25" t="s">
        <v>250</v>
      </c>
      <c r="AB146" s="30" t="n">
        <v>9.30745129482066</v>
      </c>
      <c r="AC146" s="29" t="n">
        <v>9.19199438001632</v>
      </c>
      <c r="AE146" s="38"/>
      <c r="BE146" s="25"/>
      <c r="BF146" s="36"/>
    </row>
    <row r="147" customFormat="false" ht="16.5" hidden="false" customHeight="false" outlineLevel="0" collapsed="false">
      <c r="Y147" s="19"/>
      <c r="Z147" s="38"/>
      <c r="AA147" s="25" t="s">
        <v>102</v>
      </c>
      <c r="AB147" s="30" t="n">
        <v>9.34081370401833</v>
      </c>
      <c r="AC147" s="29" t="n">
        <v>8.47672595544592</v>
      </c>
      <c r="AE147" s="38"/>
      <c r="BE147" s="25"/>
      <c r="BF147" s="36"/>
    </row>
    <row r="148" customFormat="false" ht="16.5" hidden="false" customHeight="false" outlineLevel="0" collapsed="false">
      <c r="Y148" s="19"/>
      <c r="Z148" s="38"/>
      <c r="AA148" s="25" t="s">
        <v>109</v>
      </c>
      <c r="AB148" s="30" t="n">
        <v>9.34594851149759</v>
      </c>
      <c r="AC148" s="29" t="n">
        <v>8.46257997767901</v>
      </c>
      <c r="AE148" s="38"/>
      <c r="BE148" s="25"/>
      <c r="BF148" s="36"/>
    </row>
    <row r="149" customFormat="false" ht="16.5" hidden="false" customHeight="false" outlineLevel="0" collapsed="false">
      <c r="Y149" s="19"/>
      <c r="Z149" s="38"/>
      <c r="AA149" s="25" t="s">
        <v>90</v>
      </c>
      <c r="AB149" s="30" t="n">
        <v>9.38764902812226</v>
      </c>
      <c r="AC149" s="29" t="n">
        <v>8.77005266194842</v>
      </c>
      <c r="AE149" s="38"/>
      <c r="BE149" s="25"/>
      <c r="BF149" s="36"/>
    </row>
    <row r="150" customFormat="false" ht="16.5" hidden="false" customHeight="false" outlineLevel="0" collapsed="false">
      <c r="Y150" s="19"/>
      <c r="Z150" s="38"/>
      <c r="AA150" s="25" t="s">
        <v>315</v>
      </c>
      <c r="AB150" s="30" t="n">
        <v>9.41105543968929</v>
      </c>
      <c r="AC150" s="29" t="n">
        <v>8.0466547554095</v>
      </c>
      <c r="AE150" s="38"/>
      <c r="BE150" s="25"/>
      <c r="BF150" s="36"/>
    </row>
    <row r="151" customFormat="false" ht="16.5" hidden="false" customHeight="false" outlineLevel="0" collapsed="false">
      <c r="Y151" s="19"/>
      <c r="Z151" s="38"/>
      <c r="AA151" s="25" t="s">
        <v>316</v>
      </c>
      <c r="AB151" s="30" t="n">
        <v>9.42888355201019</v>
      </c>
      <c r="AC151" s="29" t="n">
        <v>8.36915672813362</v>
      </c>
      <c r="AE151" s="38"/>
      <c r="BE151" s="25"/>
      <c r="BF151" s="36"/>
    </row>
    <row r="152" customFormat="false" ht="16.5" hidden="false" customHeight="false" outlineLevel="0" collapsed="false">
      <c r="Y152" s="19"/>
      <c r="Z152" s="38"/>
      <c r="AA152" s="25" t="s">
        <v>113</v>
      </c>
      <c r="AB152" s="30" t="n">
        <v>9.44729196783993</v>
      </c>
      <c r="AC152" s="29" t="n">
        <v>8.81308853134574</v>
      </c>
      <c r="AE152" s="38"/>
      <c r="BE152" s="25"/>
      <c r="BF152" s="36"/>
    </row>
    <row r="153" customFormat="false" ht="16.5" hidden="false" customHeight="false" outlineLevel="0" collapsed="false">
      <c r="Y153" s="19"/>
      <c r="Z153" s="38"/>
      <c r="AA153" s="25" t="s">
        <v>43</v>
      </c>
      <c r="AB153" s="30" t="n">
        <v>9.44947471126703</v>
      </c>
      <c r="AC153" s="29" t="n">
        <v>7.99326110130366</v>
      </c>
      <c r="AE153" s="38"/>
      <c r="BE153" s="25"/>
      <c r="BF153" s="36"/>
    </row>
    <row r="154" customFormat="false" ht="16.5" hidden="false" customHeight="false" outlineLevel="0" collapsed="false">
      <c r="Y154" s="19"/>
      <c r="Z154" s="38"/>
      <c r="AA154" s="25" t="s">
        <v>88</v>
      </c>
      <c r="AB154" s="30" t="n">
        <v>9.47494702892746</v>
      </c>
      <c r="AC154" s="29" t="n">
        <v>9.3488918864014</v>
      </c>
      <c r="AE154" s="38"/>
      <c r="BE154" s="25"/>
      <c r="BF154" s="36"/>
    </row>
    <row r="155" customFormat="false" ht="16.5" hidden="false" customHeight="false" outlineLevel="0" collapsed="false">
      <c r="Y155" s="19"/>
      <c r="Z155" s="38"/>
      <c r="AA155" s="25" t="s">
        <v>317</v>
      </c>
      <c r="AB155" s="30" t="n">
        <v>9.48711046456424</v>
      </c>
      <c r="AC155" s="29" t="n">
        <v>8.43341435220163</v>
      </c>
      <c r="AE155" s="38"/>
      <c r="BE155" s="25"/>
      <c r="BF155" s="36"/>
    </row>
    <row r="156" customFormat="false" ht="16.5" hidden="false" customHeight="false" outlineLevel="0" collapsed="false">
      <c r="Y156" s="19"/>
      <c r="Z156" s="38"/>
      <c r="AA156" s="25" t="s">
        <v>182</v>
      </c>
      <c r="AB156" s="30" t="n">
        <v>9.52752783181965</v>
      </c>
      <c r="AC156" s="29" t="n">
        <v>8.77200769019518</v>
      </c>
      <c r="AE156" s="38"/>
      <c r="BE156" s="25"/>
      <c r="BF156" s="36"/>
    </row>
    <row r="157" customFormat="false" ht="16.5" hidden="false" customHeight="false" outlineLevel="0" collapsed="false">
      <c r="Y157" s="19"/>
      <c r="Z157" s="38"/>
      <c r="AA157" s="25" t="s">
        <v>18</v>
      </c>
      <c r="AB157" s="30" t="n">
        <v>9.5582638068673</v>
      </c>
      <c r="AC157" s="29" t="n">
        <v>8.16564567886161</v>
      </c>
      <c r="AE157" s="38"/>
      <c r="BE157" s="25"/>
      <c r="BF157" s="36"/>
    </row>
    <row r="158" customFormat="false" ht="16.5" hidden="false" customHeight="false" outlineLevel="0" collapsed="false">
      <c r="Y158" s="19"/>
      <c r="Z158" s="38"/>
      <c r="AA158" s="25" t="s">
        <v>137</v>
      </c>
      <c r="AB158" s="30" t="n">
        <v>9.56679803331943</v>
      </c>
      <c r="AC158" s="29" t="n">
        <v>9.49703148251043</v>
      </c>
      <c r="AE158" s="38"/>
      <c r="BE158" s="25"/>
      <c r="BF158" s="36"/>
    </row>
    <row r="159" customFormat="false" ht="16.5" hidden="false" customHeight="false" outlineLevel="0" collapsed="false">
      <c r="Y159" s="19"/>
      <c r="Z159" s="38"/>
      <c r="AA159" s="25" t="s">
        <v>119</v>
      </c>
      <c r="AB159" s="30" t="n">
        <v>9.56956514180109</v>
      </c>
      <c r="AC159" s="29" t="n">
        <v>8.59752372534583</v>
      </c>
      <c r="AE159" s="38"/>
      <c r="BE159" s="25"/>
      <c r="BF159" s="36"/>
    </row>
    <row r="160" customFormat="false" ht="16.5" hidden="false" customHeight="false" outlineLevel="0" collapsed="false">
      <c r="Y160" s="19"/>
      <c r="Z160" s="38"/>
      <c r="AA160" s="25" t="s">
        <v>155</v>
      </c>
      <c r="AB160" s="30" t="n">
        <v>9.57921409668859</v>
      </c>
      <c r="AC160" s="29" t="n">
        <v>8.72526058705291</v>
      </c>
      <c r="AE160" s="38"/>
      <c r="BE160" s="25"/>
      <c r="BF160" s="36"/>
    </row>
    <row r="161" customFormat="false" ht="16.5" hidden="false" customHeight="false" outlineLevel="0" collapsed="false">
      <c r="Y161" s="19"/>
      <c r="Z161" s="38"/>
      <c r="AA161" s="25" t="s">
        <v>133</v>
      </c>
      <c r="AB161" s="30" t="n">
        <v>9.63336763330205</v>
      </c>
      <c r="AC161" s="29" t="n">
        <v>8.41677219842908</v>
      </c>
      <c r="AE161" s="38"/>
      <c r="BE161" s="25"/>
      <c r="BF161" s="36"/>
    </row>
    <row r="162" customFormat="false" ht="16.5" hidden="false" customHeight="false" outlineLevel="0" collapsed="false">
      <c r="Y162" s="19"/>
      <c r="Z162" s="38"/>
      <c r="AA162" s="25" t="s">
        <v>94</v>
      </c>
      <c r="AB162" s="30" t="n">
        <v>9.75481402971184</v>
      </c>
      <c r="AC162" s="29" t="n">
        <v>9.70284970987101</v>
      </c>
      <c r="AE162" s="38"/>
      <c r="BE162" s="25"/>
      <c r="BF162" s="36"/>
    </row>
    <row r="163" customFormat="false" ht="16.5" hidden="false" customHeight="false" outlineLevel="0" collapsed="false">
      <c r="Y163" s="19"/>
      <c r="Z163" s="38"/>
      <c r="AA163" s="25" t="s">
        <v>215</v>
      </c>
      <c r="AB163" s="30" t="n">
        <v>9.80677998370614</v>
      </c>
      <c r="AC163" s="29" t="n">
        <v>9.66338376062046</v>
      </c>
      <c r="AE163" s="38"/>
      <c r="BE163" s="25"/>
      <c r="BF163" s="36"/>
    </row>
    <row r="164" customFormat="false" ht="16.5" hidden="false" customHeight="false" outlineLevel="0" collapsed="false">
      <c r="Y164" s="19"/>
      <c r="Z164" s="38"/>
      <c r="AA164" s="25" t="s">
        <v>48</v>
      </c>
      <c r="AB164" s="30" t="n">
        <v>9.85774311739115</v>
      </c>
      <c r="AC164" s="29" t="n">
        <v>8.15808956790996</v>
      </c>
      <c r="AE164" s="38"/>
      <c r="BE164" s="25"/>
      <c r="BF164" s="36"/>
    </row>
    <row r="165" customFormat="false" ht="16.5" hidden="false" customHeight="false" outlineLevel="0" collapsed="false">
      <c r="Y165" s="19"/>
      <c r="Z165" s="38"/>
      <c r="AA165" s="25" t="s">
        <v>38</v>
      </c>
      <c r="AB165" s="30" t="n">
        <v>9.87066216770321</v>
      </c>
      <c r="AC165" s="29" t="n">
        <v>9.92750983880893</v>
      </c>
      <c r="AE165" s="38"/>
      <c r="BE165" s="25"/>
      <c r="BF165" s="36"/>
    </row>
    <row r="166" customFormat="false" ht="16.5" hidden="false" customHeight="false" outlineLevel="0" collapsed="false">
      <c r="Y166" s="19"/>
      <c r="Z166" s="38"/>
      <c r="AA166" s="25" t="s">
        <v>47</v>
      </c>
      <c r="AB166" s="30" t="n">
        <v>9.87858894837143</v>
      </c>
      <c r="AC166" s="29" t="n">
        <v>9.80853146235655</v>
      </c>
      <c r="AE166" s="38"/>
      <c r="BE166" s="25"/>
      <c r="BF166" s="36"/>
    </row>
    <row r="167" customFormat="false" ht="16.5" hidden="false" customHeight="false" outlineLevel="0" collapsed="false">
      <c r="Y167" s="19"/>
      <c r="Z167" s="38"/>
      <c r="AA167" s="25" t="s">
        <v>73</v>
      </c>
      <c r="AB167" s="30" t="n">
        <v>9.94040316627133</v>
      </c>
      <c r="AC167" s="29" t="n">
        <v>8.08815219989215</v>
      </c>
      <c r="AE167" s="38"/>
      <c r="BE167" s="25"/>
      <c r="BF167" s="36"/>
    </row>
    <row r="168" customFormat="false" ht="16.5" hidden="false" customHeight="false" outlineLevel="0" collapsed="false">
      <c r="Y168" s="19"/>
      <c r="Z168" s="38"/>
      <c r="AA168" s="25" t="s">
        <v>172</v>
      </c>
      <c r="AB168" s="30" t="n">
        <v>9.96357238110838</v>
      </c>
      <c r="AC168" s="29" t="n">
        <v>9.12132370262546</v>
      </c>
      <c r="AE168" s="38"/>
      <c r="BE168" s="25"/>
      <c r="BF168" s="36"/>
    </row>
    <row r="169" customFormat="false" ht="16.5" hidden="false" customHeight="false" outlineLevel="0" collapsed="false">
      <c r="Y169" s="19"/>
      <c r="Z169" s="38"/>
      <c r="AA169" s="25" t="s">
        <v>179</v>
      </c>
      <c r="AB169" s="30" t="n">
        <v>9.97939661268002</v>
      </c>
      <c r="AC169" s="29" t="n">
        <v>9.17691861907994</v>
      </c>
      <c r="AE169" s="38"/>
      <c r="BE169" s="25"/>
      <c r="BF169" s="36"/>
    </row>
    <row r="170" customFormat="false" ht="16.5" hidden="false" customHeight="false" outlineLevel="0" collapsed="false">
      <c r="Y170" s="19"/>
      <c r="Z170" s="38"/>
      <c r="AA170" s="25" t="s">
        <v>193</v>
      </c>
      <c r="AB170" s="30" t="n">
        <v>9.9940705277412</v>
      </c>
      <c r="AC170" s="29" t="n">
        <v>9.81294258141249</v>
      </c>
      <c r="AE170" s="38"/>
      <c r="BE170" s="25"/>
      <c r="BF170" s="36"/>
    </row>
    <row r="171" customFormat="false" ht="16.5" hidden="false" customHeight="false" outlineLevel="0" collapsed="false">
      <c r="Y171" s="19"/>
      <c r="Z171" s="38"/>
      <c r="AA171" s="25" t="s">
        <v>256</v>
      </c>
      <c r="AB171" s="30" t="n">
        <v>10.0182558265362</v>
      </c>
      <c r="AC171" s="29" t="n">
        <v>9.93432777831537</v>
      </c>
      <c r="AE171" s="38"/>
      <c r="BE171" s="25"/>
      <c r="BF171" s="36"/>
    </row>
    <row r="172" customFormat="false" ht="16.5" hidden="false" customHeight="false" outlineLevel="0" collapsed="false">
      <c r="Y172" s="19"/>
      <c r="Z172" s="38"/>
      <c r="AA172" s="25" t="s">
        <v>164</v>
      </c>
      <c r="AB172" s="30" t="n">
        <v>10.0706442458985</v>
      </c>
      <c r="AC172" s="29" t="n">
        <v>9.67474663682687</v>
      </c>
      <c r="AE172" s="38"/>
      <c r="BE172" s="25"/>
      <c r="BF172" s="36"/>
    </row>
    <row r="173" customFormat="false" ht="16.5" hidden="false" customHeight="false" outlineLevel="0" collapsed="false">
      <c r="Y173" s="19"/>
      <c r="Z173" s="38"/>
      <c r="AA173" s="25" t="s">
        <v>198</v>
      </c>
      <c r="AB173" s="30" t="n">
        <v>10.1119050763102</v>
      </c>
      <c r="AC173" s="29" t="n">
        <v>9.24174486494015</v>
      </c>
      <c r="AE173" s="38"/>
      <c r="BE173" s="25"/>
      <c r="BF173" s="36"/>
    </row>
    <row r="174" customFormat="false" ht="16.5" hidden="false" customHeight="false" outlineLevel="0" collapsed="false">
      <c r="Y174" s="19"/>
      <c r="Z174" s="38"/>
      <c r="AA174" s="25" t="s">
        <v>255</v>
      </c>
      <c r="AB174" s="30" t="n">
        <v>10.1462377152316</v>
      </c>
      <c r="AC174" s="29" t="n">
        <v>10.0084286220706</v>
      </c>
      <c r="AE174" s="38"/>
    </row>
    <row r="175" customFormat="false" ht="16.5" hidden="false" customHeight="false" outlineLevel="0" collapsed="false">
      <c r="Y175" s="19"/>
      <c r="Z175" s="38"/>
      <c r="AA175" s="25" t="s">
        <v>42</v>
      </c>
      <c r="AB175" s="30" t="n">
        <v>10.2780312251284</v>
      </c>
      <c r="AC175" s="29" t="n">
        <v>10.3559126470239</v>
      </c>
      <c r="AE175" s="38"/>
    </row>
    <row r="176" customFormat="false" ht="16.5" hidden="false" customHeight="false" outlineLevel="0" collapsed="false">
      <c r="Y176" s="19"/>
      <c r="Z176" s="38"/>
      <c r="AA176" s="25" t="s">
        <v>76</v>
      </c>
      <c r="AB176" s="30" t="n">
        <v>10.2805504059884</v>
      </c>
      <c r="AC176" s="29" t="n">
        <v>9.41931555986773</v>
      </c>
      <c r="AE176" s="38"/>
    </row>
    <row r="177" customFormat="false" ht="16.5" hidden="false" customHeight="false" outlineLevel="0" collapsed="false">
      <c r="Y177" s="19"/>
      <c r="Z177" s="38"/>
      <c r="AA177" s="25" t="s">
        <v>227</v>
      </c>
      <c r="AB177" s="30" t="n">
        <v>10.3008673081133</v>
      </c>
      <c r="AC177" s="29" t="n">
        <v>9.58615673813119</v>
      </c>
      <c r="AE177" s="38"/>
    </row>
    <row r="178" customFormat="false" ht="16.5" hidden="false" customHeight="false" outlineLevel="0" collapsed="false">
      <c r="Y178" s="19"/>
      <c r="Z178" s="38"/>
      <c r="AA178" s="25" t="s">
        <v>29</v>
      </c>
      <c r="AB178" s="30" t="n">
        <v>10.376776571883</v>
      </c>
      <c r="AC178" s="29" t="n">
        <v>9.30305693637058</v>
      </c>
      <c r="AE178" s="38"/>
    </row>
    <row r="179" customFormat="false" ht="16.5" hidden="false" customHeight="false" outlineLevel="0" collapsed="false">
      <c r="Y179" s="19"/>
      <c r="Z179" s="38"/>
      <c r="AA179" s="25" t="s">
        <v>242</v>
      </c>
      <c r="AB179" s="30" t="n">
        <v>10.4139980745459</v>
      </c>
      <c r="AC179" s="29" t="n">
        <v>9.99935176872738</v>
      </c>
      <c r="AE179" s="38"/>
    </row>
    <row r="180" customFormat="false" ht="16.5" hidden="false" customHeight="false" outlineLevel="0" collapsed="false">
      <c r="Y180" s="19"/>
      <c r="Z180" s="38"/>
      <c r="AA180" s="25" t="s">
        <v>144</v>
      </c>
      <c r="AB180" s="30" t="n">
        <v>10.4594316186373</v>
      </c>
      <c r="AC180" s="29" t="n">
        <v>9.17463112299475</v>
      </c>
      <c r="AE180" s="38"/>
    </row>
    <row r="181" customFormat="false" ht="16.5" hidden="false" customHeight="false" outlineLevel="0" collapsed="false">
      <c r="Y181" s="19"/>
      <c r="Z181" s="38"/>
      <c r="AA181" s="25" t="s">
        <v>23</v>
      </c>
      <c r="AB181" s="30" t="n">
        <v>10.4660458630858</v>
      </c>
      <c r="AC181" s="29" t="n">
        <v>9.18073715827087</v>
      </c>
      <c r="AE181" s="38"/>
    </row>
    <row r="182" customFormat="false" ht="16.5" hidden="false" customHeight="false" outlineLevel="0" collapsed="false">
      <c r="Y182" s="19"/>
      <c r="Z182" s="38"/>
      <c r="AA182" s="25" t="s">
        <v>79</v>
      </c>
      <c r="AB182" s="30" t="n">
        <v>10.5558161550616</v>
      </c>
      <c r="AC182" s="29" t="n">
        <v>10.4316438512303</v>
      </c>
      <c r="AE182" s="38"/>
    </row>
    <row r="183" customFormat="false" ht="16.5" hidden="false" customHeight="false" outlineLevel="0" collapsed="false">
      <c r="Y183" s="19"/>
      <c r="Z183" s="38"/>
      <c r="AA183" s="25" t="s">
        <v>56</v>
      </c>
      <c r="AB183" s="30" t="n">
        <v>10.5896136977474</v>
      </c>
      <c r="AC183" s="29" t="n">
        <v>9.71127463104986</v>
      </c>
      <c r="AE183" s="38"/>
    </row>
    <row r="184" customFormat="false" ht="16.5" hidden="false" customHeight="false" outlineLevel="0" collapsed="false">
      <c r="Y184" s="19"/>
      <c r="Z184" s="38"/>
      <c r="AA184" s="25" t="s">
        <v>181</v>
      </c>
      <c r="AB184" s="30" t="n">
        <v>10.6409679104499</v>
      </c>
      <c r="AC184" s="29" t="n">
        <v>10.2802720031622</v>
      </c>
      <c r="AE184" s="38"/>
    </row>
    <row r="185" customFormat="false" ht="16.5" hidden="false" customHeight="false" outlineLevel="0" collapsed="false">
      <c r="Y185" s="19"/>
      <c r="Z185" s="38"/>
      <c r="AA185" s="25" t="s">
        <v>232</v>
      </c>
      <c r="AB185" s="30" t="n">
        <v>10.649759146633</v>
      </c>
      <c r="AC185" s="29" t="n">
        <v>10.6584971366565</v>
      </c>
      <c r="AE185" s="38"/>
    </row>
    <row r="186" customFormat="false" ht="16.5" hidden="false" customHeight="false" outlineLevel="0" collapsed="false">
      <c r="Y186" s="19"/>
      <c r="Z186" s="38"/>
      <c r="AA186" s="25" t="s">
        <v>165</v>
      </c>
      <c r="AB186" s="30" t="n">
        <v>10.652997299219</v>
      </c>
      <c r="AC186" s="29" t="n">
        <v>10.7299010987394</v>
      </c>
      <c r="AE186" s="38"/>
    </row>
    <row r="187" customFormat="false" ht="16.5" hidden="false" customHeight="false" outlineLevel="0" collapsed="false">
      <c r="Y187" s="19"/>
      <c r="Z187" s="38"/>
      <c r="AA187" s="25" t="s">
        <v>108</v>
      </c>
      <c r="AB187" s="30" t="n">
        <v>10.7840458702316</v>
      </c>
      <c r="AC187" s="29" t="n">
        <v>10.729960561018</v>
      </c>
      <c r="AE187" s="38"/>
    </row>
    <row r="188" customFormat="false" ht="16.5" hidden="false" customHeight="false" outlineLevel="0" collapsed="false">
      <c r="Y188" s="19"/>
      <c r="Z188" s="38"/>
      <c r="AA188" s="25" t="s">
        <v>71</v>
      </c>
      <c r="AB188" s="30" t="n">
        <v>10.8147346577996</v>
      </c>
      <c r="AC188" s="29" t="n">
        <v>8.16941896756962</v>
      </c>
      <c r="AE188" s="38"/>
    </row>
    <row r="189" customFormat="false" ht="16.5" hidden="false" customHeight="false" outlineLevel="0" collapsed="false">
      <c r="Y189" s="19"/>
      <c r="Z189" s="38"/>
      <c r="AA189" s="25" t="s">
        <v>269</v>
      </c>
      <c r="AB189" s="30" t="n">
        <v>10.8198437841479</v>
      </c>
      <c r="AC189" s="29" t="n">
        <v>10.250464235393</v>
      </c>
      <c r="AE189" s="38"/>
    </row>
    <row r="190" customFormat="false" ht="16.5" hidden="false" customHeight="false" outlineLevel="0" collapsed="false">
      <c r="Y190" s="19"/>
      <c r="Z190" s="38"/>
      <c r="AA190" s="25" t="s">
        <v>176</v>
      </c>
      <c r="AB190" s="30" t="n">
        <v>10.8274300414113</v>
      </c>
      <c r="AC190" s="29" t="n">
        <v>9.94125306201115</v>
      </c>
      <c r="AE190" s="38"/>
    </row>
    <row r="191" customFormat="false" ht="16.5" hidden="false" customHeight="false" outlineLevel="0" collapsed="false">
      <c r="Y191" s="19"/>
      <c r="Z191" s="38"/>
      <c r="AA191" s="25" t="s">
        <v>150</v>
      </c>
      <c r="AB191" s="30" t="n">
        <v>10.9854079249939</v>
      </c>
      <c r="AC191" s="29" t="n">
        <v>11.0192571186811</v>
      </c>
      <c r="AE191" s="38"/>
    </row>
    <row r="192" customFormat="false" ht="16.5" hidden="false" customHeight="false" outlineLevel="0" collapsed="false">
      <c r="Y192" s="19"/>
      <c r="Z192" s="38"/>
      <c r="AA192" s="25" t="s">
        <v>97</v>
      </c>
      <c r="AB192" s="30" t="n">
        <v>11.0078752494111</v>
      </c>
      <c r="AC192" s="29" t="n">
        <v>11.0100454950827</v>
      </c>
      <c r="AE192" s="38"/>
    </row>
    <row r="193" customFormat="false" ht="16.5" hidden="false" customHeight="false" outlineLevel="0" collapsed="false">
      <c r="Y193" s="19"/>
      <c r="Z193" s="38"/>
      <c r="AA193" s="25" t="s">
        <v>84</v>
      </c>
      <c r="AB193" s="30" t="n">
        <v>11.0807309366648</v>
      </c>
      <c r="AC193" s="29" t="n">
        <v>10.2351885331458</v>
      </c>
      <c r="AE193" s="38"/>
    </row>
    <row r="194" customFormat="false" ht="16.5" hidden="false" customHeight="false" outlineLevel="0" collapsed="false">
      <c r="Y194" s="19"/>
      <c r="Z194" s="38"/>
      <c r="AA194" s="25" t="s">
        <v>152</v>
      </c>
      <c r="AB194" s="30" t="n">
        <v>11.1993472111054</v>
      </c>
      <c r="AC194" s="29" t="n">
        <v>10.7259626417165</v>
      </c>
      <c r="AE194" s="38"/>
    </row>
    <row r="195" customFormat="false" ht="16.5" hidden="false" customHeight="false" outlineLevel="0" collapsed="false">
      <c r="Y195" s="19"/>
      <c r="Z195" s="38"/>
      <c r="AA195" s="25" t="s">
        <v>239</v>
      </c>
      <c r="AB195" s="30" t="n">
        <v>11.2020503400385</v>
      </c>
      <c r="AC195" s="29" t="n">
        <v>11.0125407400108</v>
      </c>
      <c r="AE195" s="38"/>
    </row>
    <row r="196" customFormat="false" ht="16.5" hidden="false" customHeight="false" outlineLevel="0" collapsed="false">
      <c r="Y196" s="19"/>
      <c r="Z196" s="38"/>
      <c r="AA196" s="25" t="s">
        <v>294</v>
      </c>
      <c r="AB196" s="30" t="n">
        <v>11.2089415080161</v>
      </c>
      <c r="AC196" s="29" t="n">
        <v>10.9718524645355</v>
      </c>
      <c r="AE196" s="38"/>
    </row>
    <row r="197" customFormat="false" ht="16.5" hidden="false" customHeight="false" outlineLevel="0" collapsed="false">
      <c r="Y197" s="19"/>
      <c r="Z197" s="38"/>
      <c r="AA197" s="25" t="s">
        <v>251</v>
      </c>
      <c r="AB197" s="30" t="n">
        <v>11.2378194214587</v>
      </c>
      <c r="AC197" s="29" t="n">
        <v>10.2874007237606</v>
      </c>
      <c r="AE197" s="38"/>
    </row>
    <row r="198" customFormat="false" ht="16.5" hidden="false" customHeight="false" outlineLevel="0" collapsed="false">
      <c r="Y198" s="19"/>
      <c r="Z198" s="38"/>
      <c r="AA198" s="25" t="s">
        <v>264</v>
      </c>
      <c r="AB198" s="30" t="n">
        <v>11.2772408983321</v>
      </c>
      <c r="AC198" s="29" t="n">
        <v>10.3073715995489</v>
      </c>
      <c r="AE198" s="38"/>
    </row>
    <row r="199" customFormat="false" ht="16.5" hidden="false" customHeight="false" outlineLevel="0" collapsed="false">
      <c r="Y199" s="19"/>
      <c r="Z199" s="38"/>
      <c r="AA199" s="25" t="s">
        <v>168</v>
      </c>
      <c r="AB199" s="30" t="n">
        <v>11.3023990258077</v>
      </c>
      <c r="AC199" s="29" t="n">
        <v>9.93435579348621</v>
      </c>
      <c r="AE199" s="38"/>
    </row>
    <row r="200" customFormat="false" ht="16.5" hidden="false" customHeight="false" outlineLevel="0" collapsed="false">
      <c r="Y200" s="19"/>
      <c r="Z200" s="38"/>
      <c r="AA200" s="25" t="s">
        <v>248</v>
      </c>
      <c r="AB200" s="30" t="n">
        <v>11.5021406164304</v>
      </c>
      <c r="AC200" s="29" t="n">
        <v>11.3368133648776</v>
      </c>
      <c r="AE200" s="38"/>
    </row>
    <row r="201" customFormat="false" ht="16.5" hidden="false" customHeight="false" outlineLevel="0" collapsed="false">
      <c r="Y201" s="19"/>
      <c r="Z201" s="38"/>
      <c r="AA201" s="25" t="s">
        <v>96</v>
      </c>
      <c r="AB201" s="30" t="n">
        <v>11.536931968986</v>
      </c>
      <c r="AC201" s="29" t="n">
        <v>11.5074131078917</v>
      </c>
      <c r="AE201" s="38"/>
    </row>
    <row r="202" customFormat="false" ht="16.5" hidden="false" customHeight="false" outlineLevel="0" collapsed="false">
      <c r="Y202" s="19"/>
      <c r="Z202" s="38"/>
      <c r="AA202" s="25" t="s">
        <v>253</v>
      </c>
      <c r="AB202" s="30" t="n">
        <v>11.6509754272985</v>
      </c>
      <c r="AC202" s="29" t="n">
        <v>11.6325363326183</v>
      </c>
      <c r="AE202" s="38"/>
    </row>
    <row r="203" customFormat="false" ht="16.5" hidden="false" customHeight="false" outlineLevel="0" collapsed="false">
      <c r="Y203" s="19"/>
      <c r="Z203" s="38"/>
      <c r="AA203" s="25" t="s">
        <v>281</v>
      </c>
      <c r="AB203" s="30" t="n">
        <v>11.705615109473</v>
      </c>
      <c r="AC203" s="29" t="n">
        <v>11.6146684396455</v>
      </c>
      <c r="AE203" s="38"/>
    </row>
    <row r="204" customFormat="false" ht="16.5" hidden="false" customHeight="false" outlineLevel="0" collapsed="false">
      <c r="Y204" s="19"/>
      <c r="Z204" s="38"/>
      <c r="AA204" s="25" t="s">
        <v>266</v>
      </c>
      <c r="AB204" s="30" t="n">
        <v>11.7904910485075</v>
      </c>
      <c r="AC204" s="29" t="n">
        <v>11.6645361724468</v>
      </c>
      <c r="AE204" s="38"/>
    </row>
    <row r="205" customFormat="false" ht="16.5" hidden="false" customHeight="false" outlineLevel="0" collapsed="false">
      <c r="Y205" s="19"/>
      <c r="Z205" s="38"/>
      <c r="AA205" s="25" t="s">
        <v>61</v>
      </c>
      <c r="AB205" s="30" t="n">
        <v>11.804615065825</v>
      </c>
      <c r="AC205" s="29" t="n">
        <v>11.6948062110046</v>
      </c>
      <c r="AE205" s="38"/>
    </row>
    <row r="206" customFormat="false" ht="16.5" hidden="false" customHeight="false" outlineLevel="0" collapsed="false">
      <c r="Y206" s="19"/>
      <c r="Z206" s="38"/>
      <c r="AA206" s="25" t="s">
        <v>271</v>
      </c>
      <c r="AB206" s="30" t="n">
        <v>11.9113620250185</v>
      </c>
      <c r="AC206" s="29" t="n">
        <v>11.2992194683025</v>
      </c>
      <c r="AE206" s="38"/>
    </row>
    <row r="207" customFormat="false" ht="16.5" hidden="false" customHeight="false" outlineLevel="0" collapsed="false">
      <c r="Y207" s="19"/>
      <c r="Z207" s="38"/>
      <c r="AA207" s="25" t="s">
        <v>283</v>
      </c>
      <c r="AB207" s="30" t="n">
        <v>11.9151959530312</v>
      </c>
      <c r="AC207" s="29" t="n">
        <v>11.823817016891</v>
      </c>
      <c r="AE207" s="38"/>
    </row>
    <row r="208" customFormat="false" ht="16.5" hidden="false" customHeight="false" outlineLevel="0" collapsed="false">
      <c r="Y208" s="19"/>
      <c r="Z208" s="38"/>
      <c r="AA208" s="25" t="s">
        <v>243</v>
      </c>
      <c r="AB208" s="30" t="n">
        <v>11.9207287409098</v>
      </c>
      <c r="AC208" s="29" t="n">
        <v>10.8559974811653</v>
      </c>
      <c r="AE208" s="38"/>
    </row>
    <row r="209" customFormat="false" ht="16.5" hidden="false" customHeight="false" outlineLevel="0" collapsed="false">
      <c r="Y209" s="19"/>
      <c r="Z209" s="38"/>
      <c r="AA209" s="25" t="s">
        <v>295</v>
      </c>
      <c r="AB209" s="30" t="n">
        <v>11.9305636419972</v>
      </c>
      <c r="AC209" s="29" t="n">
        <v>11.2863613846269</v>
      </c>
      <c r="AE209" s="38"/>
    </row>
    <row r="210" customFormat="false" ht="16.5" hidden="false" customHeight="false" outlineLevel="0" collapsed="false">
      <c r="Y210" s="19"/>
      <c r="Z210" s="38"/>
      <c r="AA210" s="25" t="s">
        <v>245</v>
      </c>
      <c r="AB210" s="30" t="n">
        <v>11.9953679170449</v>
      </c>
      <c r="AC210" s="29" t="n">
        <v>11.9925772632766</v>
      </c>
      <c r="AE210" s="38"/>
    </row>
    <row r="211" customFormat="false" ht="16.5" hidden="false" customHeight="false" outlineLevel="0" collapsed="false">
      <c r="Y211" s="19"/>
      <c r="Z211" s="38"/>
      <c r="AA211" s="25" t="s">
        <v>273</v>
      </c>
      <c r="AB211" s="30" t="n">
        <v>12.0197887726093</v>
      </c>
      <c r="AC211" s="29" t="n">
        <v>11.0147597667123</v>
      </c>
      <c r="AE211" s="38"/>
    </row>
    <row r="212" customFormat="false" ht="16.5" hidden="false" customHeight="false" outlineLevel="0" collapsed="false">
      <c r="Y212" s="19"/>
      <c r="Z212" s="38"/>
      <c r="AA212" s="25" t="s">
        <v>286</v>
      </c>
      <c r="AB212" s="30" t="n">
        <v>12.04487562044</v>
      </c>
      <c r="AC212" s="29" t="n">
        <v>11.9717554881029</v>
      </c>
      <c r="AE212" s="38"/>
    </row>
    <row r="213" customFormat="false" ht="16.5" hidden="false" customHeight="false" outlineLevel="0" collapsed="false">
      <c r="Y213" s="19"/>
      <c r="Z213" s="38"/>
      <c r="AA213" s="25" t="s">
        <v>194</v>
      </c>
      <c r="AB213" s="30" t="n">
        <v>12.0533829025857</v>
      </c>
      <c r="AC213" s="29" t="n">
        <v>10.8939916142067</v>
      </c>
      <c r="AE213" s="38"/>
    </row>
    <row r="214" customFormat="false" ht="16.5" hidden="false" customHeight="false" outlineLevel="0" collapsed="false">
      <c r="Y214" s="19"/>
      <c r="Z214" s="38"/>
      <c r="AA214" s="25" t="s">
        <v>206</v>
      </c>
      <c r="AB214" s="30" t="n">
        <v>12.1002812490031</v>
      </c>
      <c r="AC214" s="29" t="n">
        <v>10.9618331080249</v>
      </c>
      <c r="AE214" s="38"/>
    </row>
    <row r="215" customFormat="false" ht="16.5" hidden="false" customHeight="false" outlineLevel="0" collapsed="false">
      <c r="Y215" s="19"/>
      <c r="Z215" s="38"/>
      <c r="AA215" s="25" t="s">
        <v>189</v>
      </c>
      <c r="AB215" s="30" t="n">
        <v>12.2039382981097</v>
      </c>
      <c r="AC215" s="29" t="n">
        <v>12.1399957312285</v>
      </c>
      <c r="AE215" s="38"/>
    </row>
    <row r="216" customFormat="false" ht="16.5" hidden="false" customHeight="false" outlineLevel="0" collapsed="false">
      <c r="Y216" s="19"/>
      <c r="Z216" s="38"/>
      <c r="AA216" s="25" t="s">
        <v>301</v>
      </c>
      <c r="AB216" s="30" t="n">
        <v>12.2859049936985</v>
      </c>
      <c r="AC216" s="29" t="n">
        <v>12.203886312901</v>
      </c>
      <c r="AE216" s="38"/>
    </row>
    <row r="217" customFormat="false" ht="16.5" hidden="false" customHeight="false" outlineLevel="0" collapsed="false">
      <c r="Y217" s="19"/>
      <c r="Z217" s="38"/>
      <c r="AA217" s="25" t="s">
        <v>260</v>
      </c>
      <c r="AB217" s="30" t="n">
        <v>12.2927127411182</v>
      </c>
      <c r="AC217" s="29" t="n">
        <v>11.0844828812104</v>
      </c>
      <c r="AE217" s="38"/>
    </row>
    <row r="218" customFormat="false" ht="16.5" hidden="false" customHeight="false" outlineLevel="0" collapsed="false">
      <c r="Y218" s="19"/>
      <c r="Z218" s="38"/>
      <c r="AA218" s="25" t="s">
        <v>111</v>
      </c>
      <c r="AB218" s="30" t="n">
        <v>12.3608306274884</v>
      </c>
      <c r="AC218" s="29" t="n">
        <v>12.4713526039049</v>
      </c>
      <c r="AE218" s="38"/>
    </row>
    <row r="219" customFormat="false" ht="16.5" hidden="false" customHeight="false" outlineLevel="0" collapsed="false">
      <c r="Y219" s="19"/>
      <c r="Z219" s="38"/>
      <c r="AA219" s="25" t="s">
        <v>297</v>
      </c>
      <c r="AB219" s="30" t="n">
        <v>12.5090054607186</v>
      </c>
      <c r="AC219" s="29" t="n">
        <v>11.9335763264288</v>
      </c>
      <c r="AE219" s="38"/>
    </row>
    <row r="220" customFormat="false" ht="16.5" hidden="false" customHeight="false" outlineLevel="0" collapsed="false">
      <c r="Y220" s="19"/>
      <c r="Z220" s="38"/>
      <c r="AA220" s="25" t="s">
        <v>85</v>
      </c>
      <c r="AB220" s="30" t="n">
        <v>12.6879551822358</v>
      </c>
      <c r="AC220" s="29" t="n">
        <v>11.2959123933816</v>
      </c>
      <c r="AE220" s="38"/>
    </row>
    <row r="221" customFormat="false" ht="16.5" hidden="false" customHeight="false" outlineLevel="0" collapsed="false">
      <c r="Y221" s="19"/>
      <c r="Z221" s="38"/>
      <c r="AA221" s="25" t="s">
        <v>272</v>
      </c>
      <c r="AB221" s="30" t="n">
        <v>12.7364188444084</v>
      </c>
      <c r="AC221" s="29" t="n">
        <v>12.8711659942726</v>
      </c>
      <c r="AE221" s="38"/>
    </row>
    <row r="222" customFormat="false" ht="16.5" hidden="false" customHeight="false" outlineLevel="0" collapsed="false">
      <c r="Y222" s="19"/>
      <c r="Z222" s="38"/>
      <c r="AA222" s="25" t="s">
        <v>290</v>
      </c>
      <c r="AB222" s="30" t="n">
        <v>12.7719392099179</v>
      </c>
      <c r="AC222" s="29" t="n">
        <v>12.5125775208975</v>
      </c>
      <c r="AE222" s="38"/>
    </row>
    <row r="223" customFormat="false" ht="16.5" hidden="false" customHeight="false" outlineLevel="0" collapsed="false">
      <c r="Y223" s="19"/>
      <c r="Z223" s="38"/>
      <c r="AA223" s="25" t="s">
        <v>262</v>
      </c>
      <c r="AB223" s="30" t="n">
        <v>12.8947211510302</v>
      </c>
      <c r="AC223" s="29" t="n">
        <v>11.5732163973009</v>
      </c>
      <c r="AE223" s="38"/>
    </row>
    <row r="224" customFormat="false" ht="16.5" hidden="false" customHeight="false" outlineLevel="0" collapsed="false">
      <c r="Y224" s="19"/>
      <c r="Z224" s="38"/>
      <c r="AA224" s="25" t="s">
        <v>303</v>
      </c>
      <c r="AB224" s="30" t="n">
        <v>13.0414178838352</v>
      </c>
      <c r="AC224" s="29" t="n">
        <v>12.5550084575926</v>
      </c>
      <c r="AE224" s="38"/>
    </row>
    <row r="225" customFormat="false" ht="16.5" hidden="false" customHeight="false" outlineLevel="0" collapsed="false">
      <c r="Y225" s="19"/>
      <c r="Z225" s="38"/>
      <c r="AA225" s="25" t="s">
        <v>300</v>
      </c>
      <c r="AB225" s="30" t="n">
        <v>13.2065519612007</v>
      </c>
      <c r="AC225" s="29" t="n">
        <v>13.1827279846113</v>
      </c>
      <c r="AE225" s="38"/>
    </row>
    <row r="226" customFormat="false" ht="16.5" hidden="false" customHeight="false" outlineLevel="0" collapsed="false">
      <c r="Y226" s="19"/>
      <c r="Z226" s="38"/>
      <c r="AA226" s="25" t="s">
        <v>267</v>
      </c>
      <c r="AB226" s="30" t="n">
        <v>13.253246236785</v>
      </c>
      <c r="AC226" s="29" t="n">
        <v>12.3720624329717</v>
      </c>
      <c r="AE226" s="38"/>
    </row>
    <row r="227" customFormat="false" ht="16.5" hidden="false" customHeight="false" outlineLevel="0" collapsed="false">
      <c r="Y227" s="19"/>
      <c r="Z227" s="38"/>
      <c r="AA227" s="25" t="s">
        <v>280</v>
      </c>
      <c r="AB227" s="30" t="n">
        <v>13.3280858374811</v>
      </c>
      <c r="AC227" s="29" t="n">
        <v>12.4612006016177</v>
      </c>
      <c r="AE227" s="38"/>
    </row>
    <row r="228" customFormat="false" ht="16.5" hidden="false" customHeight="false" outlineLevel="0" collapsed="false">
      <c r="Y228" s="19"/>
      <c r="Z228" s="38"/>
      <c r="AA228" s="25" t="s">
        <v>291</v>
      </c>
      <c r="AB228" s="30" t="n">
        <v>13.5360771911025</v>
      </c>
      <c r="AC228" s="29" t="n">
        <v>12.6970718136727</v>
      </c>
      <c r="AE228" s="38"/>
    </row>
    <row r="229" customFormat="false" ht="16.5" hidden="false" customHeight="false" outlineLevel="0" collapsed="false">
      <c r="Y229" s="19"/>
      <c r="Z229" s="38"/>
      <c r="AA229" s="25" t="s">
        <v>261</v>
      </c>
      <c r="AB229" s="30" t="n">
        <v>13.5759764325241</v>
      </c>
      <c r="AC229" s="29" t="n">
        <v>13.9857263318075</v>
      </c>
      <c r="AE229" s="38"/>
    </row>
    <row r="230" customFormat="false" ht="16.5" hidden="false" customHeight="false" outlineLevel="0" collapsed="false">
      <c r="Y230" s="19"/>
      <c r="Z230" s="38"/>
      <c r="AA230" s="25" t="s">
        <v>275</v>
      </c>
      <c r="AB230" s="30" t="n">
        <v>13.7105804569043</v>
      </c>
      <c r="AC230" s="29" t="n">
        <v>12.1549541462495</v>
      </c>
      <c r="AE230" s="38"/>
    </row>
    <row r="231" customFormat="false" ht="16.5" hidden="false" customHeight="false" outlineLevel="0" collapsed="false">
      <c r="Y231" s="19"/>
      <c r="Z231" s="38"/>
      <c r="AA231" s="25" t="s">
        <v>288</v>
      </c>
      <c r="AB231" s="30" t="n">
        <v>13.8235065664487</v>
      </c>
      <c r="AC231" s="29" t="n">
        <v>13.5086490056273</v>
      </c>
      <c r="AE231" s="38"/>
    </row>
    <row r="232" customFormat="false" ht="16.5" hidden="false" customHeight="false" outlineLevel="0" collapsed="false">
      <c r="Y232" s="19"/>
      <c r="Z232" s="38"/>
      <c r="AA232" s="25" t="s">
        <v>304</v>
      </c>
      <c r="AB232" s="30" t="n">
        <v>14.2347650501597</v>
      </c>
      <c r="AC232" s="29" t="n">
        <v>14.1775908322827</v>
      </c>
      <c r="AE232" s="38"/>
    </row>
    <row r="233" customFormat="false" ht="16.5" hidden="false" customHeight="false" outlineLevel="0" collapsed="false">
      <c r="Y233" s="19"/>
      <c r="Z233" s="38"/>
      <c r="AA233" s="25" t="s">
        <v>277</v>
      </c>
      <c r="AB233" s="30" t="n">
        <v>14.5751669437725</v>
      </c>
      <c r="AC233" s="29" t="n">
        <v>13.6003427049807</v>
      </c>
      <c r="AE233" s="38"/>
    </row>
    <row r="234" customFormat="false" ht="16.5" hidden="false" customHeight="false" outlineLevel="0" collapsed="false">
      <c r="Y234" s="19"/>
      <c r="Z234" s="38"/>
      <c r="AA234" s="25" t="s">
        <v>224</v>
      </c>
      <c r="AB234" s="30" t="n">
        <v>15.2813686282542</v>
      </c>
      <c r="AC234" s="29" t="n">
        <v>15.3535052487755</v>
      </c>
      <c r="AE234" s="38"/>
    </row>
    <row r="235" customFormat="false" ht="16.5" hidden="false" customHeight="false" outlineLevel="0" collapsed="false">
      <c r="Y235" s="19"/>
      <c r="Z235" s="38"/>
      <c r="AA235" s="25" t="s">
        <v>279</v>
      </c>
      <c r="AB235" s="30" t="n">
        <v>15.5864146790484</v>
      </c>
      <c r="AC235" s="29" t="n">
        <v>15.5565749067514</v>
      </c>
      <c r="AE235" s="38"/>
    </row>
    <row r="236" customFormat="false" ht="17.25" hidden="false" customHeight="false" outlineLevel="0" collapsed="false">
      <c r="Y236" s="17"/>
      <c r="Z236" s="15"/>
      <c r="AA236" s="46" t="s">
        <v>305</v>
      </c>
      <c r="AB236" s="44" t="n">
        <v>18.385251545263</v>
      </c>
      <c r="AC236" s="45" t="n">
        <v>18.1755544235441</v>
      </c>
      <c r="AD236" s="14"/>
      <c r="AE236" s="15"/>
    </row>
  </sheetData>
  <mergeCells count="32">
    <mergeCell ref="A3:G3"/>
    <mergeCell ref="I3:O3"/>
    <mergeCell ref="Q3:W3"/>
    <mergeCell ref="Y3:AE3"/>
    <mergeCell ref="AG3:AM3"/>
    <mergeCell ref="AO3:AU3"/>
    <mergeCell ref="AW3:BC3"/>
    <mergeCell ref="BE3:BK3"/>
    <mergeCell ref="A4:B4"/>
    <mergeCell ref="C4:E4"/>
    <mergeCell ref="F4:G4"/>
    <mergeCell ref="I4:J4"/>
    <mergeCell ref="K4:M4"/>
    <mergeCell ref="N4:O4"/>
    <mergeCell ref="Q4:R4"/>
    <mergeCell ref="S4:U4"/>
    <mergeCell ref="V4:W4"/>
    <mergeCell ref="Y4:Z4"/>
    <mergeCell ref="AA4:AC4"/>
    <mergeCell ref="AD4:AE4"/>
    <mergeCell ref="AG4:AH4"/>
    <mergeCell ref="AI4:AK4"/>
    <mergeCell ref="AL4:AM4"/>
    <mergeCell ref="AO4:AP4"/>
    <mergeCell ref="AQ4:AS4"/>
    <mergeCell ref="AT4:AU4"/>
    <mergeCell ref="AW4:AX4"/>
    <mergeCell ref="AY4:BA4"/>
    <mergeCell ref="BB4:BC4"/>
    <mergeCell ref="BE4:BF4"/>
    <mergeCell ref="BG4:BI4"/>
    <mergeCell ref="BJ4:BK4"/>
  </mergeCells>
  <conditionalFormatting sqref="R6:R7">
    <cfRule type="cellIs" priority="2" operator="greaterThan" aboveAverage="0" equalAverage="0" bottom="0" percent="0" rank="0" text="" dxfId="0">
      <formula>10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246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:IV1"/>
    </sheetView>
  </sheetViews>
  <sheetFormatPr defaultColWidth="8.99609375" defaultRowHeight="16.5" zeroHeight="false" outlineLevelRow="0" outlineLevelCol="0"/>
  <cols>
    <col collapsed="false" customWidth="true" hidden="false" outlineLevel="0" max="1" min="1" style="51" width="16.62"/>
    <col collapsed="false" customWidth="true" hidden="false" outlineLevel="0" max="2" min="2" style="52" width="10.87"/>
    <col collapsed="false" customWidth="true" hidden="false" outlineLevel="0" max="3" min="3" style="51" width="16.62"/>
    <col collapsed="false" customWidth="true" hidden="false" outlineLevel="0" max="5" min="4" style="52" width="10.87"/>
    <col collapsed="false" customWidth="true" hidden="false" outlineLevel="0" max="6" min="6" style="51" width="16.62"/>
    <col collapsed="false" customWidth="true" hidden="false" outlineLevel="0" max="7" min="7" style="52" width="10.87"/>
    <col collapsed="false" customWidth="true" hidden="false" outlineLevel="0" max="8" min="8" style="52" width="10.99"/>
    <col collapsed="false" customWidth="true" hidden="false" outlineLevel="0" max="9" min="9" style="51" width="16.62"/>
    <col collapsed="false" customWidth="true" hidden="false" outlineLevel="0" max="10" min="10" style="52" width="10.87"/>
    <col collapsed="false" customWidth="true" hidden="false" outlineLevel="0" max="11" min="11" style="51" width="16.62"/>
    <col collapsed="false" customWidth="true" hidden="false" outlineLevel="0" max="13" min="12" style="52" width="10.87"/>
    <col collapsed="false" customWidth="true" hidden="false" outlineLevel="0" max="14" min="14" style="51" width="16.62"/>
    <col collapsed="false" customWidth="true" hidden="false" outlineLevel="0" max="15" min="15" style="52" width="10.87"/>
    <col collapsed="false" customWidth="true" hidden="false" outlineLevel="0" max="16" min="16" style="52" width="10.12"/>
    <col collapsed="false" customWidth="true" hidden="false" outlineLevel="0" max="17" min="17" style="53" width="16.62"/>
    <col collapsed="false" customWidth="true" hidden="false" outlineLevel="0" max="18" min="18" style="52" width="10.87"/>
    <col collapsed="false" customWidth="true" hidden="false" outlineLevel="0" max="19" min="19" style="53" width="16.62"/>
    <col collapsed="false" customWidth="true" hidden="false" outlineLevel="0" max="21" min="20" style="52" width="10.87"/>
    <col collapsed="false" customWidth="true" hidden="false" outlineLevel="0" max="22" min="22" style="53" width="16.62"/>
    <col collapsed="false" customWidth="true" hidden="false" outlineLevel="0" max="23" min="23" style="52" width="10.87"/>
    <col collapsed="false" customWidth="true" hidden="false" outlineLevel="0" max="24" min="24" style="52" width="11.24"/>
    <col collapsed="false" customWidth="true" hidden="false" outlineLevel="0" max="25" min="25" style="51" width="16.62"/>
    <col collapsed="false" customWidth="true" hidden="false" outlineLevel="0" max="26" min="26" style="52" width="10.87"/>
    <col collapsed="false" customWidth="true" hidden="false" outlineLevel="0" max="27" min="27" style="51" width="16.62"/>
    <col collapsed="false" customWidth="true" hidden="false" outlineLevel="0" max="29" min="28" style="52" width="10.87"/>
    <col collapsed="false" customWidth="true" hidden="false" outlineLevel="0" max="30" min="30" style="51" width="16.62"/>
    <col collapsed="false" customWidth="true" hidden="false" outlineLevel="0" max="31" min="31" style="52" width="10.87"/>
    <col collapsed="false" customWidth="true" hidden="false" outlineLevel="0" max="32" min="32" style="52" width="11.24"/>
    <col collapsed="false" customWidth="true" hidden="false" outlineLevel="0" max="33" min="33" style="51" width="16.62"/>
    <col collapsed="false" customWidth="true" hidden="false" outlineLevel="0" max="34" min="34" style="52" width="10.87"/>
    <col collapsed="false" customWidth="true" hidden="false" outlineLevel="0" max="35" min="35" style="51" width="16.62"/>
    <col collapsed="false" customWidth="true" hidden="false" outlineLevel="0" max="37" min="36" style="52" width="10.87"/>
    <col collapsed="false" customWidth="true" hidden="false" outlineLevel="0" max="38" min="38" style="51" width="16.62"/>
    <col collapsed="false" customWidth="true" hidden="false" outlineLevel="0" max="39" min="39" style="52" width="10.87"/>
    <col collapsed="false" customWidth="true" hidden="false" outlineLevel="0" max="40" min="40" style="52" width="11.24"/>
    <col collapsed="false" customWidth="true" hidden="false" outlineLevel="0" max="41" min="41" style="53" width="16.62"/>
    <col collapsed="false" customWidth="true" hidden="false" outlineLevel="0" max="42" min="42" style="52" width="10.87"/>
    <col collapsed="false" customWidth="true" hidden="false" outlineLevel="0" max="43" min="43" style="53" width="16.62"/>
    <col collapsed="false" customWidth="true" hidden="false" outlineLevel="0" max="45" min="44" style="52" width="10.87"/>
    <col collapsed="false" customWidth="true" hidden="false" outlineLevel="0" max="46" min="46" style="53" width="16.62"/>
    <col collapsed="false" customWidth="true" hidden="false" outlineLevel="0" max="47" min="47" style="52" width="10.87"/>
    <col collapsed="false" customWidth="true" hidden="false" outlineLevel="0" max="48" min="48" style="52" width="16.62"/>
    <col collapsed="false" customWidth="true" hidden="false" outlineLevel="0" max="49" min="49" style="51" width="16.62"/>
    <col collapsed="false" customWidth="true" hidden="false" outlineLevel="0" max="50" min="50" style="52" width="10.87"/>
    <col collapsed="false" customWidth="true" hidden="false" outlineLevel="0" max="51" min="51" style="51" width="16.62"/>
    <col collapsed="false" customWidth="true" hidden="false" outlineLevel="0" max="53" min="52" style="52" width="10.87"/>
    <col collapsed="false" customWidth="true" hidden="false" outlineLevel="0" max="54" min="54" style="51" width="16.62"/>
    <col collapsed="false" customWidth="true" hidden="false" outlineLevel="0" max="55" min="55" style="52" width="10.87"/>
    <col collapsed="false" customWidth="true" hidden="false" outlineLevel="0" max="56" min="56" style="52" width="11.24"/>
    <col collapsed="false" customWidth="true" hidden="false" outlineLevel="0" max="57" min="57" style="51" width="16.62"/>
    <col collapsed="false" customWidth="true" hidden="false" outlineLevel="0" max="58" min="58" style="52" width="10.87"/>
    <col collapsed="false" customWidth="true" hidden="false" outlineLevel="0" max="59" min="59" style="51" width="16.62"/>
    <col collapsed="false" customWidth="true" hidden="false" outlineLevel="0" max="61" min="60" style="52" width="10.87"/>
    <col collapsed="false" customWidth="true" hidden="false" outlineLevel="0" max="62" min="62" style="51" width="16.62"/>
    <col collapsed="false" customWidth="true" hidden="false" outlineLevel="0" max="63" min="63" style="52" width="10.87"/>
    <col collapsed="false" customWidth="true" hidden="false" outlineLevel="0" max="64" min="64" style="52" width="9.99"/>
    <col collapsed="false" customWidth="false" hidden="false" outlineLevel="0" max="257" min="65" style="52" width="8.99"/>
  </cols>
  <sheetData>
    <row r="1" customFormat="false" ht="38.25" hidden="false" customHeight="true" outlineLevel="0" collapsed="false">
      <c r="A1" s="51" t="s">
        <v>318</v>
      </c>
    </row>
    <row r="2" customFormat="false" ht="20.25" hidden="false" customHeight="false" outlineLevel="0" collapsed="false">
      <c r="A2" s="4" t="s">
        <v>319</v>
      </c>
      <c r="B2" s="4"/>
      <c r="C2" s="4"/>
      <c r="D2" s="4"/>
      <c r="E2" s="4"/>
      <c r="F2" s="4"/>
      <c r="G2" s="4"/>
      <c r="I2" s="7" t="s">
        <v>320</v>
      </c>
      <c r="J2" s="7"/>
      <c r="K2" s="7"/>
      <c r="L2" s="7"/>
      <c r="M2" s="7"/>
      <c r="N2" s="7"/>
      <c r="O2" s="7"/>
      <c r="Q2" s="7" t="s">
        <v>321</v>
      </c>
      <c r="R2" s="7"/>
      <c r="S2" s="7"/>
      <c r="T2" s="7"/>
      <c r="U2" s="7"/>
      <c r="V2" s="7"/>
      <c r="W2" s="7"/>
      <c r="Y2" s="7" t="s">
        <v>322</v>
      </c>
      <c r="Z2" s="7"/>
      <c r="AA2" s="7"/>
      <c r="AB2" s="7"/>
      <c r="AC2" s="7"/>
      <c r="AD2" s="7"/>
      <c r="AE2" s="7"/>
      <c r="AG2" s="7" t="s">
        <v>323</v>
      </c>
      <c r="AH2" s="7"/>
      <c r="AI2" s="7"/>
      <c r="AJ2" s="7"/>
      <c r="AK2" s="7"/>
      <c r="AL2" s="7"/>
      <c r="AM2" s="7"/>
      <c r="AO2" s="7" t="s">
        <v>324</v>
      </c>
      <c r="AP2" s="7"/>
      <c r="AQ2" s="7"/>
      <c r="AR2" s="7"/>
      <c r="AS2" s="7"/>
      <c r="AT2" s="7"/>
      <c r="AU2" s="7"/>
      <c r="AW2" s="7" t="s">
        <v>325</v>
      </c>
      <c r="AX2" s="7"/>
      <c r="AY2" s="7"/>
      <c r="AZ2" s="7"/>
      <c r="BA2" s="7"/>
      <c r="BB2" s="7"/>
      <c r="BC2" s="7"/>
      <c r="BE2" s="7" t="s">
        <v>326</v>
      </c>
      <c r="BF2" s="7"/>
      <c r="BG2" s="7"/>
      <c r="BH2" s="7"/>
      <c r="BI2" s="7"/>
      <c r="BJ2" s="7"/>
      <c r="BK2" s="7"/>
    </row>
    <row r="3" customFormat="false" ht="17.25" hidden="false" customHeight="false" outlineLevel="0" collapsed="false">
      <c r="A3" s="8" t="s">
        <v>10</v>
      </c>
      <c r="B3" s="8"/>
      <c r="C3" s="8" t="s">
        <v>11</v>
      </c>
      <c r="D3" s="8"/>
      <c r="E3" s="8"/>
      <c r="F3" s="8" t="s">
        <v>12</v>
      </c>
      <c r="G3" s="8"/>
      <c r="I3" s="13" t="s">
        <v>10</v>
      </c>
      <c r="J3" s="13"/>
      <c r="K3" s="10" t="s">
        <v>11</v>
      </c>
      <c r="L3" s="10"/>
      <c r="M3" s="10"/>
      <c r="N3" s="8" t="s">
        <v>12</v>
      </c>
      <c r="O3" s="8"/>
      <c r="Q3" s="13" t="s">
        <v>10</v>
      </c>
      <c r="R3" s="13"/>
      <c r="S3" s="10" t="s">
        <v>11</v>
      </c>
      <c r="T3" s="10"/>
      <c r="U3" s="10"/>
      <c r="V3" s="8" t="s">
        <v>12</v>
      </c>
      <c r="W3" s="8"/>
      <c r="Y3" s="13" t="s">
        <v>10</v>
      </c>
      <c r="Z3" s="13"/>
      <c r="AA3" s="10" t="s">
        <v>11</v>
      </c>
      <c r="AB3" s="10"/>
      <c r="AC3" s="10"/>
      <c r="AD3" s="8" t="s">
        <v>12</v>
      </c>
      <c r="AE3" s="8"/>
      <c r="AG3" s="13" t="s">
        <v>10</v>
      </c>
      <c r="AH3" s="13"/>
      <c r="AI3" s="10" t="s">
        <v>11</v>
      </c>
      <c r="AJ3" s="10"/>
      <c r="AK3" s="10"/>
      <c r="AL3" s="8" t="s">
        <v>12</v>
      </c>
      <c r="AM3" s="8"/>
      <c r="AO3" s="13" t="s">
        <v>10</v>
      </c>
      <c r="AP3" s="13"/>
      <c r="AQ3" s="10" t="s">
        <v>11</v>
      </c>
      <c r="AR3" s="10"/>
      <c r="AS3" s="10"/>
      <c r="AT3" s="8" t="s">
        <v>12</v>
      </c>
      <c r="AU3" s="8"/>
      <c r="AW3" s="13" t="s">
        <v>10</v>
      </c>
      <c r="AX3" s="13"/>
      <c r="AY3" s="10" t="s">
        <v>11</v>
      </c>
      <c r="AZ3" s="10"/>
      <c r="BA3" s="10"/>
      <c r="BB3" s="8" t="s">
        <v>12</v>
      </c>
      <c r="BC3" s="8"/>
      <c r="BE3" s="13" t="s">
        <v>10</v>
      </c>
      <c r="BF3" s="13"/>
      <c r="BG3" s="10" t="s">
        <v>11</v>
      </c>
      <c r="BH3" s="10"/>
      <c r="BI3" s="10"/>
      <c r="BJ3" s="8" t="s">
        <v>12</v>
      </c>
      <c r="BK3" s="8"/>
    </row>
    <row r="4" customFormat="false" ht="17.25" hidden="false" customHeight="false" outlineLevel="0" collapsed="false">
      <c r="A4" s="14" t="s">
        <v>13</v>
      </c>
      <c r="B4" s="16" t="s">
        <v>14</v>
      </c>
      <c r="C4" s="20" t="s">
        <v>13</v>
      </c>
      <c r="D4" s="22" t="s">
        <v>14</v>
      </c>
      <c r="E4" s="8" t="s">
        <v>15</v>
      </c>
      <c r="F4" s="14" t="s">
        <v>13</v>
      </c>
      <c r="G4" s="15" t="s">
        <v>15</v>
      </c>
      <c r="I4" s="54" t="s">
        <v>13</v>
      </c>
      <c r="J4" s="16" t="s">
        <v>14</v>
      </c>
      <c r="K4" s="55" t="s">
        <v>13</v>
      </c>
      <c r="L4" s="22" t="s">
        <v>14</v>
      </c>
      <c r="M4" s="8" t="s">
        <v>15</v>
      </c>
      <c r="N4" s="56" t="s">
        <v>13</v>
      </c>
      <c r="O4" s="15" t="s">
        <v>15</v>
      </c>
      <c r="Q4" s="57" t="s">
        <v>13</v>
      </c>
      <c r="R4" s="22" t="s">
        <v>14</v>
      </c>
      <c r="S4" s="57" t="s">
        <v>13</v>
      </c>
      <c r="T4" s="22" t="s">
        <v>14</v>
      </c>
      <c r="U4" s="8" t="s">
        <v>15</v>
      </c>
      <c r="V4" s="58" t="s">
        <v>13</v>
      </c>
      <c r="W4" s="8" t="s">
        <v>15</v>
      </c>
      <c r="Y4" s="55" t="s">
        <v>13</v>
      </c>
      <c r="Z4" s="22" t="s">
        <v>14</v>
      </c>
      <c r="AA4" s="55" t="s">
        <v>13</v>
      </c>
      <c r="AB4" s="22" t="s">
        <v>14</v>
      </c>
      <c r="AC4" s="8" t="s">
        <v>15</v>
      </c>
      <c r="AD4" s="59" t="s">
        <v>13</v>
      </c>
      <c r="AE4" s="8" t="s">
        <v>15</v>
      </c>
      <c r="AG4" s="55" t="s">
        <v>13</v>
      </c>
      <c r="AH4" s="22" t="s">
        <v>14</v>
      </c>
      <c r="AI4" s="55" t="s">
        <v>13</v>
      </c>
      <c r="AJ4" s="22" t="s">
        <v>14</v>
      </c>
      <c r="AK4" s="8" t="s">
        <v>15</v>
      </c>
      <c r="AL4" s="59" t="s">
        <v>13</v>
      </c>
      <c r="AM4" s="8" t="s">
        <v>15</v>
      </c>
      <c r="AO4" s="57" t="s">
        <v>13</v>
      </c>
      <c r="AP4" s="22" t="s">
        <v>14</v>
      </c>
      <c r="AQ4" s="57" t="s">
        <v>13</v>
      </c>
      <c r="AR4" s="22" t="s">
        <v>14</v>
      </c>
      <c r="AS4" s="8" t="s">
        <v>15</v>
      </c>
      <c r="AT4" s="58" t="s">
        <v>13</v>
      </c>
      <c r="AU4" s="8" t="s">
        <v>15</v>
      </c>
      <c r="AW4" s="57" t="s">
        <v>13</v>
      </c>
      <c r="AX4" s="22" t="s">
        <v>14</v>
      </c>
      <c r="AY4" s="57" t="s">
        <v>13</v>
      </c>
      <c r="AZ4" s="22" t="s">
        <v>14</v>
      </c>
      <c r="BA4" s="8" t="s">
        <v>15</v>
      </c>
      <c r="BB4" s="58" t="s">
        <v>13</v>
      </c>
      <c r="BC4" s="8" t="s">
        <v>15</v>
      </c>
      <c r="BE4" s="55" t="s">
        <v>13</v>
      </c>
      <c r="BF4" s="22" t="s">
        <v>14</v>
      </c>
      <c r="BG4" s="55" t="s">
        <v>13</v>
      </c>
      <c r="BH4" s="22" t="s">
        <v>14</v>
      </c>
      <c r="BI4" s="8" t="s">
        <v>15</v>
      </c>
      <c r="BJ4" s="59" t="s">
        <v>13</v>
      </c>
      <c r="BK4" s="8" t="s">
        <v>15</v>
      </c>
    </row>
    <row r="5" customFormat="false" ht="16.5" hidden="false" customHeight="false" outlineLevel="0" collapsed="false">
      <c r="A5" s="60" t="s">
        <v>40</v>
      </c>
      <c r="B5" s="33" t="n">
        <v>6.03526759043244</v>
      </c>
      <c r="C5" s="60" t="s">
        <v>305</v>
      </c>
      <c r="D5" s="33" t="n">
        <v>6.02649245813248</v>
      </c>
      <c r="E5" s="31" t="n">
        <v>6.90717910576664</v>
      </c>
      <c r="F5" s="61" t="s">
        <v>89</v>
      </c>
      <c r="G5" s="31" t="n">
        <v>6.22348240354648</v>
      </c>
      <c r="H5" s="62"/>
      <c r="I5" s="63" t="s">
        <v>317</v>
      </c>
      <c r="J5" s="30" t="n">
        <v>6.00422496156351</v>
      </c>
      <c r="K5" s="63" t="s">
        <v>98</v>
      </c>
      <c r="L5" s="30" t="n">
        <v>6.14670409307494</v>
      </c>
      <c r="M5" s="29" t="n">
        <v>6.75526148573385</v>
      </c>
      <c r="N5" s="64" t="s">
        <v>117</v>
      </c>
      <c r="O5" s="29" t="n">
        <v>6.49457401652892</v>
      </c>
      <c r="P5" s="62"/>
      <c r="Q5" s="65" t="s">
        <v>170</v>
      </c>
      <c r="R5" s="30" t="n">
        <v>6.04374913423807</v>
      </c>
      <c r="S5" s="65" t="s">
        <v>29</v>
      </c>
      <c r="T5" s="30" t="n">
        <v>6.01691077666673</v>
      </c>
      <c r="U5" s="29" t="n">
        <v>6.47707985818605</v>
      </c>
      <c r="V5" s="66" t="s">
        <v>192</v>
      </c>
      <c r="W5" s="29" t="n">
        <v>6.00934045328384</v>
      </c>
      <c r="X5" s="62"/>
      <c r="Y5" s="63" t="s">
        <v>327</v>
      </c>
      <c r="Z5" s="30" t="n">
        <v>6.0002186418986</v>
      </c>
      <c r="AA5" s="60" t="s">
        <v>26</v>
      </c>
      <c r="AB5" s="33" t="n">
        <v>6.15277563009982</v>
      </c>
      <c r="AC5" s="31" t="n">
        <v>6.20166914404084</v>
      </c>
      <c r="AD5" s="64" t="s">
        <v>235</v>
      </c>
      <c r="AE5" s="29" t="n">
        <v>6.03837691685848</v>
      </c>
      <c r="AF5" s="62"/>
      <c r="AG5" s="60" t="s">
        <v>31</v>
      </c>
      <c r="AH5" s="33" t="n">
        <v>6.21323256152899</v>
      </c>
      <c r="AI5" s="60" t="s">
        <v>76</v>
      </c>
      <c r="AJ5" s="33" t="n">
        <v>6.06317717743273</v>
      </c>
      <c r="AK5" s="31" t="n">
        <v>7.24473486807525</v>
      </c>
      <c r="AL5" s="61" t="s">
        <v>129</v>
      </c>
      <c r="AM5" s="31" t="n">
        <v>6.01307361777794</v>
      </c>
      <c r="AN5" s="62"/>
      <c r="AO5" s="67" t="s">
        <v>54</v>
      </c>
      <c r="AP5" s="33" t="n">
        <v>6.34253518988657</v>
      </c>
      <c r="AQ5" s="67" t="s">
        <v>68</v>
      </c>
      <c r="AR5" s="33" t="n">
        <v>6.00630924581566</v>
      </c>
      <c r="AS5" s="31" t="n">
        <v>6.37896066155679</v>
      </c>
      <c r="AT5" s="68" t="s">
        <v>64</v>
      </c>
      <c r="AU5" s="31" t="n">
        <v>7.20476675065461</v>
      </c>
      <c r="AV5" s="62"/>
      <c r="AW5" s="60" t="s">
        <v>250</v>
      </c>
      <c r="AX5" s="33" t="n">
        <v>6.03294936741188</v>
      </c>
      <c r="AY5" s="60" t="s">
        <v>159</v>
      </c>
      <c r="AZ5" s="33" t="n">
        <v>6.01025618504549</v>
      </c>
      <c r="BA5" s="31" t="n">
        <v>6.61133322803235</v>
      </c>
      <c r="BB5" s="61" t="s">
        <v>289</v>
      </c>
      <c r="BC5" s="31" t="n">
        <v>6.01309595636251</v>
      </c>
      <c r="BD5" s="62"/>
      <c r="BE5" s="60" t="s">
        <v>283</v>
      </c>
      <c r="BF5" s="69" t="n">
        <v>6.37563550626164</v>
      </c>
      <c r="BG5" s="60" t="s">
        <v>144</v>
      </c>
      <c r="BH5" s="69" t="n">
        <v>6.00452611109709</v>
      </c>
      <c r="BI5" s="70" t="n">
        <v>6.05939421739611</v>
      </c>
      <c r="BJ5" s="61" t="s">
        <v>19</v>
      </c>
      <c r="BK5" s="70" t="n">
        <v>6.01458962261401</v>
      </c>
    </row>
    <row r="6" customFormat="false" ht="16.5" hidden="false" customHeight="false" outlineLevel="0" collapsed="false">
      <c r="A6" s="63" t="s">
        <v>179</v>
      </c>
      <c r="B6" s="30" t="n">
        <v>6.04440286293827</v>
      </c>
      <c r="C6" s="63" t="s">
        <v>224</v>
      </c>
      <c r="D6" s="30" t="n">
        <v>6.02743275920909</v>
      </c>
      <c r="E6" s="29" t="n">
        <v>6.48250627993516</v>
      </c>
      <c r="F6" s="64" t="s">
        <v>158</v>
      </c>
      <c r="G6" s="29" t="n">
        <v>6.33950620866197</v>
      </c>
      <c r="H6" s="62"/>
      <c r="I6" s="63" t="s">
        <v>37</v>
      </c>
      <c r="J6" s="30" t="n">
        <v>6.01829589156764</v>
      </c>
      <c r="K6" s="63" t="s">
        <v>328</v>
      </c>
      <c r="L6" s="30" t="n">
        <v>6.15043376019588</v>
      </c>
      <c r="M6" s="29" t="n">
        <v>6.25261813019805</v>
      </c>
      <c r="N6" s="64" t="s">
        <v>329</v>
      </c>
      <c r="O6" s="29" t="n">
        <v>6.96576120135677</v>
      </c>
      <c r="P6" s="62"/>
      <c r="Q6" s="65" t="s">
        <v>46</v>
      </c>
      <c r="R6" s="30" t="n">
        <v>6.19998636672168</v>
      </c>
      <c r="S6" s="65" t="s">
        <v>101</v>
      </c>
      <c r="T6" s="30" t="n">
        <v>6.06447764012551</v>
      </c>
      <c r="U6" s="29" t="n">
        <v>6.95713687482485</v>
      </c>
      <c r="V6" s="66" t="s">
        <v>123</v>
      </c>
      <c r="W6" s="29" t="n">
        <v>6.01695310694696</v>
      </c>
      <c r="X6" s="62"/>
      <c r="Y6" s="63" t="s">
        <v>330</v>
      </c>
      <c r="Z6" s="30" t="n">
        <v>6.06118863326739</v>
      </c>
      <c r="AA6" s="63" t="s">
        <v>87</v>
      </c>
      <c r="AB6" s="30" t="n">
        <v>6.17329736399142</v>
      </c>
      <c r="AC6" s="29" t="n">
        <v>6.19092098563044</v>
      </c>
      <c r="AD6" s="64" t="s">
        <v>331</v>
      </c>
      <c r="AE6" s="29" t="n">
        <v>6.0562019960594</v>
      </c>
      <c r="AF6" s="62"/>
      <c r="AG6" s="63" t="s">
        <v>332</v>
      </c>
      <c r="AH6" s="30" t="n">
        <v>6.83259891474635</v>
      </c>
      <c r="AI6" s="63" t="s">
        <v>17</v>
      </c>
      <c r="AJ6" s="30" t="n">
        <v>6.10635460154721</v>
      </c>
      <c r="AK6" s="29" t="n">
        <v>6.11071819355064</v>
      </c>
      <c r="AL6" s="64" t="s">
        <v>233</v>
      </c>
      <c r="AM6" s="29" t="n">
        <v>6.05338507490862</v>
      </c>
      <c r="AN6" s="62"/>
      <c r="AO6" s="65" t="s">
        <v>71</v>
      </c>
      <c r="AP6" s="30" t="n">
        <v>8.43656997204163</v>
      </c>
      <c r="AQ6" s="65" t="s">
        <v>233</v>
      </c>
      <c r="AR6" s="30" t="n">
        <v>6.00981742279478</v>
      </c>
      <c r="AS6" s="29" t="n">
        <v>6.71807388048509</v>
      </c>
      <c r="AT6" s="66" t="s">
        <v>182</v>
      </c>
      <c r="AU6" s="29" t="n">
        <v>7.29258851820215</v>
      </c>
      <c r="AV6" s="62"/>
      <c r="AW6" s="63" t="s">
        <v>54</v>
      </c>
      <c r="AX6" s="30" t="n">
        <v>6.90427936037216</v>
      </c>
      <c r="AY6" s="63" t="s">
        <v>76</v>
      </c>
      <c r="AZ6" s="30" t="n">
        <v>6.05852647643587</v>
      </c>
      <c r="BA6" s="29" t="n">
        <v>7.94034883812113</v>
      </c>
      <c r="BB6" s="64" t="s">
        <v>122</v>
      </c>
      <c r="BC6" s="29" t="n">
        <v>6.01891898216305</v>
      </c>
      <c r="BD6" s="62"/>
      <c r="BE6" s="63" t="s">
        <v>255</v>
      </c>
      <c r="BF6" s="36" t="n">
        <v>6.4955704562003</v>
      </c>
      <c r="BG6" s="63" t="s">
        <v>155</v>
      </c>
      <c r="BH6" s="36" t="n">
        <v>6.01721819992962</v>
      </c>
      <c r="BI6" s="37" t="n">
        <v>6.21540874546971</v>
      </c>
      <c r="BJ6" s="64" t="s">
        <v>169</v>
      </c>
      <c r="BK6" s="37" t="n">
        <v>6.02111101130588</v>
      </c>
    </row>
    <row r="7" customFormat="false" ht="16.5" hidden="false" customHeight="false" outlineLevel="0" collapsed="false">
      <c r="A7" s="63" t="s">
        <v>52</v>
      </c>
      <c r="B7" s="30" t="n">
        <v>6.15516026561466</v>
      </c>
      <c r="C7" s="63" t="s">
        <v>304</v>
      </c>
      <c r="D7" s="30" t="n">
        <v>6.0452725842871</v>
      </c>
      <c r="E7" s="29" t="n">
        <v>6.82665017146356</v>
      </c>
      <c r="F7" s="64" t="s">
        <v>32</v>
      </c>
      <c r="G7" s="29" t="n">
        <v>6.52679655039262</v>
      </c>
      <c r="H7" s="62"/>
      <c r="I7" s="63" t="s">
        <v>211</v>
      </c>
      <c r="J7" s="30" t="n">
        <v>6.05424288673967</v>
      </c>
      <c r="K7" s="63" t="s">
        <v>30</v>
      </c>
      <c r="L7" s="30" t="n">
        <v>6.17601552886985</v>
      </c>
      <c r="M7" s="29" t="n">
        <v>6.36567504224473</v>
      </c>
      <c r="N7" s="64" t="s">
        <v>333</v>
      </c>
      <c r="O7" s="29" t="n">
        <v>9.4271871135984</v>
      </c>
      <c r="P7" s="62"/>
      <c r="Q7" s="65" t="s">
        <v>83</v>
      </c>
      <c r="R7" s="30" t="n">
        <v>6.2170367925641</v>
      </c>
      <c r="S7" s="65" t="s">
        <v>18</v>
      </c>
      <c r="T7" s="30" t="n">
        <v>6.07647144652224</v>
      </c>
      <c r="U7" s="29" t="n">
        <v>6.4024118057906</v>
      </c>
      <c r="V7" s="66" t="s">
        <v>21</v>
      </c>
      <c r="W7" s="29" t="n">
        <v>6.12196859134809</v>
      </c>
      <c r="X7" s="62"/>
      <c r="Y7" s="63" t="s">
        <v>334</v>
      </c>
      <c r="Z7" s="30" t="n">
        <v>6.11696353718266</v>
      </c>
      <c r="AA7" s="63" t="s">
        <v>121</v>
      </c>
      <c r="AB7" s="30" t="n">
        <v>6.17758697059912</v>
      </c>
      <c r="AC7" s="29" t="n">
        <v>6.49487158102112</v>
      </c>
      <c r="AD7" s="64" t="s">
        <v>146</v>
      </c>
      <c r="AE7" s="29" t="n">
        <v>6.13307437973012</v>
      </c>
      <c r="AF7" s="62"/>
      <c r="AG7" s="63" t="s">
        <v>54</v>
      </c>
      <c r="AH7" s="30" t="n">
        <v>6.8536089810296</v>
      </c>
      <c r="AI7" s="63" t="s">
        <v>68</v>
      </c>
      <c r="AJ7" s="30" t="n">
        <v>6.12054064302009</v>
      </c>
      <c r="AK7" s="29" t="n">
        <v>6.52020064109236</v>
      </c>
      <c r="AL7" s="64" t="s">
        <v>109</v>
      </c>
      <c r="AM7" s="29" t="n">
        <v>6.05988520110096</v>
      </c>
      <c r="AN7" s="62"/>
      <c r="AO7" s="65" t="s">
        <v>335</v>
      </c>
      <c r="AP7" s="30" t="n">
        <v>11.4634988295776</v>
      </c>
      <c r="AQ7" s="65" t="s">
        <v>91</v>
      </c>
      <c r="AR7" s="30" t="n">
        <v>6.06104818724412</v>
      </c>
      <c r="AS7" s="29" t="n">
        <v>6.8482598738708</v>
      </c>
      <c r="AT7" s="66" t="s">
        <v>20</v>
      </c>
      <c r="AU7" s="29" t="n">
        <v>7.74493472173726</v>
      </c>
      <c r="AV7" s="62"/>
      <c r="AW7" s="63" t="s">
        <v>336</v>
      </c>
      <c r="AX7" s="30" t="n">
        <v>9.04039932332319</v>
      </c>
      <c r="AY7" s="63" t="s">
        <v>139</v>
      </c>
      <c r="AZ7" s="30" t="n">
        <v>6.10815223526162</v>
      </c>
      <c r="BA7" s="29" t="n">
        <v>6.61370549662529</v>
      </c>
      <c r="BB7" s="64" t="s">
        <v>40</v>
      </c>
      <c r="BC7" s="29" t="n">
        <v>6.07516677687635</v>
      </c>
      <c r="BD7" s="62"/>
      <c r="BE7" s="63" t="s">
        <v>219</v>
      </c>
      <c r="BF7" s="36" t="n">
        <v>6.69511690905076</v>
      </c>
      <c r="BG7" s="63" t="s">
        <v>176</v>
      </c>
      <c r="BH7" s="36" t="n">
        <v>6.06844510323178</v>
      </c>
      <c r="BI7" s="37" t="n">
        <v>6.2905073446496</v>
      </c>
      <c r="BJ7" s="64" t="s">
        <v>23</v>
      </c>
      <c r="BK7" s="37" t="n">
        <v>6.07730068848711</v>
      </c>
    </row>
    <row r="8" customFormat="false" ht="16.5" hidden="false" customHeight="false" outlineLevel="0" collapsed="false">
      <c r="A8" s="63" t="s">
        <v>105</v>
      </c>
      <c r="B8" s="30" t="n">
        <v>6.16016791632127</v>
      </c>
      <c r="C8" s="63" t="s">
        <v>300</v>
      </c>
      <c r="D8" s="30" t="n">
        <v>6.18845235807517</v>
      </c>
      <c r="E8" s="29" t="n">
        <v>6.46765119394982</v>
      </c>
      <c r="F8" s="64" t="s">
        <v>91</v>
      </c>
      <c r="G8" s="29" t="n">
        <v>6.5406736210003</v>
      </c>
      <c r="H8" s="62"/>
      <c r="I8" s="63" t="s">
        <v>170</v>
      </c>
      <c r="J8" s="30" t="n">
        <v>6.06281680874323</v>
      </c>
      <c r="K8" s="63" t="s">
        <v>337</v>
      </c>
      <c r="L8" s="30" t="n">
        <v>6.3978166496063</v>
      </c>
      <c r="M8" s="29" t="n">
        <v>6.13340323565363</v>
      </c>
      <c r="N8" s="71"/>
      <c r="O8" s="29"/>
      <c r="P8" s="62"/>
      <c r="Q8" s="65" t="s">
        <v>132</v>
      </c>
      <c r="R8" s="30" t="n">
        <v>6.27030280276705</v>
      </c>
      <c r="S8" s="65" t="s">
        <v>103</v>
      </c>
      <c r="T8" s="30" t="n">
        <v>6.14107918594551</v>
      </c>
      <c r="U8" s="29" t="n">
        <v>6.16655477955717</v>
      </c>
      <c r="V8" s="66" t="s">
        <v>72</v>
      </c>
      <c r="W8" s="29" t="n">
        <v>6.15117894396833</v>
      </c>
      <c r="X8" s="62"/>
      <c r="Y8" s="63" t="s">
        <v>86</v>
      </c>
      <c r="Z8" s="30" t="n">
        <v>6.1369173098068</v>
      </c>
      <c r="AA8" s="63" t="s">
        <v>46</v>
      </c>
      <c r="AB8" s="30" t="n">
        <v>6.21348726691344</v>
      </c>
      <c r="AC8" s="29" t="n">
        <v>6.74265301430321</v>
      </c>
      <c r="AD8" s="64" t="s">
        <v>161</v>
      </c>
      <c r="AE8" s="29" t="n">
        <v>6.2767050894963</v>
      </c>
      <c r="AF8" s="62"/>
      <c r="AG8" s="63" t="s">
        <v>40</v>
      </c>
      <c r="AH8" s="30" t="n">
        <v>7.33736321941325</v>
      </c>
      <c r="AI8" s="63" t="s">
        <v>28</v>
      </c>
      <c r="AJ8" s="30" t="n">
        <v>6.14361178204656</v>
      </c>
      <c r="AK8" s="29" t="n">
        <v>6.00964277620269</v>
      </c>
      <c r="AL8" s="64" t="s">
        <v>33</v>
      </c>
      <c r="AM8" s="29" t="n">
        <v>6.07139371223734</v>
      </c>
      <c r="AN8" s="62"/>
      <c r="AO8" s="65" t="s">
        <v>338</v>
      </c>
      <c r="AP8" s="30" t="n">
        <v>11.5696135569508</v>
      </c>
      <c r="AQ8" s="65" t="s">
        <v>88</v>
      </c>
      <c r="AR8" s="30" t="n">
        <v>6.18037863570633</v>
      </c>
      <c r="AS8" s="29" t="n">
        <v>6.81844157576417</v>
      </c>
      <c r="AT8" s="66" t="s">
        <v>28</v>
      </c>
      <c r="AU8" s="29" t="n">
        <v>8.76348461038567</v>
      </c>
      <c r="AV8" s="62"/>
      <c r="AW8" s="63" t="s">
        <v>339</v>
      </c>
      <c r="AX8" s="30" t="n">
        <v>10.1630080560541</v>
      </c>
      <c r="AY8" s="63" t="s">
        <v>52</v>
      </c>
      <c r="AZ8" s="30" t="n">
        <v>6.13260357422898</v>
      </c>
      <c r="BA8" s="29" t="n">
        <v>6.77366672445157</v>
      </c>
      <c r="BB8" s="64" t="s">
        <v>25</v>
      </c>
      <c r="BC8" s="29" t="n">
        <v>6.10666866877861</v>
      </c>
      <c r="BD8" s="62"/>
      <c r="BE8" s="63" t="s">
        <v>71</v>
      </c>
      <c r="BF8" s="36" t="n">
        <v>7.26374806277637</v>
      </c>
      <c r="BG8" s="63" t="s">
        <v>105</v>
      </c>
      <c r="BH8" s="36" t="n">
        <v>6.08018009659052</v>
      </c>
      <c r="BI8" s="37" t="n">
        <v>6.20021791407721</v>
      </c>
      <c r="BJ8" s="64" t="s">
        <v>340</v>
      </c>
      <c r="BK8" s="37" t="n">
        <v>8.44691373058958</v>
      </c>
    </row>
    <row r="9" customFormat="false" ht="16.5" hidden="false" customHeight="false" outlineLevel="0" collapsed="false">
      <c r="A9" s="63" t="s">
        <v>18</v>
      </c>
      <c r="B9" s="30" t="n">
        <v>6.16237722905061</v>
      </c>
      <c r="C9" s="63" t="s">
        <v>277</v>
      </c>
      <c r="D9" s="30" t="n">
        <v>6.33169267812338</v>
      </c>
      <c r="E9" s="29" t="n">
        <v>6.36786376251775</v>
      </c>
      <c r="F9" s="64" t="s">
        <v>151</v>
      </c>
      <c r="G9" s="29" t="n">
        <v>6.79819311776128</v>
      </c>
      <c r="H9" s="62"/>
      <c r="I9" s="63" t="s">
        <v>99</v>
      </c>
      <c r="J9" s="30" t="n">
        <v>6.06666615308929</v>
      </c>
      <c r="K9" s="63" t="s">
        <v>116</v>
      </c>
      <c r="L9" s="30" t="n">
        <v>6.50473637533821</v>
      </c>
      <c r="M9" s="29" t="n">
        <v>6.4001673033544</v>
      </c>
      <c r="N9" s="71"/>
      <c r="O9" s="29"/>
      <c r="P9" s="62"/>
      <c r="Q9" s="65" t="s">
        <v>160</v>
      </c>
      <c r="R9" s="30" t="n">
        <v>6.28517654891197</v>
      </c>
      <c r="S9" s="65" t="s">
        <v>24</v>
      </c>
      <c r="T9" s="30" t="n">
        <v>6.16103309594177</v>
      </c>
      <c r="U9" s="29" t="n">
        <v>6.12672511949389</v>
      </c>
      <c r="V9" s="66" t="s">
        <v>45</v>
      </c>
      <c r="W9" s="29" t="n">
        <v>6.18769649717775</v>
      </c>
      <c r="X9" s="62"/>
      <c r="Y9" s="63" t="s">
        <v>120</v>
      </c>
      <c r="Z9" s="30" t="n">
        <v>6.13815709687636</v>
      </c>
      <c r="AA9" s="63" t="s">
        <v>154</v>
      </c>
      <c r="AB9" s="30" t="n">
        <v>6.23127495070569</v>
      </c>
      <c r="AC9" s="29" t="n">
        <v>6.60673239622735</v>
      </c>
      <c r="AD9" s="64" t="s">
        <v>341</v>
      </c>
      <c r="AE9" s="29" t="n">
        <v>6.43206579510851</v>
      </c>
      <c r="AF9" s="62"/>
      <c r="AG9" s="63" t="s">
        <v>342</v>
      </c>
      <c r="AH9" s="30" t="n">
        <v>8.59728906598796</v>
      </c>
      <c r="AI9" s="63" t="s">
        <v>89</v>
      </c>
      <c r="AJ9" s="30" t="n">
        <v>6.16800614376027</v>
      </c>
      <c r="AK9" s="29" t="n">
        <v>6.56831489880439</v>
      </c>
      <c r="AL9" s="64" t="s">
        <v>83</v>
      </c>
      <c r="AM9" s="29" t="n">
        <v>6.12843157567096</v>
      </c>
      <c r="AN9" s="62"/>
      <c r="AO9" s="9"/>
      <c r="AP9" s="2"/>
      <c r="AQ9" s="65" t="s">
        <v>52</v>
      </c>
      <c r="AR9" s="30" t="n">
        <v>6.22869365150724</v>
      </c>
      <c r="AS9" s="29" t="n">
        <v>6.73980760732259</v>
      </c>
      <c r="AT9" s="66" t="s">
        <v>343</v>
      </c>
      <c r="AU9" s="29" t="n">
        <v>8.77705801007114</v>
      </c>
      <c r="AV9" s="62"/>
      <c r="AW9" s="72"/>
      <c r="AX9" s="2"/>
      <c r="AY9" s="63" t="s">
        <v>18</v>
      </c>
      <c r="AZ9" s="30" t="n">
        <v>6.30226238036512</v>
      </c>
      <c r="BA9" s="29" t="n">
        <v>8.35069171492605</v>
      </c>
      <c r="BB9" s="64" t="s">
        <v>16</v>
      </c>
      <c r="BC9" s="29" t="n">
        <v>6.10997060849324</v>
      </c>
      <c r="BD9" s="62"/>
      <c r="BE9" s="63" t="s">
        <v>344</v>
      </c>
      <c r="BF9" s="36" t="n">
        <v>11.1249807262336</v>
      </c>
      <c r="BG9" s="63" t="s">
        <v>84</v>
      </c>
      <c r="BH9" s="36" t="n">
        <v>6.19992749282437</v>
      </c>
      <c r="BI9" s="37" t="n">
        <v>6.44352874649204</v>
      </c>
      <c r="BJ9" s="71"/>
      <c r="BK9" s="38"/>
    </row>
    <row r="10" customFormat="false" ht="16.5" hidden="false" customHeight="false" outlineLevel="0" collapsed="false">
      <c r="A10" s="63" t="s">
        <v>88</v>
      </c>
      <c r="B10" s="30" t="n">
        <v>6.20141234343094</v>
      </c>
      <c r="C10" s="63" t="s">
        <v>303</v>
      </c>
      <c r="D10" s="30" t="n">
        <v>6.34826606378728</v>
      </c>
      <c r="E10" s="29" t="n">
        <v>6.13371352469154</v>
      </c>
      <c r="F10" s="64" t="s">
        <v>36</v>
      </c>
      <c r="G10" s="29" t="n">
        <v>7.97306017280409</v>
      </c>
      <c r="H10" s="62"/>
      <c r="I10" s="63" t="s">
        <v>199</v>
      </c>
      <c r="J10" s="30" t="n">
        <v>6.06869015537356</v>
      </c>
      <c r="K10" s="63" t="s">
        <v>142</v>
      </c>
      <c r="L10" s="30" t="n">
        <v>6.5175938070414</v>
      </c>
      <c r="M10" s="29" t="n">
        <v>6.42611208935894</v>
      </c>
      <c r="N10" s="71"/>
      <c r="O10" s="29"/>
      <c r="P10" s="62"/>
      <c r="Q10" s="65" t="s">
        <v>44</v>
      </c>
      <c r="R10" s="30" t="n">
        <v>6.35487349633387</v>
      </c>
      <c r="S10" s="65" t="s">
        <v>176</v>
      </c>
      <c r="T10" s="30" t="n">
        <v>6.18172077295753</v>
      </c>
      <c r="U10" s="29" t="n">
        <v>7.01000771872891</v>
      </c>
      <c r="V10" s="66" t="s">
        <v>65</v>
      </c>
      <c r="W10" s="29" t="n">
        <v>6.23553560671046</v>
      </c>
      <c r="X10" s="62"/>
      <c r="Y10" s="63" t="s">
        <v>27</v>
      </c>
      <c r="Z10" s="30" t="n">
        <v>6.16531504607797</v>
      </c>
      <c r="AA10" s="63" t="s">
        <v>228</v>
      </c>
      <c r="AB10" s="30" t="n">
        <v>6.23616730563651</v>
      </c>
      <c r="AC10" s="29" t="n">
        <v>6.31518036357986</v>
      </c>
      <c r="AD10" s="64" t="s">
        <v>65</v>
      </c>
      <c r="AE10" s="29" t="n">
        <v>6.75952871268751</v>
      </c>
      <c r="AF10" s="62"/>
      <c r="AG10" s="63" t="s">
        <v>345</v>
      </c>
      <c r="AH10" s="30" t="n">
        <v>8.78598857700501</v>
      </c>
      <c r="AI10" s="63" t="s">
        <v>29</v>
      </c>
      <c r="AJ10" s="30" t="n">
        <v>6.17593970540604</v>
      </c>
      <c r="AK10" s="29" t="n">
        <v>7.23140360648668</v>
      </c>
      <c r="AL10" s="64" t="s">
        <v>39</v>
      </c>
      <c r="AM10" s="29" t="n">
        <v>6.2344495867855</v>
      </c>
      <c r="AN10" s="62"/>
      <c r="AO10" s="9"/>
      <c r="AP10" s="2"/>
      <c r="AQ10" s="65" t="s">
        <v>202</v>
      </c>
      <c r="AR10" s="30" t="n">
        <v>6.23999751230519</v>
      </c>
      <c r="AS10" s="29" t="n">
        <v>7.28678875913321</v>
      </c>
      <c r="AT10" s="66" t="s">
        <v>346</v>
      </c>
      <c r="AU10" s="29" t="n">
        <v>9.56366342761868</v>
      </c>
      <c r="AV10" s="62"/>
      <c r="AW10" s="72"/>
      <c r="AX10" s="2"/>
      <c r="AY10" s="63" t="s">
        <v>62</v>
      </c>
      <c r="AZ10" s="30" t="n">
        <v>6.35135270958208</v>
      </c>
      <c r="BA10" s="29" t="n">
        <v>7.46818414222568</v>
      </c>
      <c r="BB10" s="64" t="s">
        <v>172</v>
      </c>
      <c r="BC10" s="29" t="n">
        <v>6.14316889854348</v>
      </c>
      <c r="BD10" s="62"/>
      <c r="BE10" s="72"/>
      <c r="BF10" s="2"/>
      <c r="BG10" s="63" t="s">
        <v>136</v>
      </c>
      <c r="BH10" s="36" t="n">
        <v>6.42406716575367</v>
      </c>
      <c r="BI10" s="37" t="n">
        <v>6.41090242793702</v>
      </c>
      <c r="BJ10" s="71"/>
      <c r="BK10" s="38"/>
    </row>
    <row r="11" customFormat="false" ht="16.5" hidden="false" customHeight="false" outlineLevel="0" collapsed="false">
      <c r="A11" s="63" t="s">
        <v>147</v>
      </c>
      <c r="B11" s="30" t="n">
        <v>6.31737100565899</v>
      </c>
      <c r="C11" s="63" t="s">
        <v>286</v>
      </c>
      <c r="D11" s="30" t="n">
        <v>6.35735318050413</v>
      </c>
      <c r="E11" s="29" t="n">
        <v>6.4733128610213</v>
      </c>
      <c r="F11" s="71"/>
      <c r="G11" s="29"/>
      <c r="H11" s="62"/>
      <c r="I11" s="63" t="s">
        <v>214</v>
      </c>
      <c r="J11" s="30" t="n">
        <v>6.07333611246632</v>
      </c>
      <c r="K11" s="63" t="s">
        <v>89</v>
      </c>
      <c r="L11" s="30" t="n">
        <v>6.52583867594012</v>
      </c>
      <c r="M11" s="29" t="n">
        <v>6.06932193992423</v>
      </c>
      <c r="N11" s="71"/>
      <c r="O11" s="29"/>
      <c r="P11" s="62"/>
      <c r="Q11" s="65" t="s">
        <v>118</v>
      </c>
      <c r="R11" s="30" t="n">
        <v>6.43711951940724</v>
      </c>
      <c r="S11" s="65" t="s">
        <v>202</v>
      </c>
      <c r="T11" s="30" t="n">
        <v>6.18912082640177</v>
      </c>
      <c r="U11" s="29" t="n">
        <v>7.04030068163017</v>
      </c>
      <c r="V11" s="66" t="s">
        <v>172</v>
      </c>
      <c r="W11" s="29" t="n">
        <v>6.2754224331931</v>
      </c>
      <c r="X11" s="62"/>
      <c r="Y11" s="63" t="s">
        <v>347</v>
      </c>
      <c r="Z11" s="30" t="n">
        <v>6.16736595696284</v>
      </c>
      <c r="AA11" s="63" t="s">
        <v>50</v>
      </c>
      <c r="AB11" s="30" t="n">
        <v>6.2561822644351</v>
      </c>
      <c r="AC11" s="29" t="n">
        <v>6.70640622455217</v>
      </c>
      <c r="AD11" s="64" t="s">
        <v>348</v>
      </c>
      <c r="AE11" s="29" t="n">
        <v>8.69899977275566</v>
      </c>
      <c r="AF11" s="62"/>
      <c r="AG11" s="63" t="s">
        <v>71</v>
      </c>
      <c r="AH11" s="30" t="n">
        <v>9.03102569657172</v>
      </c>
      <c r="AI11" s="63" t="s">
        <v>32</v>
      </c>
      <c r="AJ11" s="30" t="n">
        <v>6.18343291857379</v>
      </c>
      <c r="AK11" s="29" t="n">
        <v>6.62959413516518</v>
      </c>
      <c r="AL11" s="64" t="s">
        <v>70</v>
      </c>
      <c r="AM11" s="29" t="n">
        <v>6.25304379464515</v>
      </c>
      <c r="AN11" s="62"/>
      <c r="AO11" s="9"/>
      <c r="AP11" s="2"/>
      <c r="AQ11" s="65" t="s">
        <v>113</v>
      </c>
      <c r="AR11" s="30" t="n">
        <v>6.28848591834015</v>
      </c>
      <c r="AS11" s="29" t="n">
        <v>7.80687823870367</v>
      </c>
      <c r="AT11" s="66" t="s">
        <v>349</v>
      </c>
      <c r="AU11" s="29" t="n">
        <v>10.8885453974046</v>
      </c>
      <c r="AV11" s="62"/>
      <c r="AW11" s="72"/>
      <c r="AX11" s="2"/>
      <c r="AY11" s="63" t="s">
        <v>108</v>
      </c>
      <c r="AZ11" s="30" t="n">
        <v>6.37663594132469</v>
      </c>
      <c r="BA11" s="29" t="n">
        <v>8.57587955414896</v>
      </c>
      <c r="BB11" s="64" t="s">
        <v>39</v>
      </c>
      <c r="BC11" s="29" t="n">
        <v>6.20331667694582</v>
      </c>
      <c r="BD11" s="62"/>
      <c r="BE11" s="72"/>
      <c r="BF11" s="2"/>
      <c r="BG11" s="63" t="s">
        <v>198</v>
      </c>
      <c r="BH11" s="36" t="n">
        <v>6.53627208617615</v>
      </c>
      <c r="BI11" s="37" t="n">
        <v>6.50056147762085</v>
      </c>
      <c r="BJ11" s="71"/>
      <c r="BK11" s="38"/>
    </row>
    <row r="12" customFormat="false" ht="16.5" hidden="false" customHeight="false" outlineLevel="0" collapsed="false">
      <c r="A12" s="63" t="s">
        <v>16</v>
      </c>
      <c r="B12" s="30" t="n">
        <v>6.37595516510142</v>
      </c>
      <c r="C12" s="63" t="s">
        <v>301</v>
      </c>
      <c r="D12" s="30" t="n">
        <v>6.5269217157516</v>
      </c>
      <c r="E12" s="29" t="n">
        <v>6.94450709741739</v>
      </c>
      <c r="F12" s="71"/>
      <c r="G12" s="29"/>
      <c r="H12" s="62"/>
      <c r="I12" s="63" t="s">
        <v>221</v>
      </c>
      <c r="J12" s="30" t="n">
        <v>6.09352426045097</v>
      </c>
      <c r="K12" s="63" t="s">
        <v>159</v>
      </c>
      <c r="L12" s="30" t="n">
        <v>6.60578173009124</v>
      </c>
      <c r="M12" s="29" t="n">
        <v>7.10222769392862</v>
      </c>
      <c r="N12" s="71"/>
      <c r="O12" s="29"/>
      <c r="P12" s="62"/>
      <c r="Q12" s="65" t="s">
        <v>122</v>
      </c>
      <c r="R12" s="30" t="n">
        <v>6.51713708702796</v>
      </c>
      <c r="S12" s="65" t="s">
        <v>179</v>
      </c>
      <c r="T12" s="30" t="n">
        <v>6.19601484795209</v>
      </c>
      <c r="U12" s="29" t="n">
        <v>6.89625973748185</v>
      </c>
      <c r="V12" s="66" t="s">
        <v>69</v>
      </c>
      <c r="W12" s="29" t="n">
        <v>6.42328906519084</v>
      </c>
      <c r="X12" s="62"/>
      <c r="Y12" s="63" t="s">
        <v>220</v>
      </c>
      <c r="Z12" s="30" t="n">
        <v>6.18969016458925</v>
      </c>
      <c r="AA12" s="63" t="s">
        <v>147</v>
      </c>
      <c r="AB12" s="30" t="n">
        <v>6.32162148961321</v>
      </c>
      <c r="AC12" s="29" t="n">
        <v>7.36589371390775</v>
      </c>
      <c r="AD12" s="71"/>
      <c r="AE12" s="29"/>
      <c r="AF12" s="62"/>
      <c r="AG12" s="63" t="s">
        <v>330</v>
      </c>
      <c r="AH12" s="30" t="n">
        <v>9.05719842843413</v>
      </c>
      <c r="AI12" s="63" t="s">
        <v>47</v>
      </c>
      <c r="AJ12" s="30" t="n">
        <v>6.21035574255524</v>
      </c>
      <c r="AK12" s="29" t="n">
        <v>7.01156272689108</v>
      </c>
      <c r="AL12" s="64" t="s">
        <v>131</v>
      </c>
      <c r="AM12" s="29" t="n">
        <v>6.28193188102017</v>
      </c>
      <c r="AN12" s="62"/>
      <c r="AO12" s="9"/>
      <c r="AP12" s="2"/>
      <c r="AQ12" s="65" t="s">
        <v>158</v>
      </c>
      <c r="AR12" s="30" t="n">
        <v>6.363150046426</v>
      </c>
      <c r="AS12" s="29" t="n">
        <v>8.30587022904138</v>
      </c>
      <c r="AT12" s="66" t="s">
        <v>32</v>
      </c>
      <c r="AU12" s="29" t="n">
        <v>6.39433235312306</v>
      </c>
      <c r="AV12" s="62"/>
      <c r="AW12" s="72"/>
      <c r="AX12" s="2"/>
      <c r="AY12" s="63" t="s">
        <v>90</v>
      </c>
      <c r="AZ12" s="30" t="n">
        <v>6.39576546222267</v>
      </c>
      <c r="BA12" s="29" t="n">
        <v>6.91768236727387</v>
      </c>
      <c r="BB12" s="64" t="s">
        <v>35</v>
      </c>
      <c r="BC12" s="29" t="n">
        <v>6.24393750510835</v>
      </c>
      <c r="BD12" s="62"/>
      <c r="BE12" s="72"/>
      <c r="BF12" s="2"/>
      <c r="BG12" s="63" t="s">
        <v>227</v>
      </c>
      <c r="BH12" s="36" t="n">
        <v>6.57523517106635</v>
      </c>
      <c r="BI12" s="37" t="n">
        <v>6.74193881882931</v>
      </c>
      <c r="BJ12" s="71"/>
      <c r="BK12" s="38"/>
    </row>
    <row r="13" customFormat="false" ht="16.5" hidden="false" customHeight="false" outlineLevel="0" collapsed="false">
      <c r="A13" s="63" t="s">
        <v>231</v>
      </c>
      <c r="B13" s="30" t="n">
        <v>6.42705298894749</v>
      </c>
      <c r="C13" s="63" t="s">
        <v>261</v>
      </c>
      <c r="D13" s="30" t="n">
        <v>6.56732944094602</v>
      </c>
      <c r="E13" s="29" t="n">
        <v>6.58584437903791</v>
      </c>
      <c r="F13" s="71"/>
      <c r="G13" s="29"/>
      <c r="H13" s="62"/>
      <c r="I13" s="63" t="s">
        <v>35</v>
      </c>
      <c r="J13" s="30" t="n">
        <v>6.11133810293085</v>
      </c>
      <c r="K13" s="63" t="s">
        <v>17</v>
      </c>
      <c r="L13" s="30" t="n">
        <v>6.9350353633219</v>
      </c>
      <c r="M13" s="29" t="n">
        <v>6.12084541825622</v>
      </c>
      <c r="N13" s="71"/>
      <c r="O13" s="29"/>
      <c r="P13" s="62"/>
      <c r="Q13" s="65" t="s">
        <v>143</v>
      </c>
      <c r="R13" s="30" t="n">
        <v>6.62777461754164</v>
      </c>
      <c r="S13" s="65" t="s">
        <v>155</v>
      </c>
      <c r="T13" s="30" t="n">
        <v>6.23152457086024</v>
      </c>
      <c r="U13" s="29" t="n">
        <v>6.96282661553032</v>
      </c>
      <c r="V13" s="66" t="s">
        <v>169</v>
      </c>
      <c r="W13" s="29" t="n">
        <v>6.45061247530675</v>
      </c>
      <c r="X13" s="62"/>
      <c r="Y13" s="63" t="s">
        <v>234</v>
      </c>
      <c r="Z13" s="30" t="n">
        <v>6.21301476248347</v>
      </c>
      <c r="AA13" s="63" t="s">
        <v>216</v>
      </c>
      <c r="AB13" s="30" t="n">
        <v>6.34393718713974</v>
      </c>
      <c r="AC13" s="29" t="n">
        <v>6.23610032037633</v>
      </c>
      <c r="AD13" s="71"/>
      <c r="AE13" s="29"/>
      <c r="AF13" s="62"/>
      <c r="AG13" s="63" t="s">
        <v>350</v>
      </c>
      <c r="AH13" s="30" t="n">
        <v>10.3514472388761</v>
      </c>
      <c r="AI13" s="63" t="s">
        <v>52</v>
      </c>
      <c r="AJ13" s="30" t="n">
        <v>6.23146312990623</v>
      </c>
      <c r="AK13" s="29" t="n">
        <v>7.16712706842687</v>
      </c>
      <c r="AL13" s="64" t="s">
        <v>102</v>
      </c>
      <c r="AM13" s="29" t="n">
        <v>6.2822229396329</v>
      </c>
      <c r="AN13" s="62"/>
      <c r="AO13" s="9"/>
      <c r="AP13" s="2"/>
      <c r="AQ13" s="65" t="s">
        <v>47</v>
      </c>
      <c r="AR13" s="30" t="n">
        <v>6.36519384788586</v>
      </c>
      <c r="AS13" s="29" t="n">
        <v>7.51258245880138</v>
      </c>
      <c r="AT13" s="66" t="s">
        <v>213</v>
      </c>
      <c r="AU13" s="29" t="n">
        <v>6.44018979930762</v>
      </c>
      <c r="AV13" s="62"/>
      <c r="AW13" s="72"/>
      <c r="AX13" s="2"/>
      <c r="AY13" s="63" t="s">
        <v>218</v>
      </c>
      <c r="AZ13" s="30" t="n">
        <v>6.43281078867393</v>
      </c>
      <c r="BA13" s="29" t="n">
        <v>7.84124353845308</v>
      </c>
      <c r="BB13" s="64" t="s">
        <v>37</v>
      </c>
      <c r="BC13" s="29" t="n">
        <v>6.2572105594687</v>
      </c>
      <c r="BD13" s="62"/>
      <c r="BE13" s="72"/>
      <c r="BF13" s="2"/>
      <c r="BG13" s="63" t="s">
        <v>243</v>
      </c>
      <c r="BH13" s="36" t="n">
        <v>6.71425925755347</v>
      </c>
      <c r="BI13" s="37" t="n">
        <v>6.72888646454788</v>
      </c>
      <c r="BJ13" s="71"/>
      <c r="BK13" s="38"/>
    </row>
    <row r="14" customFormat="false" ht="16.5" hidden="false" customHeight="false" outlineLevel="0" collapsed="false">
      <c r="A14" s="63" t="s">
        <v>351</v>
      </c>
      <c r="B14" s="30" t="n">
        <v>6.51991297216384</v>
      </c>
      <c r="C14" s="63" t="s">
        <v>272</v>
      </c>
      <c r="D14" s="30" t="n">
        <v>6.5693634894667</v>
      </c>
      <c r="E14" s="29" t="n">
        <v>7.37832954087534</v>
      </c>
      <c r="F14" s="71"/>
      <c r="G14" s="29"/>
      <c r="H14" s="62"/>
      <c r="I14" s="63" t="s">
        <v>287</v>
      </c>
      <c r="J14" s="30" t="n">
        <v>6.13083616926992</v>
      </c>
      <c r="K14" s="63" t="s">
        <v>114</v>
      </c>
      <c r="L14" s="30" t="n">
        <v>6.93856809205928</v>
      </c>
      <c r="M14" s="29" t="n">
        <v>6.10831953771255</v>
      </c>
      <c r="N14" s="71"/>
      <c r="O14" s="29"/>
      <c r="P14" s="62"/>
      <c r="Q14" s="65" t="s">
        <v>54</v>
      </c>
      <c r="R14" s="30" t="n">
        <v>6.86385174739556</v>
      </c>
      <c r="S14" s="65" t="s">
        <v>52</v>
      </c>
      <c r="T14" s="30" t="n">
        <v>6.24261012711879</v>
      </c>
      <c r="U14" s="29" t="n">
        <v>6.07839848693504</v>
      </c>
      <c r="V14" s="66" t="s">
        <v>168</v>
      </c>
      <c r="W14" s="29" t="n">
        <v>6.45811455841233</v>
      </c>
      <c r="X14" s="62"/>
      <c r="Y14" s="63" t="s">
        <v>203</v>
      </c>
      <c r="Z14" s="30" t="n">
        <v>6.24130441111861</v>
      </c>
      <c r="AA14" s="63" t="s">
        <v>167</v>
      </c>
      <c r="AB14" s="30" t="n">
        <v>6.36831263408597</v>
      </c>
      <c r="AC14" s="29" t="n">
        <v>7.42706975521079</v>
      </c>
      <c r="AD14" s="71"/>
      <c r="AE14" s="29"/>
      <c r="AF14" s="62"/>
      <c r="AG14" s="63" t="s">
        <v>352</v>
      </c>
      <c r="AH14" s="30" t="n">
        <v>11.7639592537342</v>
      </c>
      <c r="AI14" s="63" t="s">
        <v>88</v>
      </c>
      <c r="AJ14" s="30" t="n">
        <v>6.28120490498377</v>
      </c>
      <c r="AK14" s="29" t="n">
        <v>6.14675296237498</v>
      </c>
      <c r="AL14" s="64" t="s">
        <v>16</v>
      </c>
      <c r="AM14" s="29" t="n">
        <v>6.29174536008691</v>
      </c>
      <c r="AN14" s="62"/>
      <c r="AO14" s="9"/>
      <c r="AP14" s="2"/>
      <c r="AQ14" s="65" t="s">
        <v>175</v>
      </c>
      <c r="AR14" s="30" t="n">
        <v>6.40467666172636</v>
      </c>
      <c r="AS14" s="29" t="n">
        <v>7.54998484123069</v>
      </c>
      <c r="AT14" s="66" t="s">
        <v>56</v>
      </c>
      <c r="AU14" s="29" t="n">
        <v>6.45080545139961</v>
      </c>
      <c r="AV14" s="62"/>
      <c r="AW14" s="72"/>
      <c r="AX14" s="2"/>
      <c r="AY14" s="63" t="s">
        <v>47</v>
      </c>
      <c r="AZ14" s="30" t="n">
        <v>6.44588227193278</v>
      </c>
      <c r="BA14" s="29" t="n">
        <v>7.24379282879719</v>
      </c>
      <c r="BB14" s="64" t="s">
        <v>186</v>
      </c>
      <c r="BC14" s="29" t="n">
        <v>6.27499773254831</v>
      </c>
      <c r="BD14" s="62"/>
      <c r="BE14" s="72"/>
      <c r="BF14" s="2"/>
      <c r="BG14" s="63" t="s">
        <v>273</v>
      </c>
      <c r="BH14" s="36" t="n">
        <v>6.7407117333991</v>
      </c>
      <c r="BI14" s="37" t="n">
        <v>6.09973913931573</v>
      </c>
      <c r="BJ14" s="71"/>
      <c r="BK14" s="38"/>
    </row>
    <row r="15" customFormat="false" ht="16.5" hidden="false" customHeight="false" outlineLevel="0" collapsed="false">
      <c r="A15" s="63" t="s">
        <v>353</v>
      </c>
      <c r="B15" s="30" t="n">
        <v>6.65400583054123</v>
      </c>
      <c r="C15" s="63" t="s">
        <v>288</v>
      </c>
      <c r="D15" s="30" t="n">
        <v>6.65172622666722</v>
      </c>
      <c r="E15" s="29" t="n">
        <v>6.64859486560482</v>
      </c>
      <c r="F15" s="71"/>
      <c r="G15" s="29"/>
      <c r="H15" s="62"/>
      <c r="I15" s="63" t="s">
        <v>139</v>
      </c>
      <c r="J15" s="30" t="n">
        <v>6.14803722417736</v>
      </c>
      <c r="K15" s="63" t="s">
        <v>103</v>
      </c>
      <c r="L15" s="30" t="n">
        <v>6.95261313134312</v>
      </c>
      <c r="M15" s="29" t="n">
        <v>6.25578584496245</v>
      </c>
      <c r="N15" s="71"/>
      <c r="O15" s="29"/>
      <c r="P15" s="62"/>
      <c r="Q15" s="65" t="s">
        <v>71</v>
      </c>
      <c r="R15" s="30" t="n">
        <v>8.59475007089571</v>
      </c>
      <c r="S15" s="65" t="s">
        <v>106</v>
      </c>
      <c r="T15" s="30" t="n">
        <v>6.32139961104412</v>
      </c>
      <c r="U15" s="29" t="n">
        <v>6.69716219002182</v>
      </c>
      <c r="V15" s="66" t="s">
        <v>73</v>
      </c>
      <c r="W15" s="29" t="n">
        <v>6.45853621413384</v>
      </c>
      <c r="X15" s="62"/>
      <c r="Y15" s="63" t="s">
        <v>104</v>
      </c>
      <c r="Z15" s="30" t="n">
        <v>6.28711763578818</v>
      </c>
      <c r="AA15" s="63" t="s">
        <v>135</v>
      </c>
      <c r="AB15" s="30" t="n">
        <v>6.42746873478422</v>
      </c>
      <c r="AC15" s="29" t="n">
        <v>6.46356197276529</v>
      </c>
      <c r="AD15" s="71"/>
      <c r="AE15" s="29"/>
      <c r="AF15" s="62"/>
      <c r="AG15" s="63" t="s">
        <v>354</v>
      </c>
      <c r="AH15" s="30" t="n">
        <v>11.8286839378347</v>
      </c>
      <c r="AI15" s="63" t="s">
        <v>155</v>
      </c>
      <c r="AJ15" s="30" t="n">
        <v>6.36552282720279</v>
      </c>
      <c r="AK15" s="29" t="n">
        <v>7.58406805314305</v>
      </c>
      <c r="AL15" s="64" t="s">
        <v>103</v>
      </c>
      <c r="AM15" s="29" t="n">
        <v>6.29692538138138</v>
      </c>
      <c r="AN15" s="62"/>
      <c r="AO15" s="9"/>
      <c r="AP15" s="2"/>
      <c r="AQ15" s="65" t="s">
        <v>76</v>
      </c>
      <c r="AR15" s="30" t="n">
        <v>6.50406100130929</v>
      </c>
      <c r="AS15" s="29" t="n">
        <v>7.51335651311938</v>
      </c>
      <c r="AT15" s="66" t="s">
        <v>170</v>
      </c>
      <c r="AU15" s="29" t="n">
        <v>6.46752893034571</v>
      </c>
      <c r="AV15" s="62"/>
      <c r="AW15" s="72"/>
      <c r="AX15" s="2"/>
      <c r="AY15" s="63" t="s">
        <v>68</v>
      </c>
      <c r="AZ15" s="30" t="n">
        <v>6.46892212158475</v>
      </c>
      <c r="BA15" s="29" t="n">
        <v>7.98843474944705</v>
      </c>
      <c r="BB15" s="64" t="s">
        <v>163</v>
      </c>
      <c r="BC15" s="29" t="n">
        <v>6.29043914924212</v>
      </c>
      <c r="BD15" s="62"/>
      <c r="BE15" s="72"/>
      <c r="BF15" s="2"/>
      <c r="BG15" s="63" t="s">
        <v>226</v>
      </c>
      <c r="BH15" s="36" t="n">
        <v>6.81099570547188</v>
      </c>
      <c r="BI15" s="37" t="n">
        <v>6.41154827304087</v>
      </c>
      <c r="BJ15" s="71"/>
      <c r="BK15" s="38"/>
    </row>
    <row r="16" customFormat="false" ht="16.5" hidden="false" customHeight="false" outlineLevel="0" collapsed="false">
      <c r="A16" s="63" t="s">
        <v>33</v>
      </c>
      <c r="B16" s="30" t="n">
        <v>6.88544014258793</v>
      </c>
      <c r="C16" s="63" t="s">
        <v>280</v>
      </c>
      <c r="D16" s="30" t="n">
        <v>6.65766858446201</v>
      </c>
      <c r="E16" s="29" t="n">
        <v>6.68291033625599</v>
      </c>
      <c r="F16" s="71"/>
      <c r="G16" s="29"/>
      <c r="H16" s="62"/>
      <c r="I16" s="63" t="s">
        <v>229</v>
      </c>
      <c r="J16" s="30" t="n">
        <v>6.20075739297162</v>
      </c>
      <c r="K16" s="63" t="s">
        <v>131</v>
      </c>
      <c r="L16" s="30" t="n">
        <v>7.15677075294868</v>
      </c>
      <c r="M16" s="29" t="n">
        <v>6.13315248979973</v>
      </c>
      <c r="N16" s="71"/>
      <c r="O16" s="29"/>
      <c r="P16" s="62"/>
      <c r="Q16" s="9"/>
      <c r="R16" s="2"/>
      <c r="S16" s="65" t="s">
        <v>85</v>
      </c>
      <c r="T16" s="30" t="n">
        <v>6.32970486374709</v>
      </c>
      <c r="U16" s="29" t="n">
        <v>6.94155238790386</v>
      </c>
      <c r="V16" s="66" t="s">
        <v>56</v>
      </c>
      <c r="W16" s="29" t="n">
        <v>6.51735759060348</v>
      </c>
      <c r="X16" s="62"/>
      <c r="Y16" s="63" t="s">
        <v>166</v>
      </c>
      <c r="Z16" s="30" t="n">
        <v>6.35619312024824</v>
      </c>
      <c r="AA16" s="63" t="s">
        <v>178</v>
      </c>
      <c r="AB16" s="30" t="n">
        <v>6.44933026078701</v>
      </c>
      <c r="AC16" s="29" t="n">
        <v>6.67134999205502</v>
      </c>
      <c r="AD16" s="71"/>
      <c r="AE16" s="29"/>
      <c r="AF16" s="62"/>
      <c r="AG16" s="63" t="s">
        <v>355</v>
      </c>
      <c r="AH16" s="30" t="n">
        <v>11.9129117846296</v>
      </c>
      <c r="AI16" s="63" t="s">
        <v>62</v>
      </c>
      <c r="AJ16" s="30" t="n">
        <v>6.37623654524388</v>
      </c>
      <c r="AK16" s="29" t="n">
        <v>6.62552475073716</v>
      </c>
      <c r="AL16" s="64" t="s">
        <v>24</v>
      </c>
      <c r="AM16" s="29" t="n">
        <v>6.3263791492209</v>
      </c>
      <c r="AN16" s="62"/>
      <c r="AO16" s="9"/>
      <c r="AP16" s="2"/>
      <c r="AQ16" s="65" t="s">
        <v>29</v>
      </c>
      <c r="AR16" s="30" t="n">
        <v>6.51875228223385</v>
      </c>
      <c r="AS16" s="29" t="n">
        <v>7.24383090291731</v>
      </c>
      <c r="AT16" s="66" t="s">
        <v>94</v>
      </c>
      <c r="AU16" s="29" t="n">
        <v>6.50502073239232</v>
      </c>
      <c r="AV16" s="62"/>
      <c r="AW16" s="72"/>
      <c r="AX16" s="2"/>
      <c r="AY16" s="63" t="s">
        <v>165</v>
      </c>
      <c r="AZ16" s="30" t="n">
        <v>6.47072231464633</v>
      </c>
      <c r="BA16" s="29" t="n">
        <v>7.96347990399152</v>
      </c>
      <c r="BB16" s="64" t="s">
        <v>210</v>
      </c>
      <c r="BC16" s="29" t="n">
        <v>6.30855746584804</v>
      </c>
      <c r="BD16" s="62"/>
      <c r="BE16" s="72"/>
      <c r="BF16" s="2"/>
      <c r="BG16" s="63" t="s">
        <v>133</v>
      </c>
      <c r="BH16" s="36" t="n">
        <v>6.82517504903674</v>
      </c>
      <c r="BI16" s="37" t="n">
        <v>7.02237891063993</v>
      </c>
      <c r="BJ16" s="71"/>
      <c r="BK16" s="38"/>
    </row>
    <row r="17" customFormat="false" ht="16.5" hidden="false" customHeight="false" outlineLevel="0" collapsed="false">
      <c r="A17" s="63" t="s">
        <v>29</v>
      </c>
      <c r="B17" s="30" t="n">
        <v>7.40149394469764</v>
      </c>
      <c r="C17" s="63" t="s">
        <v>267</v>
      </c>
      <c r="D17" s="30" t="n">
        <v>6.71841642832791</v>
      </c>
      <c r="E17" s="29" t="n">
        <v>7.47749115091014</v>
      </c>
      <c r="F17" s="71"/>
      <c r="G17" s="29"/>
      <c r="H17" s="62"/>
      <c r="I17" s="63" t="s">
        <v>311</v>
      </c>
      <c r="J17" s="30" t="n">
        <v>6.26746463534332</v>
      </c>
      <c r="K17" s="63" t="s">
        <v>68</v>
      </c>
      <c r="L17" s="30" t="n">
        <v>7.16867211813223</v>
      </c>
      <c r="M17" s="29" t="n">
        <v>6.17947124025644</v>
      </c>
      <c r="N17" s="71"/>
      <c r="O17" s="29"/>
      <c r="P17" s="62"/>
      <c r="Q17" s="9"/>
      <c r="R17" s="2"/>
      <c r="S17" s="65" t="s">
        <v>62</v>
      </c>
      <c r="T17" s="30" t="n">
        <v>6.38712124425133</v>
      </c>
      <c r="U17" s="29" t="n">
        <v>6.92477688106622</v>
      </c>
      <c r="V17" s="66" t="s">
        <v>117</v>
      </c>
      <c r="W17" s="29" t="n">
        <v>6.54981238590519</v>
      </c>
      <c r="X17" s="62"/>
      <c r="Y17" s="63" t="s">
        <v>173</v>
      </c>
      <c r="Z17" s="30" t="n">
        <v>6.36291693571166</v>
      </c>
      <c r="AA17" s="63" t="s">
        <v>122</v>
      </c>
      <c r="AB17" s="30" t="n">
        <v>6.46915174675479</v>
      </c>
      <c r="AC17" s="29" t="n">
        <v>6.22324297419986</v>
      </c>
      <c r="AD17" s="71"/>
      <c r="AE17" s="29"/>
      <c r="AF17" s="62"/>
      <c r="AG17" s="63" t="s">
        <v>356</v>
      </c>
      <c r="AH17" s="30" t="n">
        <v>11.9189414804934</v>
      </c>
      <c r="AI17" s="63" t="s">
        <v>91</v>
      </c>
      <c r="AJ17" s="30" t="n">
        <v>6.4154950315542</v>
      </c>
      <c r="AK17" s="29" t="n">
        <v>7.57541066539991</v>
      </c>
      <c r="AL17" s="64" t="s">
        <v>20</v>
      </c>
      <c r="AM17" s="29" t="n">
        <v>6.34513553401062</v>
      </c>
      <c r="AN17" s="62"/>
      <c r="AO17" s="9"/>
      <c r="AP17" s="2"/>
      <c r="AQ17" s="65" t="s">
        <v>42</v>
      </c>
      <c r="AR17" s="30" t="n">
        <v>6.59463961082949</v>
      </c>
      <c r="AS17" s="29" t="n">
        <v>7.07722163184531</v>
      </c>
      <c r="AT17" s="66" t="s">
        <v>37</v>
      </c>
      <c r="AU17" s="29" t="n">
        <v>6.55115452955634</v>
      </c>
      <c r="AV17" s="62"/>
      <c r="AW17" s="72"/>
      <c r="AX17" s="2"/>
      <c r="AY17" s="63" t="s">
        <v>181</v>
      </c>
      <c r="AZ17" s="30" t="n">
        <v>6.48288860828309</v>
      </c>
      <c r="BA17" s="29" t="n">
        <v>8.47497135706488</v>
      </c>
      <c r="BB17" s="64" t="s">
        <v>92</v>
      </c>
      <c r="BC17" s="29" t="n">
        <v>6.32470981282111</v>
      </c>
      <c r="BD17" s="62"/>
      <c r="BE17" s="72"/>
      <c r="BF17" s="2"/>
      <c r="BG17" s="63" t="s">
        <v>119</v>
      </c>
      <c r="BH17" s="36" t="n">
        <v>6.84872308064427</v>
      </c>
      <c r="BI17" s="37" t="n">
        <v>7.01474582122966</v>
      </c>
      <c r="BJ17" s="71"/>
      <c r="BK17" s="38"/>
    </row>
    <row r="18" customFormat="false" ht="16.5" hidden="false" customHeight="false" outlineLevel="0" collapsed="false">
      <c r="A18" s="72"/>
      <c r="B18" s="2"/>
      <c r="C18" s="63" t="s">
        <v>242</v>
      </c>
      <c r="D18" s="30" t="n">
        <v>6.7293896219485</v>
      </c>
      <c r="E18" s="29" t="n">
        <v>6.58572272090019</v>
      </c>
      <c r="F18" s="71"/>
      <c r="G18" s="29"/>
      <c r="H18" s="62"/>
      <c r="I18" s="63" t="s">
        <v>83</v>
      </c>
      <c r="J18" s="30" t="n">
        <v>6.27880068034426</v>
      </c>
      <c r="K18" s="63" t="s">
        <v>202</v>
      </c>
      <c r="L18" s="30" t="n">
        <v>7.2686683109963</v>
      </c>
      <c r="M18" s="29" t="n">
        <v>6.12458041912793</v>
      </c>
      <c r="N18" s="71"/>
      <c r="O18" s="29"/>
      <c r="P18" s="62"/>
      <c r="Q18" s="9"/>
      <c r="R18" s="2"/>
      <c r="S18" s="65" t="s">
        <v>47</v>
      </c>
      <c r="T18" s="30" t="n">
        <v>6.39842049204929</v>
      </c>
      <c r="U18" s="29" t="n">
        <v>7.2525992088629</v>
      </c>
      <c r="V18" s="66" t="s">
        <v>113</v>
      </c>
      <c r="W18" s="29" t="n">
        <v>6.60577284240567</v>
      </c>
      <c r="X18" s="62"/>
      <c r="Y18" s="63" t="s">
        <v>212</v>
      </c>
      <c r="Z18" s="30" t="n">
        <v>6.37813702879846</v>
      </c>
      <c r="AA18" s="63" t="s">
        <v>101</v>
      </c>
      <c r="AB18" s="30" t="n">
        <v>6.47490810305427</v>
      </c>
      <c r="AC18" s="29" t="n">
        <v>6.49143625754936</v>
      </c>
      <c r="AD18" s="71"/>
      <c r="AE18" s="29"/>
      <c r="AF18" s="62"/>
      <c r="AG18" s="63" t="s">
        <v>138</v>
      </c>
      <c r="AH18" s="30" t="n">
        <v>12.3486119816249</v>
      </c>
      <c r="AI18" s="63" t="s">
        <v>202</v>
      </c>
      <c r="AJ18" s="30" t="n">
        <v>6.50420086941841</v>
      </c>
      <c r="AK18" s="29" t="n">
        <v>7.15036673570576</v>
      </c>
      <c r="AL18" s="64" t="s">
        <v>192</v>
      </c>
      <c r="AM18" s="29" t="n">
        <v>6.36796158300947</v>
      </c>
      <c r="AN18" s="62"/>
      <c r="AO18" s="9"/>
      <c r="AP18" s="2"/>
      <c r="AQ18" s="65" t="s">
        <v>168</v>
      </c>
      <c r="AR18" s="30" t="n">
        <v>6.59717656495122</v>
      </c>
      <c r="AS18" s="29" t="n">
        <v>7.20761958806615</v>
      </c>
      <c r="AT18" s="66" t="s">
        <v>102</v>
      </c>
      <c r="AU18" s="29" t="n">
        <v>6.55596489465052</v>
      </c>
      <c r="AV18" s="62"/>
      <c r="AW18" s="72"/>
      <c r="AX18" s="2"/>
      <c r="AY18" s="63" t="s">
        <v>113</v>
      </c>
      <c r="AZ18" s="30" t="n">
        <v>6.49010958822194</v>
      </c>
      <c r="BA18" s="29" t="n">
        <v>7.92370185409261</v>
      </c>
      <c r="BB18" s="64" t="s">
        <v>33</v>
      </c>
      <c r="BC18" s="29" t="n">
        <v>6.37244894687857</v>
      </c>
      <c r="BD18" s="62"/>
      <c r="BE18" s="72"/>
      <c r="BF18" s="2"/>
      <c r="BG18" s="63" t="s">
        <v>253</v>
      </c>
      <c r="BH18" s="36" t="n">
        <v>6.98619474235251</v>
      </c>
      <c r="BI18" s="37" t="n">
        <v>6.29501950247265</v>
      </c>
      <c r="BJ18" s="71"/>
      <c r="BK18" s="38"/>
    </row>
    <row r="19" customFormat="false" ht="16.5" hidden="false" customHeight="false" outlineLevel="0" collapsed="false">
      <c r="A19" s="72"/>
      <c r="B19" s="2"/>
      <c r="C19" s="63" t="s">
        <v>291</v>
      </c>
      <c r="D19" s="30" t="n">
        <v>6.75827652348928</v>
      </c>
      <c r="E19" s="29" t="n">
        <v>6.90219420094376</v>
      </c>
      <c r="F19" s="71"/>
      <c r="G19" s="29"/>
      <c r="H19" s="62"/>
      <c r="I19" s="63" t="s">
        <v>44</v>
      </c>
      <c r="J19" s="30" t="n">
        <v>6.28963899478577</v>
      </c>
      <c r="K19" s="63" t="s">
        <v>210</v>
      </c>
      <c r="L19" s="30" t="n">
        <v>7.35241426224217</v>
      </c>
      <c r="M19" s="29" t="n">
        <v>6.06592768570463</v>
      </c>
      <c r="N19" s="71"/>
      <c r="O19" s="29"/>
      <c r="P19" s="62"/>
      <c r="Q19" s="9"/>
      <c r="R19" s="2"/>
      <c r="S19" s="65" t="s">
        <v>133</v>
      </c>
      <c r="T19" s="30" t="n">
        <v>6.42514035656291</v>
      </c>
      <c r="U19" s="29" t="n">
        <v>6.56582867084268</v>
      </c>
      <c r="V19" s="66" t="s">
        <v>137</v>
      </c>
      <c r="W19" s="29" t="n">
        <v>6.73499406726117</v>
      </c>
      <c r="X19" s="62"/>
      <c r="Y19" s="63" t="s">
        <v>185</v>
      </c>
      <c r="Z19" s="30" t="n">
        <v>6.38357988705896</v>
      </c>
      <c r="AA19" s="63" t="s">
        <v>45</v>
      </c>
      <c r="AB19" s="30" t="n">
        <v>6.54964761022105</v>
      </c>
      <c r="AC19" s="29" t="n">
        <v>6.6308320775388</v>
      </c>
      <c r="AD19" s="71"/>
      <c r="AE19" s="29"/>
      <c r="AF19" s="62"/>
      <c r="AG19" s="63" t="s">
        <v>236</v>
      </c>
      <c r="AH19" s="30" t="n">
        <v>12.8240896009765</v>
      </c>
      <c r="AI19" s="63" t="s">
        <v>114</v>
      </c>
      <c r="AJ19" s="30" t="n">
        <v>6.52526552540671</v>
      </c>
      <c r="AK19" s="29" t="n">
        <v>6.93406824350156</v>
      </c>
      <c r="AL19" s="64" t="s">
        <v>163</v>
      </c>
      <c r="AM19" s="29" t="n">
        <v>6.40790334492271</v>
      </c>
      <c r="AN19" s="62"/>
      <c r="AO19" s="9"/>
      <c r="AP19" s="2"/>
      <c r="AQ19" s="65" t="s">
        <v>125</v>
      </c>
      <c r="AR19" s="30" t="n">
        <v>6.6044983741207</v>
      </c>
      <c r="AS19" s="29" t="n">
        <v>7.21357086269588</v>
      </c>
      <c r="AT19" s="66" t="s">
        <v>123</v>
      </c>
      <c r="AU19" s="29" t="n">
        <v>6.5815154543642</v>
      </c>
      <c r="AV19" s="62"/>
      <c r="AW19" s="72"/>
      <c r="AX19" s="2"/>
      <c r="AY19" s="63" t="s">
        <v>235</v>
      </c>
      <c r="AZ19" s="30" t="n">
        <v>6.50267748411789</v>
      </c>
      <c r="BA19" s="29" t="n">
        <v>6.23351230941271</v>
      </c>
      <c r="BB19" s="64" t="s">
        <v>116</v>
      </c>
      <c r="BC19" s="29" t="n">
        <v>6.41920177384877</v>
      </c>
      <c r="BD19" s="62"/>
      <c r="BE19" s="72"/>
      <c r="BF19" s="2"/>
      <c r="BG19" s="63" t="s">
        <v>279</v>
      </c>
      <c r="BH19" s="36" t="n">
        <v>7.04076095183937</v>
      </c>
      <c r="BI19" s="37" t="n">
        <v>6.39505594258569</v>
      </c>
      <c r="BJ19" s="71"/>
      <c r="BK19" s="38"/>
    </row>
    <row r="20" customFormat="false" ht="16.5" hidden="false" customHeight="false" outlineLevel="0" collapsed="false">
      <c r="A20" s="72"/>
      <c r="B20" s="2"/>
      <c r="C20" s="63" t="s">
        <v>297</v>
      </c>
      <c r="D20" s="30" t="n">
        <v>6.7967534769737</v>
      </c>
      <c r="E20" s="29" t="n">
        <v>6.55861050893763</v>
      </c>
      <c r="F20" s="71"/>
      <c r="G20" s="29"/>
      <c r="H20" s="62"/>
      <c r="I20" s="63" t="s">
        <v>316</v>
      </c>
      <c r="J20" s="30" t="n">
        <v>6.30042394965671</v>
      </c>
      <c r="K20" s="63" t="s">
        <v>62</v>
      </c>
      <c r="L20" s="30" t="n">
        <v>7.35487525898649</v>
      </c>
      <c r="M20" s="29" t="n">
        <v>6.91248221131013</v>
      </c>
      <c r="N20" s="71"/>
      <c r="O20" s="29"/>
      <c r="P20" s="62"/>
      <c r="Q20" s="9"/>
      <c r="R20" s="2"/>
      <c r="S20" s="65" t="s">
        <v>23</v>
      </c>
      <c r="T20" s="30" t="n">
        <v>6.46801955230291</v>
      </c>
      <c r="U20" s="29" t="n">
        <v>6.70915275690251</v>
      </c>
      <c r="V20" s="66" t="s">
        <v>98</v>
      </c>
      <c r="W20" s="29" t="n">
        <v>6.90518239559234</v>
      </c>
      <c r="X20" s="62"/>
      <c r="Y20" s="63" t="s">
        <v>207</v>
      </c>
      <c r="Z20" s="30" t="n">
        <v>6.43462322406143</v>
      </c>
      <c r="AA20" s="63" t="s">
        <v>191</v>
      </c>
      <c r="AB20" s="30" t="n">
        <v>6.60139790474833</v>
      </c>
      <c r="AC20" s="29" t="n">
        <v>6.46152364832944</v>
      </c>
      <c r="AD20" s="71"/>
      <c r="AE20" s="29"/>
      <c r="AF20" s="62"/>
      <c r="AG20" s="72"/>
      <c r="AH20" s="2"/>
      <c r="AI20" s="63" t="s">
        <v>106</v>
      </c>
      <c r="AJ20" s="30" t="n">
        <v>6.54373095180217</v>
      </c>
      <c r="AK20" s="29" t="n">
        <v>8.20445865855584</v>
      </c>
      <c r="AL20" s="64" t="s">
        <v>105</v>
      </c>
      <c r="AM20" s="29" t="n">
        <v>6.46448203755375</v>
      </c>
      <c r="AN20" s="62"/>
      <c r="AO20" s="9"/>
      <c r="AP20" s="2"/>
      <c r="AQ20" s="65" t="s">
        <v>169</v>
      </c>
      <c r="AR20" s="30" t="n">
        <v>6.63713346141102</v>
      </c>
      <c r="AS20" s="29" t="n">
        <v>8.02733101501709</v>
      </c>
      <c r="AT20" s="66" t="s">
        <v>69</v>
      </c>
      <c r="AU20" s="29" t="n">
        <v>6.67229803973388</v>
      </c>
      <c r="AV20" s="62"/>
      <c r="AW20" s="72"/>
      <c r="AX20" s="2"/>
      <c r="AY20" s="63" t="s">
        <v>60</v>
      </c>
      <c r="AZ20" s="30" t="n">
        <v>6.51503588813711</v>
      </c>
      <c r="BA20" s="29" t="n">
        <v>7.45215061862425</v>
      </c>
      <c r="BB20" s="64" t="s">
        <v>77</v>
      </c>
      <c r="BC20" s="29" t="n">
        <v>6.42754415969667</v>
      </c>
      <c r="BD20" s="62"/>
      <c r="BE20" s="72"/>
      <c r="BF20" s="2"/>
      <c r="BG20" s="63" t="s">
        <v>206</v>
      </c>
      <c r="BH20" s="36" t="n">
        <v>7.06394508818795</v>
      </c>
      <c r="BI20" s="37" t="n">
        <v>7.30326018834053</v>
      </c>
      <c r="BJ20" s="71"/>
      <c r="BK20" s="38"/>
    </row>
    <row r="21" customFormat="false" ht="16.5" hidden="false" customHeight="false" outlineLevel="0" collapsed="false">
      <c r="A21" s="72"/>
      <c r="B21" s="2"/>
      <c r="C21" s="63" t="s">
        <v>294</v>
      </c>
      <c r="D21" s="30" t="n">
        <v>6.87237322929371</v>
      </c>
      <c r="E21" s="29" t="n">
        <v>6.03449086134016</v>
      </c>
      <c r="F21" s="71"/>
      <c r="G21" s="29"/>
      <c r="H21" s="62"/>
      <c r="I21" s="63" t="s">
        <v>127</v>
      </c>
      <c r="J21" s="30" t="n">
        <v>6.30425913227313</v>
      </c>
      <c r="K21" s="63" t="s">
        <v>60</v>
      </c>
      <c r="L21" s="30" t="n">
        <v>7.37095761440952</v>
      </c>
      <c r="M21" s="29" t="n">
        <v>7.11687415170995</v>
      </c>
      <c r="N21" s="71"/>
      <c r="O21" s="29"/>
      <c r="P21" s="62"/>
      <c r="Q21" s="9"/>
      <c r="R21" s="2"/>
      <c r="S21" s="65" t="s">
        <v>48</v>
      </c>
      <c r="T21" s="30" t="n">
        <v>6.48099694901317</v>
      </c>
      <c r="U21" s="29" t="n">
        <v>7.21214129139053</v>
      </c>
      <c r="V21" s="66" t="s">
        <v>76</v>
      </c>
      <c r="W21" s="29" t="n">
        <v>6.90916105278187</v>
      </c>
      <c r="X21" s="62"/>
      <c r="Y21" s="63" t="s">
        <v>209</v>
      </c>
      <c r="Z21" s="30" t="n">
        <v>6.43602188151031</v>
      </c>
      <c r="AA21" s="63" t="s">
        <v>67</v>
      </c>
      <c r="AB21" s="30" t="n">
        <v>6.61711184443433</v>
      </c>
      <c r="AC21" s="29" t="n">
        <v>6.62451474716181</v>
      </c>
      <c r="AD21" s="71"/>
      <c r="AE21" s="29"/>
      <c r="AF21" s="62"/>
      <c r="AG21" s="72"/>
      <c r="AH21" s="2"/>
      <c r="AI21" s="63" t="s">
        <v>136</v>
      </c>
      <c r="AJ21" s="30" t="n">
        <v>6.57192097970019</v>
      </c>
      <c r="AK21" s="29" t="n">
        <v>6.96265312641014</v>
      </c>
      <c r="AL21" s="64" t="s">
        <v>127</v>
      </c>
      <c r="AM21" s="29" t="n">
        <v>6.50408961179843</v>
      </c>
      <c r="AN21" s="62"/>
      <c r="AO21" s="9"/>
      <c r="AP21" s="2"/>
      <c r="AQ21" s="65" t="s">
        <v>155</v>
      </c>
      <c r="AR21" s="30" t="n">
        <v>6.75300275304764</v>
      </c>
      <c r="AS21" s="29" t="n">
        <v>7.58190857179985</v>
      </c>
      <c r="AT21" s="66" t="s">
        <v>92</v>
      </c>
      <c r="AU21" s="29" t="n">
        <v>6.67501138746181</v>
      </c>
      <c r="AV21" s="62"/>
      <c r="AW21" s="72"/>
      <c r="AX21" s="2"/>
      <c r="AY21" s="63" t="s">
        <v>20</v>
      </c>
      <c r="AZ21" s="30" t="n">
        <v>6.56191262766211</v>
      </c>
      <c r="BA21" s="29" t="n">
        <v>6.58985185534105</v>
      </c>
      <c r="BB21" s="64" t="s">
        <v>125</v>
      </c>
      <c r="BC21" s="29" t="n">
        <v>6.44252720998476</v>
      </c>
      <c r="BD21" s="62"/>
      <c r="BE21" s="72"/>
      <c r="BF21" s="2"/>
      <c r="BG21" s="63" t="s">
        <v>260</v>
      </c>
      <c r="BH21" s="36" t="n">
        <v>7.23875820407794</v>
      </c>
      <c r="BI21" s="37" t="n">
        <v>7.57203319292019</v>
      </c>
      <c r="BJ21" s="71"/>
      <c r="BK21" s="38"/>
    </row>
    <row r="22" customFormat="false" ht="16.5" hidden="false" customHeight="false" outlineLevel="0" collapsed="false">
      <c r="A22" s="72"/>
      <c r="B22" s="2"/>
      <c r="C22" s="63" t="s">
        <v>269</v>
      </c>
      <c r="D22" s="30" t="n">
        <v>6.93990826404686</v>
      </c>
      <c r="E22" s="29" t="n">
        <v>6.54711971874593</v>
      </c>
      <c r="F22" s="71"/>
      <c r="G22" s="29"/>
      <c r="H22" s="62"/>
      <c r="I22" s="63" t="s">
        <v>20</v>
      </c>
      <c r="J22" s="30" t="n">
        <v>6.30488152446547</v>
      </c>
      <c r="K22" s="63" t="s">
        <v>126</v>
      </c>
      <c r="L22" s="30" t="n">
        <v>7.37737540040083</v>
      </c>
      <c r="M22" s="29" t="n">
        <v>6.90331549937349</v>
      </c>
      <c r="N22" s="71"/>
      <c r="O22" s="29"/>
      <c r="P22" s="62"/>
      <c r="Q22" s="9"/>
      <c r="R22" s="2"/>
      <c r="S22" s="65" t="s">
        <v>84</v>
      </c>
      <c r="T22" s="30" t="n">
        <v>6.51997742756569</v>
      </c>
      <c r="U22" s="29" t="n">
        <v>7.31880488867629</v>
      </c>
      <c r="V22" s="66" t="s">
        <v>20</v>
      </c>
      <c r="W22" s="29" t="n">
        <v>6.94224470787007</v>
      </c>
      <c r="X22" s="62"/>
      <c r="Y22" s="63" t="s">
        <v>190</v>
      </c>
      <c r="Z22" s="30" t="n">
        <v>6.43635342619742</v>
      </c>
      <c r="AA22" s="63" t="s">
        <v>237</v>
      </c>
      <c r="AB22" s="30" t="n">
        <v>6.63849963010596</v>
      </c>
      <c r="AC22" s="29" t="n">
        <v>6.22724818378073</v>
      </c>
      <c r="AD22" s="71"/>
      <c r="AE22" s="29"/>
      <c r="AF22" s="62"/>
      <c r="AG22" s="72"/>
      <c r="AH22" s="2"/>
      <c r="AI22" s="63" t="s">
        <v>122</v>
      </c>
      <c r="AJ22" s="30" t="n">
        <v>6.59538430620767</v>
      </c>
      <c r="AK22" s="29" t="n">
        <v>6.39473191539872</v>
      </c>
      <c r="AL22" s="64" t="s">
        <v>205</v>
      </c>
      <c r="AM22" s="29" t="n">
        <v>6.51617277552509</v>
      </c>
      <c r="AN22" s="62"/>
      <c r="AO22" s="9"/>
      <c r="AP22" s="2"/>
      <c r="AQ22" s="65" t="s">
        <v>23</v>
      </c>
      <c r="AR22" s="30" t="n">
        <v>6.82204177232767</v>
      </c>
      <c r="AS22" s="29" t="n">
        <v>7.58914925225302</v>
      </c>
      <c r="AT22" s="66" t="s">
        <v>254</v>
      </c>
      <c r="AU22" s="29" t="n">
        <v>6.02884537709966</v>
      </c>
      <c r="AV22" s="62"/>
      <c r="AW22" s="72"/>
      <c r="AX22" s="2"/>
      <c r="AY22" s="63" t="s">
        <v>19</v>
      </c>
      <c r="AZ22" s="30" t="n">
        <v>6.57968853853255</v>
      </c>
      <c r="BA22" s="29" t="n">
        <v>7.65213509995529</v>
      </c>
      <c r="BB22" s="64" t="s">
        <v>292</v>
      </c>
      <c r="BC22" s="29" t="n">
        <v>6.45217039114028</v>
      </c>
      <c r="BD22" s="62"/>
      <c r="BE22" s="72"/>
      <c r="BF22" s="2"/>
      <c r="BG22" s="63" t="s">
        <v>271</v>
      </c>
      <c r="BH22" s="36" t="n">
        <v>7.35162832910278</v>
      </c>
      <c r="BI22" s="37" t="n">
        <v>7.59718848600642</v>
      </c>
      <c r="BJ22" s="71"/>
      <c r="BK22" s="38"/>
    </row>
    <row r="23" customFormat="false" ht="16.5" hidden="false" customHeight="false" outlineLevel="0" collapsed="false">
      <c r="A23" s="72"/>
      <c r="B23" s="2"/>
      <c r="C23" s="63" t="s">
        <v>61</v>
      </c>
      <c r="D23" s="30" t="n">
        <v>6.95299744474701</v>
      </c>
      <c r="E23" s="29" t="n">
        <v>7.29478614393755</v>
      </c>
      <c r="F23" s="71"/>
      <c r="G23" s="29"/>
      <c r="H23" s="62"/>
      <c r="I23" s="63" t="s">
        <v>312</v>
      </c>
      <c r="J23" s="30" t="n">
        <v>6.34245340908949</v>
      </c>
      <c r="K23" s="63" t="s">
        <v>137</v>
      </c>
      <c r="L23" s="30" t="n">
        <v>7.38986791539644</v>
      </c>
      <c r="M23" s="29" t="n">
        <v>6.55826304142839</v>
      </c>
      <c r="N23" s="71"/>
      <c r="O23" s="29"/>
      <c r="P23" s="62"/>
      <c r="Q23" s="9"/>
      <c r="R23" s="2"/>
      <c r="S23" s="65" t="s">
        <v>119</v>
      </c>
      <c r="T23" s="30" t="n">
        <v>6.5925302914259</v>
      </c>
      <c r="U23" s="29" t="n">
        <v>6.67359882232014</v>
      </c>
      <c r="V23" s="66" t="s">
        <v>224</v>
      </c>
      <c r="W23" s="29" t="n">
        <v>7.01378604820772</v>
      </c>
      <c r="X23" s="62"/>
      <c r="Y23" s="63" t="s">
        <v>225</v>
      </c>
      <c r="Z23" s="30" t="n">
        <v>6.54833643406154</v>
      </c>
      <c r="AA23" s="63" t="s">
        <v>70</v>
      </c>
      <c r="AB23" s="30" t="n">
        <v>6.67863534782274</v>
      </c>
      <c r="AC23" s="29" t="n">
        <v>6.1288047873347</v>
      </c>
      <c r="AD23" s="71"/>
      <c r="AE23" s="29"/>
      <c r="AF23" s="62"/>
      <c r="AG23" s="72"/>
      <c r="AH23" s="2"/>
      <c r="AI23" s="63" t="s">
        <v>182</v>
      </c>
      <c r="AJ23" s="30" t="n">
        <v>6.63602276794559</v>
      </c>
      <c r="AK23" s="29" t="n">
        <v>8.44164531555136</v>
      </c>
      <c r="AL23" s="64" t="s">
        <v>137</v>
      </c>
      <c r="AM23" s="29" t="n">
        <v>6.57468737041531</v>
      </c>
      <c r="AN23" s="62"/>
      <c r="AO23" s="9"/>
      <c r="AP23" s="2"/>
      <c r="AQ23" s="65" t="s">
        <v>60</v>
      </c>
      <c r="AR23" s="30" t="n">
        <v>6.83814500331236</v>
      </c>
      <c r="AS23" s="29" t="n">
        <v>7.42841880062934</v>
      </c>
      <c r="AT23" s="66" t="s">
        <v>122</v>
      </c>
      <c r="AU23" s="29" t="n">
        <v>6.04571380014915</v>
      </c>
      <c r="AV23" s="62"/>
      <c r="AW23" s="72"/>
      <c r="AX23" s="2"/>
      <c r="AY23" s="63" t="s">
        <v>232</v>
      </c>
      <c r="AZ23" s="30" t="n">
        <v>6.58459276274223</v>
      </c>
      <c r="BA23" s="29" t="n">
        <v>10.0693289223912</v>
      </c>
      <c r="BB23" s="64" t="s">
        <v>17</v>
      </c>
      <c r="BC23" s="29" t="n">
        <v>6.55262299200928</v>
      </c>
      <c r="BD23" s="62"/>
      <c r="BE23" s="72"/>
      <c r="BF23" s="2"/>
      <c r="BG23" s="63" t="s">
        <v>269</v>
      </c>
      <c r="BH23" s="36" t="n">
        <v>7.40992548290472</v>
      </c>
      <c r="BI23" s="37" t="n">
        <v>7.28411616755117</v>
      </c>
      <c r="BJ23" s="71"/>
      <c r="BK23" s="38"/>
    </row>
    <row r="24" customFormat="false" ht="16.5" hidden="false" customHeight="false" outlineLevel="0" collapsed="false">
      <c r="A24" s="72"/>
      <c r="B24" s="2"/>
      <c r="C24" s="63" t="s">
        <v>239</v>
      </c>
      <c r="D24" s="30" t="n">
        <v>6.95728780924474</v>
      </c>
      <c r="E24" s="29" t="n">
        <v>6.37216508531591</v>
      </c>
      <c r="F24" s="71"/>
      <c r="G24" s="29"/>
      <c r="H24" s="62"/>
      <c r="I24" s="63" t="s">
        <v>222</v>
      </c>
      <c r="J24" s="30" t="n">
        <v>6.34776839860559</v>
      </c>
      <c r="K24" s="63" t="s">
        <v>175</v>
      </c>
      <c r="L24" s="30" t="n">
        <v>7.43947354160595</v>
      </c>
      <c r="M24" s="29" t="n">
        <v>6.55184512373221</v>
      </c>
      <c r="N24" s="71"/>
      <c r="O24" s="29"/>
      <c r="P24" s="62"/>
      <c r="Q24" s="9"/>
      <c r="R24" s="2"/>
      <c r="S24" s="65" t="s">
        <v>175</v>
      </c>
      <c r="T24" s="30" t="n">
        <v>6.62391074589002</v>
      </c>
      <c r="U24" s="29" t="n">
        <v>6.84047582277658</v>
      </c>
      <c r="V24" s="12"/>
      <c r="W24" s="29"/>
      <c r="X24" s="62"/>
      <c r="Y24" s="63" t="s">
        <v>153</v>
      </c>
      <c r="Z24" s="30" t="n">
        <v>6.57584930786024</v>
      </c>
      <c r="AA24" s="63" t="s">
        <v>201</v>
      </c>
      <c r="AB24" s="30" t="n">
        <v>6.77366672445157</v>
      </c>
      <c r="AC24" s="29" t="n">
        <v>6.44410878903072</v>
      </c>
      <c r="AD24" s="71"/>
      <c r="AE24" s="29"/>
      <c r="AF24" s="62"/>
      <c r="AG24" s="72"/>
      <c r="AH24" s="2"/>
      <c r="AI24" s="63" t="s">
        <v>123</v>
      </c>
      <c r="AJ24" s="30" t="n">
        <v>6.71157750133009</v>
      </c>
      <c r="AK24" s="29" t="n">
        <v>6.80548593713267</v>
      </c>
      <c r="AL24" s="64" t="s">
        <v>254</v>
      </c>
      <c r="AM24" s="29" t="n">
        <v>6.57919372764759</v>
      </c>
      <c r="AN24" s="62"/>
      <c r="AO24" s="9"/>
      <c r="AP24" s="2"/>
      <c r="AQ24" s="65" t="s">
        <v>144</v>
      </c>
      <c r="AR24" s="30" t="n">
        <v>6.84284058783533</v>
      </c>
      <c r="AS24" s="29" t="n">
        <v>7.8289488625347</v>
      </c>
      <c r="AT24" s="66" t="s">
        <v>132</v>
      </c>
      <c r="AU24" s="29" t="n">
        <v>6.0847297415112</v>
      </c>
      <c r="AV24" s="62"/>
      <c r="AW24" s="72"/>
      <c r="AX24" s="2"/>
      <c r="AY24" s="63" t="s">
        <v>29</v>
      </c>
      <c r="AZ24" s="30" t="n">
        <v>6.59581244391969</v>
      </c>
      <c r="BA24" s="29" t="n">
        <v>7.56901252440856</v>
      </c>
      <c r="BB24" s="64" t="s">
        <v>70</v>
      </c>
      <c r="BC24" s="29" t="n">
        <v>6.58304063342103</v>
      </c>
      <c r="BD24" s="62"/>
      <c r="BE24" s="72"/>
      <c r="BF24" s="2"/>
      <c r="BG24" s="63" t="s">
        <v>242</v>
      </c>
      <c r="BH24" s="36" t="n">
        <v>7.42414948877803</v>
      </c>
      <c r="BI24" s="37" t="n">
        <v>7.18859873561375</v>
      </c>
      <c r="BJ24" s="71"/>
      <c r="BK24" s="38"/>
    </row>
    <row r="25" customFormat="false" ht="16.5" hidden="false" customHeight="false" outlineLevel="0" collapsed="false">
      <c r="A25" s="72"/>
      <c r="B25" s="2"/>
      <c r="C25" s="63" t="s">
        <v>295</v>
      </c>
      <c r="D25" s="30" t="n">
        <v>6.96131077223942</v>
      </c>
      <c r="E25" s="29" t="n">
        <v>6.88909627031247</v>
      </c>
      <c r="F25" s="71"/>
      <c r="G25" s="29"/>
      <c r="H25" s="62"/>
      <c r="I25" s="63" t="s">
        <v>122</v>
      </c>
      <c r="J25" s="30" t="n">
        <v>6.35361441232857</v>
      </c>
      <c r="K25" s="63" t="s">
        <v>204</v>
      </c>
      <c r="L25" s="30" t="n">
        <v>7.47069954142369</v>
      </c>
      <c r="M25" s="29" t="n">
        <v>7.42298981330018</v>
      </c>
      <c r="N25" s="71"/>
      <c r="O25" s="29"/>
      <c r="P25" s="62"/>
      <c r="Q25" s="9"/>
      <c r="R25" s="2"/>
      <c r="S25" s="65" t="s">
        <v>17</v>
      </c>
      <c r="T25" s="30" t="n">
        <v>6.65701111833861</v>
      </c>
      <c r="U25" s="29" t="n">
        <v>6.61238051483977</v>
      </c>
      <c r="V25" s="12"/>
      <c r="W25" s="29"/>
      <c r="X25" s="62"/>
      <c r="Y25" s="63" t="s">
        <v>205</v>
      </c>
      <c r="Z25" s="30" t="n">
        <v>6.58938748652259</v>
      </c>
      <c r="AA25" s="63" t="s">
        <v>240</v>
      </c>
      <c r="AB25" s="30" t="n">
        <v>6.77367990992383</v>
      </c>
      <c r="AC25" s="29" t="n">
        <v>6.16968252815066</v>
      </c>
      <c r="AD25" s="71"/>
      <c r="AE25" s="29"/>
      <c r="AF25" s="62"/>
      <c r="AG25" s="72"/>
      <c r="AH25" s="2"/>
      <c r="AI25" s="63" t="s">
        <v>18</v>
      </c>
      <c r="AJ25" s="30" t="n">
        <v>6.71205920940986</v>
      </c>
      <c r="AK25" s="29" t="n">
        <v>8.25186108316175</v>
      </c>
      <c r="AL25" s="64" t="s">
        <v>77</v>
      </c>
      <c r="AM25" s="29" t="n">
        <v>6.73426251868682</v>
      </c>
      <c r="AN25" s="62"/>
      <c r="AO25" s="9"/>
      <c r="AP25" s="2"/>
      <c r="AQ25" s="65" t="s">
        <v>85</v>
      </c>
      <c r="AR25" s="30" t="n">
        <v>6.88403616664791</v>
      </c>
      <c r="AS25" s="29" t="n">
        <v>7.56640420132916</v>
      </c>
      <c r="AT25" s="66" t="s">
        <v>58</v>
      </c>
      <c r="AU25" s="29" t="n">
        <v>6.09840481878029</v>
      </c>
      <c r="AV25" s="62"/>
      <c r="AW25" s="72"/>
      <c r="AX25" s="2"/>
      <c r="AY25" s="63" t="s">
        <v>182</v>
      </c>
      <c r="AZ25" s="30" t="n">
        <v>6.60268995832012</v>
      </c>
      <c r="BA25" s="29" t="n">
        <v>7.88869454950954</v>
      </c>
      <c r="BB25" s="64" t="s">
        <v>28</v>
      </c>
      <c r="BC25" s="29" t="n">
        <v>6.64745842645492</v>
      </c>
      <c r="BD25" s="62"/>
      <c r="BE25" s="72"/>
      <c r="BF25" s="2"/>
      <c r="BG25" s="63" t="s">
        <v>264</v>
      </c>
      <c r="BH25" s="36" t="n">
        <v>7.56091361701955</v>
      </c>
      <c r="BI25" s="37" t="n">
        <v>7.30912160506582</v>
      </c>
      <c r="BJ25" s="71"/>
      <c r="BK25" s="38"/>
    </row>
    <row r="26" customFormat="false" ht="16.5" hidden="false" customHeight="false" outlineLevel="0" collapsed="false">
      <c r="A26" s="72"/>
      <c r="B26" s="2"/>
      <c r="C26" s="63" t="s">
        <v>290</v>
      </c>
      <c r="D26" s="30" t="n">
        <v>6.96930017292041</v>
      </c>
      <c r="E26" s="29" t="n">
        <v>6.85113685910843</v>
      </c>
      <c r="F26" s="71"/>
      <c r="G26" s="29"/>
      <c r="H26" s="62"/>
      <c r="I26" s="63" t="s">
        <v>22</v>
      </c>
      <c r="J26" s="30" t="n">
        <v>6.3666928955284</v>
      </c>
      <c r="K26" s="63" t="s">
        <v>28</v>
      </c>
      <c r="L26" s="30" t="n">
        <v>7.71106120698501</v>
      </c>
      <c r="M26" s="29" t="n">
        <v>8.62516453391339</v>
      </c>
      <c r="N26" s="71"/>
      <c r="O26" s="29"/>
      <c r="P26" s="62"/>
      <c r="Q26" s="9"/>
      <c r="R26" s="2"/>
      <c r="S26" s="65" t="s">
        <v>144</v>
      </c>
      <c r="T26" s="30" t="n">
        <v>6.66179234654153</v>
      </c>
      <c r="U26" s="29" t="n">
        <v>7.02245659153012</v>
      </c>
      <c r="V26" s="12"/>
      <c r="W26" s="29"/>
      <c r="X26" s="62"/>
      <c r="Y26" s="63" t="s">
        <v>177</v>
      </c>
      <c r="Z26" s="30" t="n">
        <v>6.6105657184856</v>
      </c>
      <c r="AA26" s="63" t="s">
        <v>64</v>
      </c>
      <c r="AB26" s="30" t="n">
        <v>6.79239988431107</v>
      </c>
      <c r="AC26" s="29" t="n">
        <v>6.74918561893618</v>
      </c>
      <c r="AD26" s="71"/>
      <c r="AE26" s="29"/>
      <c r="AF26" s="62"/>
      <c r="AG26" s="72"/>
      <c r="AH26" s="2"/>
      <c r="AI26" s="63" t="s">
        <v>179</v>
      </c>
      <c r="AJ26" s="30" t="n">
        <v>6.71789572345875</v>
      </c>
      <c r="AK26" s="29" t="n">
        <v>7.94706412910728</v>
      </c>
      <c r="AL26" s="64" t="s">
        <v>90</v>
      </c>
      <c r="AM26" s="29" t="n">
        <v>6.77619612806221</v>
      </c>
      <c r="AN26" s="62"/>
      <c r="AO26" s="9"/>
      <c r="AP26" s="2"/>
      <c r="AQ26" s="65" t="s">
        <v>108</v>
      </c>
      <c r="AR26" s="30" t="n">
        <v>6.99927847208254</v>
      </c>
      <c r="AS26" s="29" t="n">
        <v>7.85275420589761</v>
      </c>
      <c r="AT26" s="66" t="s">
        <v>163</v>
      </c>
      <c r="AU26" s="29" t="n">
        <v>6.11347756088943</v>
      </c>
      <c r="AV26" s="62"/>
      <c r="AW26" s="72"/>
      <c r="AX26" s="2"/>
      <c r="AY26" s="63" t="s">
        <v>85</v>
      </c>
      <c r="AZ26" s="30" t="n">
        <v>6.62045591688918</v>
      </c>
      <c r="BA26" s="29" t="n">
        <v>8.76588278107852</v>
      </c>
      <c r="BB26" s="64" t="s">
        <v>192</v>
      </c>
      <c r="BC26" s="29" t="n">
        <v>6.66939533154647</v>
      </c>
      <c r="BD26" s="62"/>
      <c r="BE26" s="72"/>
      <c r="BF26" s="2"/>
      <c r="BG26" s="63" t="s">
        <v>286</v>
      </c>
      <c r="BH26" s="36" t="n">
        <v>7.6540702952468</v>
      </c>
      <c r="BI26" s="37" t="n">
        <v>6.94871764126317</v>
      </c>
      <c r="BJ26" s="71"/>
      <c r="BK26" s="38"/>
    </row>
    <row r="27" customFormat="false" ht="16.5" hidden="false" customHeight="false" outlineLevel="0" collapsed="false">
      <c r="A27" s="72"/>
      <c r="B27" s="2"/>
      <c r="C27" s="63" t="s">
        <v>260</v>
      </c>
      <c r="D27" s="30" t="n">
        <v>6.98284530592518</v>
      </c>
      <c r="E27" s="29" t="n">
        <v>6.98096210781477</v>
      </c>
      <c r="F27" s="71"/>
      <c r="G27" s="29"/>
      <c r="H27" s="62"/>
      <c r="I27" s="63" t="s">
        <v>26</v>
      </c>
      <c r="J27" s="30" t="n">
        <v>6.40617268528583</v>
      </c>
      <c r="K27" s="63" t="s">
        <v>75</v>
      </c>
      <c r="L27" s="30" t="n">
        <v>7.79481222810242</v>
      </c>
      <c r="M27" s="29" t="n">
        <v>7.25507579310611</v>
      </c>
      <c r="N27" s="71"/>
      <c r="O27" s="29"/>
      <c r="P27" s="62"/>
      <c r="Q27" s="9"/>
      <c r="R27" s="2"/>
      <c r="S27" s="65" t="s">
        <v>28</v>
      </c>
      <c r="T27" s="30" t="n">
        <v>6.73106102013609</v>
      </c>
      <c r="U27" s="29" t="n">
        <v>8.36486129255262</v>
      </c>
      <c r="V27" s="12"/>
      <c r="W27" s="29"/>
      <c r="X27" s="62"/>
      <c r="Y27" s="63" t="s">
        <v>230</v>
      </c>
      <c r="Z27" s="30" t="n">
        <v>6.62020516017205</v>
      </c>
      <c r="AA27" s="63" t="s">
        <v>249</v>
      </c>
      <c r="AB27" s="30" t="n">
        <v>6.80566649648794</v>
      </c>
      <c r="AC27" s="29" t="n">
        <v>6.15108150311654</v>
      </c>
      <c r="AD27" s="71"/>
      <c r="AE27" s="29"/>
      <c r="AF27" s="62"/>
      <c r="AG27" s="72"/>
      <c r="AH27" s="2"/>
      <c r="AI27" s="63" t="s">
        <v>198</v>
      </c>
      <c r="AJ27" s="30" t="n">
        <v>6.76605179622258</v>
      </c>
      <c r="AK27" s="29" t="n">
        <v>7.73971986344003</v>
      </c>
      <c r="AL27" s="64" t="s">
        <v>19</v>
      </c>
      <c r="AM27" s="29" t="n">
        <v>6.79279029430106</v>
      </c>
      <c r="AN27" s="62"/>
      <c r="AO27" s="9"/>
      <c r="AP27" s="2"/>
      <c r="AQ27" s="65" t="s">
        <v>226</v>
      </c>
      <c r="AR27" s="30" t="n">
        <v>7.00562454919388</v>
      </c>
      <c r="AS27" s="29" t="n">
        <v>8.09044062853932</v>
      </c>
      <c r="AT27" s="66" t="s">
        <v>109</v>
      </c>
      <c r="AU27" s="29" t="n">
        <v>6.12283420549941</v>
      </c>
      <c r="AV27" s="62"/>
      <c r="AW27" s="72"/>
      <c r="AX27" s="2"/>
      <c r="AY27" s="63" t="s">
        <v>131</v>
      </c>
      <c r="AZ27" s="30" t="n">
        <v>6.62871965349344</v>
      </c>
      <c r="BA27" s="29" t="n">
        <v>6.46194103584901</v>
      </c>
      <c r="BB27" s="64" t="s">
        <v>22</v>
      </c>
      <c r="BC27" s="29" t="n">
        <v>6.73671310044021</v>
      </c>
      <c r="BD27" s="62"/>
      <c r="BE27" s="72"/>
      <c r="BF27" s="2"/>
      <c r="BG27" s="63" t="s">
        <v>261</v>
      </c>
      <c r="BH27" s="36" t="n">
        <v>7.71170826657027</v>
      </c>
      <c r="BI27" s="37" t="n">
        <v>7.64812745154988</v>
      </c>
      <c r="BJ27" s="71"/>
      <c r="BK27" s="38"/>
    </row>
    <row r="28" customFormat="false" ht="16.5" hidden="false" customHeight="false" outlineLevel="0" collapsed="false">
      <c r="A28" s="72"/>
      <c r="B28" s="2"/>
      <c r="C28" s="63" t="s">
        <v>232</v>
      </c>
      <c r="D28" s="30" t="n">
        <v>6.98858244491814</v>
      </c>
      <c r="E28" s="29" t="n">
        <v>7.67270819562222</v>
      </c>
      <c r="F28" s="71"/>
      <c r="G28" s="29"/>
      <c r="H28" s="62"/>
      <c r="I28" s="63" t="s">
        <v>213</v>
      </c>
      <c r="J28" s="30" t="n">
        <v>6.44905782909535</v>
      </c>
      <c r="K28" s="63" t="s">
        <v>182</v>
      </c>
      <c r="L28" s="30" t="n">
        <v>8.0617384019371</v>
      </c>
      <c r="M28" s="29" t="n">
        <v>6.50335191570862</v>
      </c>
      <c r="N28" s="71"/>
      <c r="O28" s="29"/>
      <c r="P28" s="62"/>
      <c r="Q28" s="9"/>
      <c r="R28" s="2"/>
      <c r="S28" s="65" t="s">
        <v>149</v>
      </c>
      <c r="T28" s="30" t="n">
        <v>6.76607830660554</v>
      </c>
      <c r="U28" s="29" t="n">
        <v>6.32478540643077</v>
      </c>
      <c r="V28" s="12"/>
      <c r="W28" s="29"/>
      <c r="X28" s="62"/>
      <c r="Y28" s="63" t="s">
        <v>236</v>
      </c>
      <c r="Z28" s="30" t="n">
        <v>6.66837445638894</v>
      </c>
      <c r="AA28" s="63" t="s">
        <v>257</v>
      </c>
      <c r="AB28" s="30" t="n">
        <v>6.81789181935582</v>
      </c>
      <c r="AC28" s="29" t="n">
        <v>6.69421160776789</v>
      </c>
      <c r="AD28" s="71"/>
      <c r="AE28" s="29"/>
      <c r="AF28" s="62"/>
      <c r="AG28" s="72"/>
      <c r="AH28" s="2"/>
      <c r="AI28" s="63" t="s">
        <v>85</v>
      </c>
      <c r="AJ28" s="30" t="n">
        <v>6.86091315161365</v>
      </c>
      <c r="AK28" s="29" t="n">
        <v>8.54751923527125</v>
      </c>
      <c r="AL28" s="64" t="s">
        <v>22</v>
      </c>
      <c r="AM28" s="29" t="n">
        <v>6.93074916288361</v>
      </c>
      <c r="AN28" s="62"/>
      <c r="AO28" s="9"/>
      <c r="AP28" s="2"/>
      <c r="AQ28" s="65" t="s">
        <v>179</v>
      </c>
      <c r="AR28" s="30" t="n">
        <v>7.04042124278353</v>
      </c>
      <c r="AS28" s="29" t="n">
        <v>7.73906499056724</v>
      </c>
      <c r="AT28" s="66" t="s">
        <v>78</v>
      </c>
      <c r="AU28" s="29" t="n">
        <v>6.17263552177246</v>
      </c>
      <c r="AV28" s="62"/>
      <c r="AW28" s="72"/>
      <c r="AX28" s="2"/>
      <c r="AY28" s="63" t="s">
        <v>106</v>
      </c>
      <c r="AZ28" s="30" t="n">
        <v>6.66035250967092</v>
      </c>
      <c r="BA28" s="29" t="n">
        <v>7.48506449776403</v>
      </c>
      <c r="BB28" s="64" t="s">
        <v>69</v>
      </c>
      <c r="BC28" s="29" t="n">
        <v>6.74990964133229</v>
      </c>
      <c r="BD28" s="62"/>
      <c r="BE28" s="72"/>
      <c r="BF28" s="2"/>
      <c r="BG28" s="63" t="s">
        <v>256</v>
      </c>
      <c r="BH28" s="36" t="n">
        <v>7.7217075905397</v>
      </c>
      <c r="BI28" s="37" t="n">
        <v>7.60732291529453</v>
      </c>
      <c r="BJ28" s="71"/>
      <c r="BK28" s="38"/>
    </row>
    <row r="29" customFormat="false" ht="16.5" hidden="false" customHeight="false" outlineLevel="0" collapsed="false">
      <c r="A29" s="72"/>
      <c r="B29" s="2"/>
      <c r="C29" s="63" t="s">
        <v>245</v>
      </c>
      <c r="D29" s="30" t="n">
        <v>7.00023667274112</v>
      </c>
      <c r="E29" s="29" t="n">
        <v>6.67349989094518</v>
      </c>
      <c r="F29" s="71"/>
      <c r="G29" s="29"/>
      <c r="H29" s="62"/>
      <c r="I29" s="63" t="s">
        <v>33</v>
      </c>
      <c r="J29" s="30" t="n">
        <v>6.47224405239115</v>
      </c>
      <c r="K29" s="63" t="s">
        <v>215</v>
      </c>
      <c r="L29" s="30" t="n">
        <v>8.06934772117286</v>
      </c>
      <c r="M29" s="29" t="n">
        <v>8.61703762323998</v>
      </c>
      <c r="N29" s="71"/>
      <c r="O29" s="29"/>
      <c r="P29" s="62"/>
      <c r="Q29" s="9"/>
      <c r="R29" s="2"/>
      <c r="S29" s="65" t="s">
        <v>131</v>
      </c>
      <c r="T29" s="30" t="n">
        <v>6.814114575548</v>
      </c>
      <c r="U29" s="29" t="n">
        <v>6.16744223236526</v>
      </c>
      <c r="V29" s="12"/>
      <c r="W29" s="29"/>
      <c r="X29" s="62"/>
      <c r="Y29" s="63" t="s">
        <v>200</v>
      </c>
      <c r="Z29" s="30" t="n">
        <v>6.81290889856175</v>
      </c>
      <c r="AA29" s="63" t="s">
        <v>217</v>
      </c>
      <c r="AB29" s="30" t="n">
        <v>6.81961709565705</v>
      </c>
      <c r="AC29" s="29" t="n">
        <v>6.95467325167654</v>
      </c>
      <c r="AD29" s="71"/>
      <c r="AE29" s="29"/>
      <c r="AF29" s="62"/>
      <c r="AG29" s="72"/>
      <c r="AH29" s="2"/>
      <c r="AI29" s="63" t="s">
        <v>82</v>
      </c>
      <c r="AJ29" s="30" t="n">
        <v>6.8699084105349</v>
      </c>
      <c r="AK29" s="29" t="n">
        <v>6.62799197228757</v>
      </c>
      <c r="AL29" s="64" t="s">
        <v>37</v>
      </c>
      <c r="AM29" s="29" t="n">
        <v>6.93963797869998</v>
      </c>
      <c r="AN29" s="62"/>
      <c r="AO29" s="9"/>
      <c r="AP29" s="2"/>
      <c r="AQ29" s="65" t="s">
        <v>198</v>
      </c>
      <c r="AR29" s="30" t="n">
        <v>7.10098815682874</v>
      </c>
      <c r="AS29" s="29" t="n">
        <v>7.63420117847436</v>
      </c>
      <c r="AT29" s="66" t="s">
        <v>62</v>
      </c>
      <c r="AU29" s="29" t="n">
        <v>6.18208840008882</v>
      </c>
      <c r="AV29" s="62"/>
      <c r="AW29" s="72"/>
      <c r="AX29" s="2"/>
      <c r="AY29" s="63" t="s">
        <v>193</v>
      </c>
      <c r="AZ29" s="30" t="n">
        <v>6.82861888900267</v>
      </c>
      <c r="BA29" s="29" t="n">
        <v>8.20255485336949</v>
      </c>
      <c r="BB29" s="64" t="s">
        <v>205</v>
      </c>
      <c r="BC29" s="29" t="n">
        <v>6.77316558718782</v>
      </c>
      <c r="BD29" s="62"/>
      <c r="BE29" s="72"/>
      <c r="BF29" s="2"/>
      <c r="BG29" s="63" t="s">
        <v>224</v>
      </c>
      <c r="BH29" s="36" t="n">
        <v>7.73809901695849</v>
      </c>
      <c r="BI29" s="37" t="n">
        <v>7.38033984330871</v>
      </c>
      <c r="BJ29" s="71"/>
      <c r="BK29" s="38"/>
    </row>
    <row r="30" customFormat="false" ht="16.5" hidden="false" customHeight="false" outlineLevel="0" collapsed="false">
      <c r="A30" s="72"/>
      <c r="B30" s="2"/>
      <c r="C30" s="63" t="s">
        <v>266</v>
      </c>
      <c r="D30" s="30" t="n">
        <v>7.15993186816757</v>
      </c>
      <c r="E30" s="29" t="n">
        <v>6.80177948162471</v>
      </c>
      <c r="F30" s="71"/>
      <c r="G30" s="29"/>
      <c r="H30" s="62"/>
      <c r="I30" s="63" t="s">
        <v>145</v>
      </c>
      <c r="J30" s="30" t="n">
        <v>6.48861783459065</v>
      </c>
      <c r="K30" s="63" t="s">
        <v>88</v>
      </c>
      <c r="L30" s="30" t="n">
        <v>8.07210580048042</v>
      </c>
      <c r="M30" s="29" t="n">
        <v>6.60597724532264</v>
      </c>
      <c r="N30" s="71"/>
      <c r="O30" s="29"/>
      <c r="P30" s="62"/>
      <c r="Q30" s="9"/>
      <c r="R30" s="2"/>
      <c r="S30" s="65" t="s">
        <v>88</v>
      </c>
      <c r="T30" s="30" t="n">
        <v>6.82246248534379</v>
      </c>
      <c r="U30" s="29" t="n">
        <v>6.85413282638608</v>
      </c>
      <c r="V30" s="12"/>
      <c r="W30" s="29"/>
      <c r="X30" s="62"/>
      <c r="Y30" s="72"/>
      <c r="Z30" s="2"/>
      <c r="AA30" s="63" t="s">
        <v>112</v>
      </c>
      <c r="AB30" s="30" t="n">
        <v>6.83009049617508</v>
      </c>
      <c r="AC30" s="29" t="n">
        <v>6.92726833707749</v>
      </c>
      <c r="AD30" s="71"/>
      <c r="AE30" s="29"/>
      <c r="AF30" s="62"/>
      <c r="AG30" s="72"/>
      <c r="AH30" s="2"/>
      <c r="AI30" s="63" t="s">
        <v>168</v>
      </c>
      <c r="AJ30" s="30" t="n">
        <v>6.88369412209809</v>
      </c>
      <c r="AK30" s="29" t="n">
        <v>8.31124879044183</v>
      </c>
      <c r="AL30" s="64" t="s">
        <v>357</v>
      </c>
      <c r="AM30" s="29" t="n">
        <v>7.22077492361699</v>
      </c>
      <c r="AN30" s="62"/>
      <c r="AO30" s="9"/>
      <c r="AP30" s="2"/>
      <c r="AQ30" s="65" t="s">
        <v>218</v>
      </c>
      <c r="AR30" s="30" t="n">
        <v>7.11252291221396</v>
      </c>
      <c r="AS30" s="29" t="n">
        <v>7.53231695933277</v>
      </c>
      <c r="AT30" s="66" t="s">
        <v>156</v>
      </c>
      <c r="AU30" s="29" t="n">
        <v>6.18303187876472</v>
      </c>
      <c r="AV30" s="62"/>
      <c r="AW30" s="72"/>
      <c r="AX30" s="2"/>
      <c r="AY30" s="63" t="s">
        <v>129</v>
      </c>
      <c r="AZ30" s="30" t="n">
        <v>6.84221203922091</v>
      </c>
      <c r="BA30" s="29" t="n">
        <v>6.85302254751922</v>
      </c>
      <c r="BB30" s="64" t="s">
        <v>175</v>
      </c>
      <c r="BC30" s="29" t="n">
        <v>6.77591969043919</v>
      </c>
      <c r="BD30" s="62"/>
      <c r="BE30" s="72"/>
      <c r="BF30" s="2"/>
      <c r="BG30" s="63" t="s">
        <v>251</v>
      </c>
      <c r="BH30" s="36" t="n">
        <v>7.82672007517512</v>
      </c>
      <c r="BI30" s="37" t="n">
        <v>8.00992936461941</v>
      </c>
      <c r="BJ30" s="71"/>
      <c r="BK30" s="38"/>
    </row>
    <row r="31" customFormat="false" ht="16.5" hidden="false" customHeight="false" outlineLevel="0" collapsed="false">
      <c r="A31" s="72"/>
      <c r="B31" s="2"/>
      <c r="C31" s="63" t="s">
        <v>71</v>
      </c>
      <c r="D31" s="30" t="n">
        <v>7.19111845143524</v>
      </c>
      <c r="E31" s="29" t="n">
        <v>6.89022779112141</v>
      </c>
      <c r="F31" s="71"/>
      <c r="G31" s="29"/>
      <c r="H31" s="62"/>
      <c r="I31" s="63" t="s">
        <v>123</v>
      </c>
      <c r="J31" s="30" t="n">
        <v>6.5804485271162</v>
      </c>
      <c r="K31" s="63" t="s">
        <v>227</v>
      </c>
      <c r="L31" s="30" t="n">
        <v>8.12684899319344</v>
      </c>
      <c r="M31" s="29" t="n">
        <v>6.30674344673225</v>
      </c>
      <c r="N31" s="71"/>
      <c r="O31" s="29"/>
      <c r="P31" s="62"/>
      <c r="Q31" s="9"/>
      <c r="R31" s="2"/>
      <c r="S31" s="65" t="s">
        <v>91</v>
      </c>
      <c r="T31" s="30" t="n">
        <v>6.86009374182855</v>
      </c>
      <c r="U31" s="29" t="n">
        <v>6.60234255420755</v>
      </c>
      <c r="V31" s="12"/>
      <c r="W31" s="29"/>
      <c r="X31" s="62"/>
      <c r="Y31" s="72"/>
      <c r="Z31" s="2"/>
      <c r="AA31" s="63" t="s">
        <v>204</v>
      </c>
      <c r="AB31" s="30" t="n">
        <v>6.83503979899477</v>
      </c>
      <c r="AC31" s="29" t="n">
        <v>7.07370243123281</v>
      </c>
      <c r="AD31" s="71"/>
      <c r="AE31" s="29"/>
      <c r="AF31" s="62"/>
      <c r="AG31" s="72"/>
      <c r="AH31" s="2"/>
      <c r="AI31" s="63" t="s">
        <v>23</v>
      </c>
      <c r="AJ31" s="30" t="n">
        <v>6.89271887389593</v>
      </c>
      <c r="AK31" s="29" t="n">
        <v>8.09459500961207</v>
      </c>
      <c r="AL31" s="64" t="s">
        <v>92</v>
      </c>
      <c r="AM31" s="29" t="n">
        <v>7.25924423555261</v>
      </c>
      <c r="AN31" s="62"/>
      <c r="AO31" s="9"/>
      <c r="AP31" s="2"/>
      <c r="AQ31" s="65" t="s">
        <v>119</v>
      </c>
      <c r="AR31" s="30" t="n">
        <v>7.11489794231288</v>
      </c>
      <c r="AS31" s="29" t="n">
        <v>7.61590178321139</v>
      </c>
      <c r="AT31" s="66" t="s">
        <v>72</v>
      </c>
      <c r="AU31" s="29" t="n">
        <v>6.20535732106175</v>
      </c>
      <c r="AV31" s="62"/>
      <c r="AW31" s="72"/>
      <c r="AX31" s="2"/>
      <c r="AY31" s="63" t="s">
        <v>61</v>
      </c>
      <c r="AZ31" s="30" t="n">
        <v>6.84540223205172</v>
      </c>
      <c r="BA31" s="29" t="n">
        <v>9.13320644494401</v>
      </c>
      <c r="BB31" s="64" t="s">
        <v>109</v>
      </c>
      <c r="BC31" s="29" t="n">
        <v>6.83028068064903</v>
      </c>
      <c r="BD31" s="62"/>
      <c r="BE31" s="72"/>
      <c r="BF31" s="2"/>
      <c r="BG31" s="63" t="s">
        <v>281</v>
      </c>
      <c r="BH31" s="36" t="n">
        <v>7.9182788870717</v>
      </c>
      <c r="BI31" s="37" t="n">
        <v>7.06140899793063</v>
      </c>
      <c r="BJ31" s="71"/>
      <c r="BK31" s="38"/>
    </row>
    <row r="32" customFormat="false" ht="16.5" hidden="false" customHeight="false" outlineLevel="0" collapsed="false">
      <c r="A32" s="72"/>
      <c r="B32" s="2"/>
      <c r="C32" s="63" t="s">
        <v>279</v>
      </c>
      <c r="D32" s="30" t="n">
        <v>7.20740484465468</v>
      </c>
      <c r="E32" s="29" t="n">
        <v>8.12589902290645</v>
      </c>
      <c r="F32" s="71"/>
      <c r="G32" s="29"/>
      <c r="H32" s="62"/>
      <c r="I32" s="63" t="s">
        <v>32</v>
      </c>
      <c r="J32" s="30" t="n">
        <v>6.58556950716888</v>
      </c>
      <c r="K32" s="63" t="s">
        <v>125</v>
      </c>
      <c r="L32" s="30" t="n">
        <v>8.16776936795552</v>
      </c>
      <c r="M32" s="29" t="n">
        <v>7.28075221444805</v>
      </c>
      <c r="N32" s="71"/>
      <c r="O32" s="29"/>
      <c r="P32" s="62"/>
      <c r="Q32" s="9"/>
      <c r="R32" s="2"/>
      <c r="S32" s="65" t="s">
        <v>189</v>
      </c>
      <c r="T32" s="30" t="n">
        <v>6.89038589002303</v>
      </c>
      <c r="U32" s="29" t="n">
        <v>8.36562255611334</v>
      </c>
      <c r="V32" s="12"/>
      <c r="W32" s="29"/>
      <c r="X32" s="62"/>
      <c r="Y32" s="72"/>
      <c r="Z32" s="2"/>
      <c r="AA32" s="63" t="s">
        <v>149</v>
      </c>
      <c r="AB32" s="30" t="n">
        <v>6.83885094616565</v>
      </c>
      <c r="AC32" s="29" t="n">
        <v>6.60805813624278</v>
      </c>
      <c r="AD32" s="71"/>
      <c r="AE32" s="29"/>
      <c r="AF32" s="62"/>
      <c r="AG32" s="72"/>
      <c r="AH32" s="2"/>
      <c r="AI32" s="63" t="s">
        <v>169</v>
      </c>
      <c r="AJ32" s="30" t="n">
        <v>6.91087654053683</v>
      </c>
      <c r="AK32" s="29" t="n">
        <v>7.98233195018088</v>
      </c>
      <c r="AL32" s="64" t="s">
        <v>156</v>
      </c>
      <c r="AM32" s="29" t="n">
        <v>7.29774167849137</v>
      </c>
      <c r="AN32" s="62"/>
      <c r="AO32" s="9"/>
      <c r="AP32" s="2"/>
      <c r="AQ32" s="65" t="s">
        <v>136</v>
      </c>
      <c r="AR32" s="30" t="n">
        <v>7.18811405045337</v>
      </c>
      <c r="AS32" s="29" t="n">
        <v>7.72183744085031</v>
      </c>
      <c r="AT32" s="66" t="s">
        <v>210</v>
      </c>
      <c r="AU32" s="29" t="n">
        <v>6.22489885763688</v>
      </c>
      <c r="AV32" s="62"/>
      <c r="AW32" s="72"/>
      <c r="AX32" s="2"/>
      <c r="AY32" s="63" t="s">
        <v>105</v>
      </c>
      <c r="AZ32" s="30" t="n">
        <v>6.85708525122187</v>
      </c>
      <c r="BA32" s="29" t="n">
        <v>7.37158499815496</v>
      </c>
      <c r="BB32" s="64" t="s">
        <v>94</v>
      </c>
      <c r="BC32" s="29" t="n">
        <v>6.88849973551412</v>
      </c>
      <c r="BD32" s="62"/>
      <c r="BE32" s="72"/>
      <c r="BF32" s="2"/>
      <c r="BG32" s="63" t="s">
        <v>277</v>
      </c>
      <c r="BH32" s="36" t="n">
        <v>7.95028176623721</v>
      </c>
      <c r="BI32" s="37" t="n">
        <v>8.53639487792656</v>
      </c>
      <c r="BJ32" s="71"/>
      <c r="BK32" s="38"/>
    </row>
    <row r="33" customFormat="false" ht="16.5" hidden="false" customHeight="false" outlineLevel="0" collapsed="false">
      <c r="A33" s="72"/>
      <c r="B33" s="2"/>
      <c r="C33" s="63" t="s">
        <v>189</v>
      </c>
      <c r="D33" s="30" t="n">
        <v>7.21060316418112</v>
      </c>
      <c r="E33" s="29" t="n">
        <v>6.71405314550224</v>
      </c>
      <c r="F33" s="71"/>
      <c r="G33" s="29"/>
      <c r="H33" s="62"/>
      <c r="I33" s="63" t="s">
        <v>233</v>
      </c>
      <c r="J33" s="30" t="n">
        <v>6.61543101135886</v>
      </c>
      <c r="K33" s="63" t="s">
        <v>198</v>
      </c>
      <c r="L33" s="30" t="n">
        <v>8.23036154890751</v>
      </c>
      <c r="M33" s="29" t="n">
        <v>7.04575966138268</v>
      </c>
      <c r="N33" s="71"/>
      <c r="O33" s="29"/>
      <c r="P33" s="62"/>
      <c r="Q33" s="9"/>
      <c r="R33" s="2"/>
      <c r="S33" s="65" t="s">
        <v>102</v>
      </c>
      <c r="T33" s="30" t="n">
        <v>6.89470864779203</v>
      </c>
      <c r="U33" s="29" t="n">
        <v>6.18080228942291</v>
      </c>
      <c r="V33" s="12"/>
      <c r="W33" s="29"/>
      <c r="X33" s="62"/>
      <c r="Y33" s="72"/>
      <c r="Z33" s="2"/>
      <c r="AA33" s="63" t="s">
        <v>197</v>
      </c>
      <c r="AB33" s="30" t="n">
        <v>6.85589006023251</v>
      </c>
      <c r="AC33" s="29" t="n">
        <v>7.212452611229</v>
      </c>
      <c r="AD33" s="71"/>
      <c r="AE33" s="29"/>
      <c r="AF33" s="62"/>
      <c r="AG33" s="72"/>
      <c r="AH33" s="2"/>
      <c r="AI33" s="63" t="s">
        <v>119</v>
      </c>
      <c r="AJ33" s="30" t="n">
        <v>6.91949502319246</v>
      </c>
      <c r="AK33" s="29" t="n">
        <v>8.27029999916096</v>
      </c>
      <c r="AL33" s="64" t="s">
        <v>72</v>
      </c>
      <c r="AM33" s="29" t="n">
        <v>7.45153259090653</v>
      </c>
      <c r="AN33" s="62"/>
      <c r="AO33" s="9"/>
      <c r="AP33" s="2"/>
      <c r="AQ33" s="65" t="s">
        <v>176</v>
      </c>
      <c r="AR33" s="30" t="n">
        <v>7.20652601587743</v>
      </c>
      <c r="AS33" s="29" t="n">
        <v>8.07999670306251</v>
      </c>
      <c r="AT33" s="66" t="s">
        <v>16</v>
      </c>
      <c r="AU33" s="29" t="n">
        <v>6.22807599231077</v>
      </c>
      <c r="AV33" s="62"/>
      <c r="AW33" s="72"/>
      <c r="AX33" s="2"/>
      <c r="AY33" s="63" t="s">
        <v>23</v>
      </c>
      <c r="AZ33" s="30" t="n">
        <v>6.89377476643579</v>
      </c>
      <c r="BA33" s="29" t="n">
        <v>8.34938739487956</v>
      </c>
      <c r="BB33" s="64" t="s">
        <v>24</v>
      </c>
      <c r="BC33" s="29" t="n">
        <v>6.92938861523656</v>
      </c>
      <c r="BD33" s="62"/>
      <c r="BE33" s="72"/>
      <c r="BF33" s="2"/>
      <c r="BG33" s="63" t="s">
        <v>262</v>
      </c>
      <c r="BH33" s="36" t="n">
        <v>7.97706808367593</v>
      </c>
      <c r="BI33" s="37" t="n">
        <v>8.19486025206797</v>
      </c>
      <c r="BJ33" s="71"/>
      <c r="BK33" s="38"/>
    </row>
    <row r="34" customFormat="false" ht="16.5" hidden="false" customHeight="false" outlineLevel="0" collapsed="false">
      <c r="A34" s="72"/>
      <c r="B34" s="2"/>
      <c r="C34" s="63" t="s">
        <v>283</v>
      </c>
      <c r="D34" s="30" t="n">
        <v>7.22349012641226</v>
      </c>
      <c r="E34" s="29" t="n">
        <v>6.43110642521726</v>
      </c>
      <c r="F34" s="71"/>
      <c r="G34" s="29"/>
      <c r="H34" s="62"/>
      <c r="I34" s="63" t="s">
        <v>314</v>
      </c>
      <c r="J34" s="30" t="n">
        <v>6.6325372414052</v>
      </c>
      <c r="K34" s="63" t="s">
        <v>47</v>
      </c>
      <c r="L34" s="30" t="n">
        <v>8.23629169858312</v>
      </c>
      <c r="M34" s="29" t="n">
        <v>8.26610718992307</v>
      </c>
      <c r="N34" s="71"/>
      <c r="O34" s="29"/>
      <c r="P34" s="62"/>
      <c r="Q34" s="9"/>
      <c r="R34" s="2"/>
      <c r="S34" s="65" t="s">
        <v>32</v>
      </c>
      <c r="T34" s="30" t="n">
        <v>6.92922289570658</v>
      </c>
      <c r="U34" s="29" t="n">
        <v>6.57474185714322</v>
      </c>
      <c r="V34" s="12"/>
      <c r="W34" s="29"/>
      <c r="X34" s="62"/>
      <c r="Y34" s="72"/>
      <c r="Z34" s="2"/>
      <c r="AA34" s="63" t="s">
        <v>117</v>
      </c>
      <c r="AB34" s="30" t="n">
        <v>6.86176930997491</v>
      </c>
      <c r="AC34" s="29" t="n">
        <v>7.53339203358046</v>
      </c>
      <c r="AD34" s="71"/>
      <c r="AE34" s="29"/>
      <c r="AF34" s="62"/>
      <c r="AG34" s="72"/>
      <c r="AH34" s="2"/>
      <c r="AI34" s="63" t="s">
        <v>73</v>
      </c>
      <c r="AJ34" s="30" t="n">
        <v>6.93505894351298</v>
      </c>
      <c r="AK34" s="29" t="n">
        <v>8.72397487345445</v>
      </c>
      <c r="AL34" s="64" t="s">
        <v>69</v>
      </c>
      <c r="AM34" s="29" t="n">
        <v>7.60930434504622</v>
      </c>
      <c r="AN34" s="62"/>
      <c r="AO34" s="9"/>
      <c r="AP34" s="2"/>
      <c r="AQ34" s="65" t="s">
        <v>38</v>
      </c>
      <c r="AR34" s="30" t="n">
        <v>7.25163389156412</v>
      </c>
      <c r="AS34" s="29" t="n">
        <v>8.57030732894645</v>
      </c>
      <c r="AT34" s="66" t="s">
        <v>105</v>
      </c>
      <c r="AU34" s="29" t="n">
        <v>6.2288436969932</v>
      </c>
      <c r="AV34" s="62"/>
      <c r="AW34" s="72"/>
      <c r="AX34" s="2"/>
      <c r="AY34" s="63" t="s">
        <v>89</v>
      </c>
      <c r="AZ34" s="30" t="n">
        <v>6.91419375680464</v>
      </c>
      <c r="BA34" s="29" t="n">
        <v>7.0520571756765</v>
      </c>
      <c r="BB34" s="64" t="s">
        <v>82</v>
      </c>
      <c r="BC34" s="29" t="n">
        <v>6.97955666823499</v>
      </c>
      <c r="BD34" s="62"/>
      <c r="BE34" s="72"/>
      <c r="BF34" s="2"/>
      <c r="BG34" s="63" t="s">
        <v>267</v>
      </c>
      <c r="BH34" s="36" t="n">
        <v>8.3149683646875</v>
      </c>
      <c r="BI34" s="37" t="n">
        <v>8.71043107757226</v>
      </c>
      <c r="BJ34" s="71"/>
      <c r="BK34" s="38"/>
    </row>
    <row r="35" customFormat="false" ht="16.5" hidden="false" customHeight="false" outlineLevel="0" collapsed="false">
      <c r="A35" s="72"/>
      <c r="B35" s="2"/>
      <c r="C35" s="63" t="s">
        <v>136</v>
      </c>
      <c r="D35" s="30" t="n">
        <v>7.25315728395657</v>
      </c>
      <c r="E35" s="29" t="n">
        <v>6.52583554458864</v>
      </c>
      <c r="F35" s="71"/>
      <c r="G35" s="29"/>
      <c r="H35" s="62"/>
      <c r="I35" s="63" t="s">
        <v>31</v>
      </c>
      <c r="J35" s="30" t="n">
        <v>6.64868114087341</v>
      </c>
      <c r="K35" s="63" t="s">
        <v>218</v>
      </c>
      <c r="L35" s="30" t="n">
        <v>8.23969398978253</v>
      </c>
      <c r="M35" s="29" t="n">
        <v>6.89945360291148</v>
      </c>
      <c r="N35" s="71"/>
      <c r="O35" s="29"/>
      <c r="P35" s="62"/>
      <c r="Q35" s="9"/>
      <c r="R35" s="2"/>
      <c r="S35" s="65" t="s">
        <v>68</v>
      </c>
      <c r="T35" s="30" t="n">
        <v>7.04124298223188</v>
      </c>
      <c r="U35" s="29" t="n">
        <v>6.36337786260852</v>
      </c>
      <c r="V35" s="12"/>
      <c r="W35" s="29"/>
      <c r="X35" s="62"/>
      <c r="Y35" s="72"/>
      <c r="Z35" s="2"/>
      <c r="AA35" s="63" t="s">
        <v>254</v>
      </c>
      <c r="AB35" s="30" t="n">
        <v>6.86542397831313</v>
      </c>
      <c r="AC35" s="29" t="n">
        <v>6.429291237592</v>
      </c>
      <c r="AD35" s="71"/>
      <c r="AE35" s="29"/>
      <c r="AF35" s="62"/>
      <c r="AG35" s="72"/>
      <c r="AH35" s="2"/>
      <c r="AI35" s="63" t="s">
        <v>215</v>
      </c>
      <c r="AJ35" s="30" t="n">
        <v>6.9963661476641</v>
      </c>
      <c r="AK35" s="29" t="n">
        <v>8.42129905135166</v>
      </c>
      <c r="AL35" s="64" t="s">
        <v>358</v>
      </c>
      <c r="AM35" s="29" t="n">
        <v>8.05379558522044</v>
      </c>
      <c r="AN35" s="62"/>
      <c r="AO35" s="9"/>
      <c r="AP35" s="2"/>
      <c r="AQ35" s="65" t="s">
        <v>106</v>
      </c>
      <c r="AR35" s="30" t="n">
        <v>7.27787319440146</v>
      </c>
      <c r="AS35" s="29" t="n">
        <v>7.28664092497793</v>
      </c>
      <c r="AT35" s="66" t="s">
        <v>90</v>
      </c>
      <c r="AU35" s="29" t="n">
        <v>6.23448216012047</v>
      </c>
      <c r="AV35" s="62"/>
      <c r="AW35" s="72"/>
      <c r="AX35" s="2"/>
      <c r="AY35" s="63" t="s">
        <v>79</v>
      </c>
      <c r="AZ35" s="30" t="n">
        <v>6.91628554634606</v>
      </c>
      <c r="BA35" s="29" t="n">
        <v>7.29406929508831</v>
      </c>
      <c r="BB35" s="64" t="s">
        <v>36</v>
      </c>
      <c r="BC35" s="29" t="n">
        <v>7.23873910008895</v>
      </c>
      <c r="BD35" s="62"/>
      <c r="BE35" s="72"/>
      <c r="BF35" s="2"/>
      <c r="BG35" s="63" t="s">
        <v>288</v>
      </c>
      <c r="BH35" s="36" t="n">
        <v>8.47082560296485</v>
      </c>
      <c r="BI35" s="37" t="n">
        <v>7.96701293750511</v>
      </c>
      <c r="BJ35" s="71"/>
      <c r="BK35" s="38"/>
    </row>
    <row r="36" customFormat="false" ht="16.5" hidden="false" customHeight="false" outlineLevel="0" collapsed="false">
      <c r="A36" s="72"/>
      <c r="B36" s="2"/>
      <c r="C36" s="63" t="s">
        <v>248</v>
      </c>
      <c r="D36" s="30" t="n">
        <v>7.25341260227038</v>
      </c>
      <c r="E36" s="29" t="n">
        <v>7.51618853743004</v>
      </c>
      <c r="F36" s="71"/>
      <c r="G36" s="29"/>
      <c r="H36" s="62"/>
      <c r="I36" s="63" t="s">
        <v>118</v>
      </c>
      <c r="J36" s="30" t="n">
        <v>6.6541490815309</v>
      </c>
      <c r="K36" s="63" t="s">
        <v>136</v>
      </c>
      <c r="L36" s="30" t="n">
        <v>8.28383845204124</v>
      </c>
      <c r="M36" s="29" t="n">
        <v>7.5540746080823</v>
      </c>
      <c r="N36" s="71"/>
      <c r="O36" s="29"/>
      <c r="P36" s="62"/>
      <c r="Q36" s="9"/>
      <c r="R36" s="2"/>
      <c r="S36" s="65" t="s">
        <v>142</v>
      </c>
      <c r="T36" s="30" t="n">
        <v>7.04463454849673</v>
      </c>
      <c r="U36" s="29" t="n">
        <v>6.47180362885507</v>
      </c>
      <c r="V36" s="12"/>
      <c r="W36" s="29"/>
      <c r="X36" s="62"/>
      <c r="Y36" s="72"/>
      <c r="Z36" s="2"/>
      <c r="AA36" s="63" t="s">
        <v>238</v>
      </c>
      <c r="AB36" s="30" t="n">
        <v>6.89139488247962</v>
      </c>
      <c r="AC36" s="29" t="n">
        <v>6.83940537331974</v>
      </c>
      <c r="AD36" s="71"/>
      <c r="AE36" s="29"/>
      <c r="AF36" s="62"/>
      <c r="AG36" s="72"/>
      <c r="AH36" s="2"/>
      <c r="AI36" s="63" t="s">
        <v>175</v>
      </c>
      <c r="AJ36" s="30" t="n">
        <v>7.0000450835156</v>
      </c>
      <c r="AK36" s="29" t="n">
        <v>6.94951158824819</v>
      </c>
      <c r="AL36" s="64" t="s">
        <v>359</v>
      </c>
      <c r="AM36" s="29" t="n">
        <v>8.76497439982286</v>
      </c>
      <c r="AN36" s="62"/>
      <c r="AO36" s="9"/>
      <c r="AP36" s="2"/>
      <c r="AQ36" s="65" t="s">
        <v>73</v>
      </c>
      <c r="AR36" s="30" t="n">
        <v>7.31632679205715</v>
      </c>
      <c r="AS36" s="29" t="n">
        <v>7.42522429713702</v>
      </c>
      <c r="AT36" s="66" t="s">
        <v>55</v>
      </c>
      <c r="AU36" s="29" t="n">
        <v>6.24081613199579</v>
      </c>
      <c r="AV36" s="62"/>
      <c r="AW36" s="72"/>
      <c r="AX36" s="2"/>
      <c r="AY36" s="63" t="s">
        <v>144</v>
      </c>
      <c r="AZ36" s="30" t="n">
        <v>6.97224461384638</v>
      </c>
      <c r="BA36" s="29" t="n">
        <v>9.03168190695273</v>
      </c>
      <c r="BB36" s="64" t="s">
        <v>158</v>
      </c>
      <c r="BC36" s="29" t="n">
        <v>7.2582079655462</v>
      </c>
      <c r="BD36" s="62"/>
      <c r="BE36" s="72"/>
      <c r="BF36" s="2"/>
      <c r="BG36" s="63" t="s">
        <v>280</v>
      </c>
      <c r="BH36" s="36" t="n">
        <v>8.55137374057929</v>
      </c>
      <c r="BI36" s="37" t="n">
        <v>8.78527263093956</v>
      </c>
      <c r="BJ36" s="71"/>
      <c r="BK36" s="38"/>
    </row>
    <row r="37" customFormat="false" ht="16.5" hidden="false" customHeight="false" outlineLevel="0" collapsed="false">
      <c r="A37" s="72"/>
      <c r="B37" s="2"/>
      <c r="C37" s="63" t="s">
        <v>111</v>
      </c>
      <c r="D37" s="30" t="n">
        <v>7.31978048833538</v>
      </c>
      <c r="E37" s="29" t="n">
        <v>6.74958789845832</v>
      </c>
      <c r="F37" s="71"/>
      <c r="G37" s="29"/>
      <c r="H37" s="62"/>
      <c r="I37" s="63" t="s">
        <v>115</v>
      </c>
      <c r="J37" s="30" t="n">
        <v>6.66422681892347</v>
      </c>
      <c r="K37" s="63" t="s">
        <v>94</v>
      </c>
      <c r="L37" s="30" t="n">
        <v>8.44852107071064</v>
      </c>
      <c r="M37" s="29" t="n">
        <v>6.8816156803953</v>
      </c>
      <c r="N37" s="71"/>
      <c r="O37" s="29"/>
      <c r="P37" s="62"/>
      <c r="Q37" s="9"/>
      <c r="R37" s="2"/>
      <c r="S37" s="65" t="s">
        <v>116</v>
      </c>
      <c r="T37" s="30" t="n">
        <v>7.07910072515891</v>
      </c>
      <c r="U37" s="29" t="n">
        <v>7.08209580439227</v>
      </c>
      <c r="V37" s="12"/>
      <c r="W37" s="29"/>
      <c r="X37" s="62"/>
      <c r="Y37" s="72"/>
      <c r="Z37" s="2"/>
      <c r="AA37" s="63" t="s">
        <v>126</v>
      </c>
      <c r="AB37" s="30" t="n">
        <v>6.89285242023604</v>
      </c>
      <c r="AC37" s="29" t="n">
        <v>6.79176198736822</v>
      </c>
      <c r="AD37" s="71"/>
      <c r="AE37" s="29"/>
      <c r="AF37" s="62"/>
      <c r="AG37" s="72"/>
      <c r="AH37" s="2"/>
      <c r="AI37" s="63" t="s">
        <v>176</v>
      </c>
      <c r="AJ37" s="30" t="n">
        <v>7.04444876586292</v>
      </c>
      <c r="AK37" s="29" t="n">
        <v>8.39465561269733</v>
      </c>
      <c r="AL37" s="64" t="s">
        <v>360</v>
      </c>
      <c r="AM37" s="29" t="n">
        <v>9.1682784882056</v>
      </c>
      <c r="AN37" s="62"/>
      <c r="AO37" s="9"/>
      <c r="AP37" s="2"/>
      <c r="AQ37" s="65" t="s">
        <v>255</v>
      </c>
      <c r="AR37" s="30" t="n">
        <v>7.32881851657808</v>
      </c>
      <c r="AS37" s="29" t="n">
        <v>8.28925812026421</v>
      </c>
      <c r="AT37" s="66" t="s">
        <v>145</v>
      </c>
      <c r="AU37" s="29" t="n">
        <v>6.25387773282186</v>
      </c>
      <c r="AV37" s="62"/>
      <c r="AW37" s="72"/>
      <c r="AX37" s="2"/>
      <c r="AY37" s="63" t="s">
        <v>102</v>
      </c>
      <c r="AZ37" s="30" t="n">
        <v>6.97501104813776</v>
      </c>
      <c r="BA37" s="29" t="n">
        <v>7.68135087083258</v>
      </c>
      <c r="BB37" s="64" t="s">
        <v>72</v>
      </c>
      <c r="BC37" s="29" t="n">
        <v>7.30746495642521</v>
      </c>
      <c r="BD37" s="62"/>
      <c r="BE37" s="72"/>
      <c r="BF37" s="2"/>
      <c r="BG37" s="63" t="s">
        <v>290</v>
      </c>
      <c r="BH37" s="36" t="n">
        <v>8.79272523330573</v>
      </c>
      <c r="BI37" s="37" t="n">
        <v>7.91113428721008</v>
      </c>
      <c r="BJ37" s="71"/>
      <c r="BK37" s="38"/>
    </row>
    <row r="38" customFormat="false" ht="16.5" hidden="false" customHeight="false" outlineLevel="0" collapsed="false">
      <c r="A38" s="72"/>
      <c r="B38" s="2"/>
      <c r="C38" s="63" t="s">
        <v>243</v>
      </c>
      <c r="D38" s="30" t="n">
        <v>7.32751671659786</v>
      </c>
      <c r="E38" s="29" t="n">
        <v>7.90161512510803</v>
      </c>
      <c r="F38" s="71"/>
      <c r="G38" s="29"/>
      <c r="H38" s="62"/>
      <c r="I38" s="63" t="s">
        <v>77</v>
      </c>
      <c r="J38" s="30" t="n">
        <v>6.67166135999559</v>
      </c>
      <c r="K38" s="63" t="s">
        <v>79</v>
      </c>
      <c r="L38" s="30" t="n">
        <v>8.46091453694006</v>
      </c>
      <c r="M38" s="29" t="n">
        <v>6.171999387259</v>
      </c>
      <c r="N38" s="71"/>
      <c r="O38" s="29"/>
      <c r="P38" s="62"/>
      <c r="Q38" s="9"/>
      <c r="R38" s="2"/>
      <c r="S38" s="65" t="s">
        <v>89</v>
      </c>
      <c r="T38" s="30" t="n">
        <v>7.1254341356179</v>
      </c>
      <c r="U38" s="29" t="n">
        <v>6.72223375373199</v>
      </c>
      <c r="V38" s="12"/>
      <c r="W38" s="29"/>
      <c r="X38" s="62"/>
      <c r="Y38" s="72"/>
      <c r="Z38" s="2"/>
      <c r="AA38" s="63" t="s">
        <v>244</v>
      </c>
      <c r="AB38" s="30" t="n">
        <v>6.91458844065379</v>
      </c>
      <c r="AC38" s="29" t="n">
        <v>6.02604532360352</v>
      </c>
      <c r="AD38" s="71"/>
      <c r="AE38" s="29"/>
      <c r="AF38" s="62"/>
      <c r="AG38" s="72"/>
      <c r="AH38" s="2"/>
      <c r="AI38" s="63" t="s">
        <v>111</v>
      </c>
      <c r="AJ38" s="30" t="n">
        <v>7.08447889496016</v>
      </c>
      <c r="AK38" s="29" t="n">
        <v>6.41643443356885</v>
      </c>
      <c r="AL38" s="64" t="s">
        <v>361</v>
      </c>
      <c r="AM38" s="29" t="n">
        <v>12.4702851890041</v>
      </c>
      <c r="AN38" s="62"/>
      <c r="AO38" s="9"/>
      <c r="AP38" s="2"/>
      <c r="AQ38" s="65" t="s">
        <v>256</v>
      </c>
      <c r="AR38" s="30" t="n">
        <v>7.35042652500559</v>
      </c>
      <c r="AS38" s="29" t="n">
        <v>8.2145571215622</v>
      </c>
      <c r="AT38" s="66" t="s">
        <v>17</v>
      </c>
      <c r="AU38" s="29" t="n">
        <v>6.27595685676648</v>
      </c>
      <c r="AV38" s="62"/>
      <c r="AW38" s="72"/>
      <c r="AX38" s="2"/>
      <c r="AY38" s="63" t="s">
        <v>75</v>
      </c>
      <c r="AZ38" s="30" t="n">
        <v>7.00182475642587</v>
      </c>
      <c r="BA38" s="29" t="n">
        <v>8.19239638885826</v>
      </c>
      <c r="BB38" s="64" t="s">
        <v>127</v>
      </c>
      <c r="BC38" s="29" t="n">
        <v>7.35304976018117</v>
      </c>
      <c r="BD38" s="62"/>
      <c r="BE38" s="72"/>
      <c r="BF38" s="2"/>
      <c r="BG38" s="63" t="s">
        <v>295</v>
      </c>
      <c r="BH38" s="36" t="n">
        <v>8.95562375571961</v>
      </c>
      <c r="BI38" s="37" t="n">
        <v>8.59572742319546</v>
      </c>
      <c r="BJ38" s="71"/>
      <c r="BK38" s="38"/>
    </row>
    <row r="39" customFormat="false" ht="16.5" hidden="false" customHeight="false" outlineLevel="0" collapsed="false">
      <c r="A39" s="72"/>
      <c r="B39" s="2"/>
      <c r="C39" s="63" t="s">
        <v>281</v>
      </c>
      <c r="D39" s="30" t="n">
        <v>7.3356493912281</v>
      </c>
      <c r="E39" s="29" t="n">
        <v>7.67006134668382</v>
      </c>
      <c r="F39" s="71"/>
      <c r="G39" s="29"/>
      <c r="H39" s="62"/>
      <c r="I39" s="63" t="s">
        <v>223</v>
      </c>
      <c r="J39" s="30" t="n">
        <v>6.6719585121729</v>
      </c>
      <c r="K39" s="63" t="s">
        <v>193</v>
      </c>
      <c r="L39" s="30" t="n">
        <v>8.65513712587521</v>
      </c>
      <c r="M39" s="29" t="n">
        <v>8.05690320075754</v>
      </c>
      <c r="N39" s="71"/>
      <c r="O39" s="29"/>
      <c r="P39" s="62"/>
      <c r="Q39" s="9"/>
      <c r="R39" s="2"/>
      <c r="S39" s="65" t="s">
        <v>233</v>
      </c>
      <c r="T39" s="30" t="n">
        <v>7.23224822516387</v>
      </c>
      <c r="U39" s="29" t="n">
        <v>6.85161163534511</v>
      </c>
      <c r="V39" s="12"/>
      <c r="W39" s="29"/>
      <c r="X39" s="62"/>
      <c r="Y39" s="72"/>
      <c r="Z39" s="2"/>
      <c r="AA39" s="63" t="s">
        <v>246</v>
      </c>
      <c r="AB39" s="30" t="n">
        <v>6.93304144364836</v>
      </c>
      <c r="AC39" s="29" t="n">
        <v>6.12713592640869</v>
      </c>
      <c r="AD39" s="71"/>
      <c r="AE39" s="29"/>
      <c r="AF39" s="62"/>
      <c r="AG39" s="72"/>
      <c r="AH39" s="2"/>
      <c r="AI39" s="63" t="s">
        <v>94</v>
      </c>
      <c r="AJ39" s="30" t="n">
        <v>7.12953031489847</v>
      </c>
      <c r="AK39" s="29" t="n">
        <v>6.68167414179283</v>
      </c>
      <c r="AL39" s="71"/>
      <c r="AM39" s="38"/>
      <c r="AN39" s="62"/>
      <c r="AO39" s="9"/>
      <c r="AP39" s="2"/>
      <c r="AQ39" s="65" t="s">
        <v>133</v>
      </c>
      <c r="AR39" s="30" t="n">
        <v>7.48627995475411</v>
      </c>
      <c r="AS39" s="29" t="n">
        <v>8.00792989565022</v>
      </c>
      <c r="AT39" s="66" t="s">
        <v>131</v>
      </c>
      <c r="AU39" s="29" t="n">
        <v>6.29683179872249</v>
      </c>
      <c r="AV39" s="62"/>
      <c r="AW39" s="72"/>
      <c r="AX39" s="2"/>
      <c r="AY39" s="63" t="s">
        <v>48</v>
      </c>
      <c r="AZ39" s="30" t="n">
        <v>7.06860632643015</v>
      </c>
      <c r="BA39" s="29" t="n">
        <v>8.05611201777297</v>
      </c>
      <c r="BB39" s="64" t="s">
        <v>42</v>
      </c>
      <c r="BC39" s="29" t="n">
        <v>7.41672998214586</v>
      </c>
      <c r="BD39" s="62"/>
      <c r="BE39" s="72"/>
      <c r="BF39" s="2"/>
      <c r="BG39" s="63" t="s">
        <v>297</v>
      </c>
      <c r="BH39" s="36" t="n">
        <v>9.07360068534956</v>
      </c>
      <c r="BI39" s="37" t="n">
        <v>8.20187886329996</v>
      </c>
      <c r="BJ39" s="71"/>
      <c r="BK39" s="38"/>
    </row>
    <row r="40" customFormat="false" ht="16.5" hidden="false" customHeight="false" outlineLevel="0" collapsed="false">
      <c r="A40" s="72"/>
      <c r="B40" s="2"/>
      <c r="C40" s="63" t="s">
        <v>275</v>
      </c>
      <c r="D40" s="30" t="n">
        <v>7.39096855954255</v>
      </c>
      <c r="E40" s="29" t="n">
        <v>6.43958989535292</v>
      </c>
      <c r="F40" s="71"/>
      <c r="G40" s="29"/>
      <c r="H40" s="62"/>
      <c r="I40" s="63" t="s">
        <v>43</v>
      </c>
      <c r="J40" s="30" t="n">
        <v>6.71295338363557</v>
      </c>
      <c r="K40" s="63" t="s">
        <v>255</v>
      </c>
      <c r="L40" s="30" t="n">
        <v>8.69972859944148</v>
      </c>
      <c r="M40" s="29" t="n">
        <v>8.00626435763075</v>
      </c>
      <c r="N40" s="71"/>
      <c r="O40" s="29"/>
      <c r="P40" s="62"/>
      <c r="Q40" s="9"/>
      <c r="R40" s="2"/>
      <c r="S40" s="65" t="s">
        <v>94</v>
      </c>
      <c r="T40" s="30" t="n">
        <v>7.26137096660919</v>
      </c>
      <c r="U40" s="29" t="n">
        <v>7.14481117059637</v>
      </c>
      <c r="V40" s="12"/>
      <c r="W40" s="29"/>
      <c r="X40" s="62"/>
      <c r="Y40" s="72"/>
      <c r="Z40" s="2"/>
      <c r="AA40" s="63" t="s">
        <v>123</v>
      </c>
      <c r="AB40" s="30" t="n">
        <v>6.93765041444881</v>
      </c>
      <c r="AC40" s="29" t="n">
        <v>6.87586605220615</v>
      </c>
      <c r="AD40" s="71"/>
      <c r="AE40" s="29"/>
      <c r="AF40" s="62"/>
      <c r="AG40" s="72"/>
      <c r="AH40" s="2"/>
      <c r="AI40" s="63" t="s">
        <v>133</v>
      </c>
      <c r="AJ40" s="30" t="n">
        <v>7.13107496744279</v>
      </c>
      <c r="AK40" s="29" t="n">
        <v>8.58085022440254</v>
      </c>
      <c r="AL40" s="71"/>
      <c r="AM40" s="29"/>
      <c r="AN40" s="62"/>
      <c r="AO40" s="9"/>
      <c r="AP40" s="2"/>
      <c r="AQ40" s="65" t="s">
        <v>84</v>
      </c>
      <c r="AR40" s="30" t="n">
        <v>7.5112229095742</v>
      </c>
      <c r="AS40" s="29" t="n">
        <v>8.35767955433376</v>
      </c>
      <c r="AT40" s="66" t="s">
        <v>19</v>
      </c>
      <c r="AU40" s="29" t="n">
        <v>6.31922050252387</v>
      </c>
      <c r="AV40" s="62"/>
      <c r="AW40" s="72"/>
      <c r="AX40" s="2"/>
      <c r="AY40" s="63" t="s">
        <v>32</v>
      </c>
      <c r="AZ40" s="30" t="n">
        <v>7.08847025435572</v>
      </c>
      <c r="BA40" s="29" t="n">
        <v>7.26979058696779</v>
      </c>
      <c r="BB40" s="64" t="s">
        <v>156</v>
      </c>
      <c r="BC40" s="29" t="n">
        <v>7.5511929900398</v>
      </c>
      <c r="BD40" s="62"/>
      <c r="BE40" s="72"/>
      <c r="BF40" s="2"/>
      <c r="BG40" s="63" t="s">
        <v>275</v>
      </c>
      <c r="BH40" s="36" t="n">
        <v>9.42673648917443</v>
      </c>
      <c r="BI40" s="37" t="n">
        <v>9.64372994843551</v>
      </c>
      <c r="BJ40" s="71"/>
      <c r="BK40" s="38"/>
    </row>
    <row r="41" customFormat="false" ht="16.5" hidden="false" customHeight="false" outlineLevel="0" collapsed="false">
      <c r="A41" s="72"/>
      <c r="B41" s="2"/>
      <c r="C41" s="63" t="s">
        <v>273</v>
      </c>
      <c r="D41" s="30" t="n">
        <v>7.42480454541865</v>
      </c>
      <c r="E41" s="29" t="n">
        <v>7.04737479378423</v>
      </c>
      <c r="F41" s="71"/>
      <c r="G41" s="29"/>
      <c r="H41" s="62"/>
      <c r="I41" s="63" t="s">
        <v>69</v>
      </c>
      <c r="J41" s="30" t="n">
        <v>6.74745453765868</v>
      </c>
      <c r="K41" s="63" t="s">
        <v>40</v>
      </c>
      <c r="L41" s="30" t="n">
        <v>8.77114608702726</v>
      </c>
      <c r="M41" s="29" t="n">
        <v>7.04893364519792</v>
      </c>
      <c r="N41" s="71"/>
      <c r="O41" s="29"/>
      <c r="P41" s="62"/>
      <c r="Q41" s="9"/>
      <c r="R41" s="2"/>
      <c r="S41" s="65" t="s">
        <v>206</v>
      </c>
      <c r="T41" s="30" t="n">
        <v>7.33195596112805</v>
      </c>
      <c r="U41" s="29" t="n">
        <v>8.10006306251782</v>
      </c>
      <c r="V41" s="12"/>
      <c r="W41" s="29"/>
      <c r="X41" s="62"/>
      <c r="Y41" s="72"/>
      <c r="Z41" s="2"/>
      <c r="AA41" s="63" t="s">
        <v>231</v>
      </c>
      <c r="AB41" s="30" t="n">
        <v>6.95243840958334</v>
      </c>
      <c r="AC41" s="29" t="n">
        <v>6.07594972023727</v>
      </c>
      <c r="AD41" s="71"/>
      <c r="AE41" s="29"/>
      <c r="AF41" s="62"/>
      <c r="AG41" s="72"/>
      <c r="AH41" s="2"/>
      <c r="AI41" s="63" t="s">
        <v>227</v>
      </c>
      <c r="AJ41" s="30" t="n">
        <v>7.17446634314257</v>
      </c>
      <c r="AK41" s="29" t="n">
        <v>8.13623240865207</v>
      </c>
      <c r="AL41" s="71"/>
      <c r="AM41" s="29"/>
      <c r="AN41" s="62"/>
      <c r="AO41" s="9"/>
      <c r="AP41" s="2"/>
      <c r="AQ41" s="65" t="s">
        <v>193</v>
      </c>
      <c r="AR41" s="30" t="n">
        <v>7.56865539440196</v>
      </c>
      <c r="AS41" s="29" t="n">
        <v>8.42488010974147</v>
      </c>
      <c r="AT41" s="66" t="s">
        <v>33</v>
      </c>
      <c r="AU41" s="29" t="n">
        <v>6.3509586235538</v>
      </c>
      <c r="AV41" s="62"/>
      <c r="AW41" s="72"/>
      <c r="AX41" s="2"/>
      <c r="AY41" s="63" t="s">
        <v>91</v>
      </c>
      <c r="AZ41" s="30" t="n">
        <v>7.1417597473139</v>
      </c>
      <c r="BA41" s="29" t="n">
        <v>7.73942284454127</v>
      </c>
      <c r="BB41" s="64" t="s">
        <v>164</v>
      </c>
      <c r="BC41" s="29" t="n">
        <v>7.64469271033092</v>
      </c>
      <c r="BD41" s="62"/>
      <c r="BE41" s="72"/>
      <c r="BF41" s="2"/>
      <c r="BG41" s="63" t="s">
        <v>291</v>
      </c>
      <c r="BH41" s="36" t="n">
        <v>9.91112529682216</v>
      </c>
      <c r="BI41" s="37" t="n">
        <v>10.2018298662023</v>
      </c>
      <c r="BJ41" s="71"/>
      <c r="BK41" s="38"/>
    </row>
    <row r="42" customFormat="false" ht="16.5" hidden="false" customHeight="false" outlineLevel="0" collapsed="false">
      <c r="A42" s="72"/>
      <c r="B42" s="2"/>
      <c r="C42" s="63" t="s">
        <v>206</v>
      </c>
      <c r="D42" s="30" t="n">
        <v>7.44875231419177</v>
      </c>
      <c r="E42" s="29" t="n">
        <v>6.60591800108083</v>
      </c>
      <c r="F42" s="71"/>
      <c r="G42" s="29"/>
      <c r="H42" s="62"/>
      <c r="I42" s="63" t="s">
        <v>58</v>
      </c>
      <c r="J42" s="30" t="n">
        <v>6.76338501503848</v>
      </c>
      <c r="K42" s="63" t="s">
        <v>250</v>
      </c>
      <c r="L42" s="30" t="n">
        <v>8.81474907514641</v>
      </c>
      <c r="M42" s="29" t="n">
        <v>7.06474276475026</v>
      </c>
      <c r="N42" s="71"/>
      <c r="O42" s="29"/>
      <c r="P42" s="62"/>
      <c r="Q42" s="9"/>
      <c r="R42" s="2"/>
      <c r="S42" s="65" t="s">
        <v>114</v>
      </c>
      <c r="T42" s="30" t="n">
        <v>7.37168953559252</v>
      </c>
      <c r="U42" s="29" t="n">
        <v>6.9661997210139</v>
      </c>
      <c r="V42" s="12"/>
      <c r="W42" s="29"/>
      <c r="X42" s="62"/>
      <c r="Y42" s="72"/>
      <c r="Z42" s="2"/>
      <c r="AA42" s="63" t="s">
        <v>31</v>
      </c>
      <c r="AB42" s="30" t="n">
        <v>6.96085918281418</v>
      </c>
      <c r="AC42" s="29" t="n">
        <v>6.95387050375293</v>
      </c>
      <c r="AD42" s="71"/>
      <c r="AE42" s="29"/>
      <c r="AF42" s="62"/>
      <c r="AG42" s="72"/>
      <c r="AH42" s="2"/>
      <c r="AI42" s="63" t="s">
        <v>48</v>
      </c>
      <c r="AJ42" s="30" t="n">
        <v>7.17837603413558</v>
      </c>
      <c r="AK42" s="29" t="n">
        <v>8.83181708543048</v>
      </c>
      <c r="AL42" s="71"/>
      <c r="AM42" s="29"/>
      <c r="AN42" s="62"/>
      <c r="AO42" s="9"/>
      <c r="AP42" s="2"/>
      <c r="AQ42" s="65" t="s">
        <v>164</v>
      </c>
      <c r="AR42" s="30" t="n">
        <v>7.5790443458923</v>
      </c>
      <c r="AS42" s="29" t="n">
        <v>8.47426567446703</v>
      </c>
      <c r="AT42" s="66" t="s">
        <v>89</v>
      </c>
      <c r="AU42" s="29" t="n">
        <v>6.36002884958714</v>
      </c>
      <c r="AV42" s="62"/>
      <c r="AW42" s="72"/>
      <c r="AX42" s="2"/>
      <c r="AY42" s="63" t="s">
        <v>155</v>
      </c>
      <c r="AZ42" s="30" t="n">
        <v>7.18325822186601</v>
      </c>
      <c r="BA42" s="29" t="n">
        <v>8.37082251693439</v>
      </c>
      <c r="BB42" s="64" t="s">
        <v>179</v>
      </c>
      <c r="BC42" s="29" t="n">
        <v>7.98667828692536</v>
      </c>
      <c r="BD42" s="62"/>
      <c r="BE42" s="72"/>
      <c r="BF42" s="2"/>
      <c r="BG42" s="63" t="s">
        <v>152</v>
      </c>
      <c r="BH42" s="36" t="n">
        <v>10.2151446695954</v>
      </c>
      <c r="BI42" s="37" t="n">
        <v>9.01734571680663</v>
      </c>
      <c r="BJ42" s="71"/>
      <c r="BK42" s="38"/>
    </row>
    <row r="43" customFormat="false" ht="16.5" hidden="false" customHeight="false" outlineLevel="0" collapsed="false">
      <c r="A43" s="72"/>
      <c r="B43" s="2"/>
      <c r="C43" s="63" t="s">
        <v>262</v>
      </c>
      <c r="D43" s="30" t="n">
        <v>7.45799640708055</v>
      </c>
      <c r="E43" s="29" t="n">
        <v>6.29014052598354</v>
      </c>
      <c r="F43" s="71"/>
      <c r="G43" s="29"/>
      <c r="H43" s="62"/>
      <c r="I43" s="63" t="s">
        <v>72</v>
      </c>
      <c r="J43" s="30" t="n">
        <v>6.80543434459457</v>
      </c>
      <c r="K43" s="63" t="s">
        <v>273</v>
      </c>
      <c r="L43" s="30" t="n">
        <v>9.05824884061311</v>
      </c>
      <c r="M43" s="29" t="n">
        <v>8.3206471345283</v>
      </c>
      <c r="N43" s="71"/>
      <c r="O43" s="29"/>
      <c r="P43" s="62"/>
      <c r="Q43" s="9"/>
      <c r="R43" s="2"/>
      <c r="S43" s="65" t="s">
        <v>182</v>
      </c>
      <c r="T43" s="30" t="n">
        <v>7.5379948779744</v>
      </c>
      <c r="U43" s="29" t="n">
        <v>7.64609783813306</v>
      </c>
      <c r="V43" s="12"/>
      <c r="W43" s="29"/>
      <c r="X43" s="62"/>
      <c r="Y43" s="72"/>
      <c r="Z43" s="2"/>
      <c r="AA43" s="63" t="s">
        <v>183</v>
      </c>
      <c r="AB43" s="30" t="n">
        <v>6.96798704020758</v>
      </c>
      <c r="AC43" s="29" t="n">
        <v>7.86226540111787</v>
      </c>
      <c r="AD43" s="71"/>
      <c r="AE43" s="29"/>
      <c r="AF43" s="62"/>
      <c r="AG43" s="72"/>
      <c r="AH43" s="2"/>
      <c r="AI43" s="63" t="s">
        <v>84</v>
      </c>
      <c r="AJ43" s="30" t="n">
        <v>7.18055567046571</v>
      </c>
      <c r="AK43" s="29" t="n">
        <v>8.1779078287979</v>
      </c>
      <c r="AL43" s="71"/>
      <c r="AM43" s="29"/>
      <c r="AN43" s="62"/>
      <c r="AO43" s="9"/>
      <c r="AP43" s="2"/>
      <c r="AQ43" s="65" t="s">
        <v>79</v>
      </c>
      <c r="AR43" s="30" t="n">
        <v>7.57944417144001</v>
      </c>
      <c r="AS43" s="29" t="n">
        <v>7.82835231681161</v>
      </c>
      <c r="AT43" s="66" t="s">
        <v>114</v>
      </c>
      <c r="AU43" s="29" t="n">
        <v>6.7502983182623</v>
      </c>
      <c r="AW43" s="72"/>
      <c r="AX43" s="2"/>
      <c r="AY43" s="63" t="s">
        <v>133</v>
      </c>
      <c r="AZ43" s="30" t="n">
        <v>7.2041700681874</v>
      </c>
      <c r="BA43" s="29" t="n">
        <v>8.28172606528778</v>
      </c>
      <c r="BB43" s="64" t="s">
        <v>73</v>
      </c>
      <c r="BC43" s="29" t="n">
        <v>8.06979344908526</v>
      </c>
      <c r="BE43" s="72"/>
      <c r="BF43" s="2"/>
      <c r="BG43" s="63" t="s">
        <v>294</v>
      </c>
      <c r="BH43" s="36" t="n">
        <v>10.3914476792783</v>
      </c>
      <c r="BI43" s="37" t="n">
        <v>10.1686721181322</v>
      </c>
      <c r="BJ43" s="71"/>
      <c r="BK43" s="38"/>
    </row>
    <row r="44" customFormat="false" ht="16.5" hidden="false" customHeight="false" outlineLevel="0" collapsed="false">
      <c r="A44" s="72"/>
      <c r="B44" s="2"/>
      <c r="C44" s="63" t="s">
        <v>264</v>
      </c>
      <c r="D44" s="30" t="n">
        <v>7.52710162193263</v>
      </c>
      <c r="E44" s="29" t="n">
        <v>6.86972337925682</v>
      </c>
      <c r="F44" s="71"/>
      <c r="G44" s="29"/>
      <c r="H44" s="62"/>
      <c r="I44" s="63" t="s">
        <v>156</v>
      </c>
      <c r="J44" s="30" t="n">
        <v>6.81717554331077</v>
      </c>
      <c r="K44" s="63" t="s">
        <v>251</v>
      </c>
      <c r="L44" s="30" t="n">
        <v>9.15685921695589</v>
      </c>
      <c r="M44" s="29" t="n">
        <v>7.15512180235728</v>
      </c>
      <c r="N44" s="71"/>
      <c r="O44" s="29"/>
      <c r="P44" s="62"/>
      <c r="Q44" s="9"/>
      <c r="R44" s="2"/>
      <c r="S44" s="65" t="s">
        <v>108</v>
      </c>
      <c r="T44" s="30" t="n">
        <v>7.53823550114745</v>
      </c>
      <c r="U44" s="29" t="n">
        <v>8.24228809676173</v>
      </c>
      <c r="V44" s="12"/>
      <c r="W44" s="29"/>
      <c r="X44" s="62"/>
      <c r="Y44" s="72"/>
      <c r="Z44" s="2"/>
      <c r="AA44" s="63" t="s">
        <v>28</v>
      </c>
      <c r="AB44" s="30" t="n">
        <v>6.99637744710011</v>
      </c>
      <c r="AC44" s="29" t="n">
        <v>7.46670052531653</v>
      </c>
      <c r="AD44" s="71"/>
      <c r="AE44" s="29"/>
      <c r="AF44" s="62"/>
      <c r="AG44" s="72"/>
      <c r="AH44" s="2"/>
      <c r="AI44" s="63" t="s">
        <v>243</v>
      </c>
      <c r="AJ44" s="30" t="n">
        <v>7.28520799684151</v>
      </c>
      <c r="AK44" s="29" t="n">
        <v>7.92239411199331</v>
      </c>
      <c r="AL44" s="71"/>
      <c r="AM44" s="38"/>
      <c r="AO44" s="9"/>
      <c r="AP44" s="2"/>
      <c r="AQ44" s="65" t="s">
        <v>243</v>
      </c>
      <c r="AR44" s="30" t="n">
        <v>7.65582406219311</v>
      </c>
      <c r="AS44" s="29" t="n">
        <v>8.38069914965042</v>
      </c>
      <c r="AT44" s="66" t="s">
        <v>192</v>
      </c>
      <c r="AU44" s="29" t="n">
        <v>6.8983413916917</v>
      </c>
      <c r="AW44" s="72"/>
      <c r="AX44" s="2"/>
      <c r="AY44" s="63" t="s">
        <v>169</v>
      </c>
      <c r="AZ44" s="30" t="n">
        <v>7.22954947086787</v>
      </c>
      <c r="BA44" s="29" t="n">
        <v>8.04125941224767</v>
      </c>
      <c r="BB44" s="71"/>
      <c r="BC44" s="38"/>
      <c r="BE44" s="72"/>
      <c r="BF44" s="2"/>
      <c r="BG44" s="63" t="s">
        <v>300</v>
      </c>
      <c r="BH44" s="36" t="n">
        <v>11.1433704580091</v>
      </c>
      <c r="BI44" s="37" t="n">
        <v>10.9039420822674</v>
      </c>
      <c r="BJ44" s="71"/>
      <c r="BK44" s="38"/>
    </row>
    <row r="45" customFormat="false" ht="16.5" hidden="false" customHeight="false" outlineLevel="0" collapsed="false">
      <c r="A45" s="72"/>
      <c r="B45" s="2"/>
      <c r="C45" s="63" t="s">
        <v>251</v>
      </c>
      <c r="D45" s="30" t="n">
        <v>7.53870110943961</v>
      </c>
      <c r="E45" s="29" t="n">
        <v>7.70973175942069</v>
      </c>
      <c r="F45" s="71"/>
      <c r="G45" s="29"/>
      <c r="H45" s="62"/>
      <c r="I45" s="63" t="s">
        <v>102</v>
      </c>
      <c r="J45" s="30" t="n">
        <v>6.83062294953541</v>
      </c>
      <c r="K45" s="63" t="s">
        <v>108</v>
      </c>
      <c r="L45" s="30" t="n">
        <v>9.18516038335573</v>
      </c>
      <c r="M45" s="29" t="n">
        <v>8.53854980322658</v>
      </c>
      <c r="N45" s="71"/>
      <c r="O45" s="29"/>
      <c r="P45" s="62"/>
      <c r="Q45" s="9"/>
      <c r="R45" s="2"/>
      <c r="S45" s="65" t="s">
        <v>165</v>
      </c>
      <c r="T45" s="30" t="n">
        <v>7.56537630719469</v>
      </c>
      <c r="U45" s="29" t="n">
        <v>9.87220082898475</v>
      </c>
      <c r="V45" s="12"/>
      <c r="W45" s="29"/>
      <c r="X45" s="62"/>
      <c r="Y45" s="72"/>
      <c r="Z45" s="2"/>
      <c r="AA45" s="63" t="s">
        <v>100</v>
      </c>
      <c r="AB45" s="30" t="n">
        <v>7.0008450815672</v>
      </c>
      <c r="AC45" s="29" t="n">
        <v>6.90948511231697</v>
      </c>
      <c r="AD45" s="71"/>
      <c r="AE45" s="29"/>
      <c r="AF45" s="62"/>
      <c r="AG45" s="72"/>
      <c r="AH45" s="2"/>
      <c r="AI45" s="63" t="s">
        <v>165</v>
      </c>
      <c r="AJ45" s="30" t="n">
        <v>7.32804655627074</v>
      </c>
      <c r="AK45" s="29" t="n">
        <v>7.69299203518701</v>
      </c>
      <c r="AL45" s="71"/>
      <c r="AM45" s="38"/>
      <c r="AO45" s="9"/>
      <c r="AP45" s="2"/>
      <c r="AQ45" s="65" t="s">
        <v>150</v>
      </c>
      <c r="AR45" s="30" t="n">
        <v>7.80495702613169</v>
      </c>
      <c r="AS45" s="29" t="n">
        <v>8.72593538383288</v>
      </c>
      <c r="AT45" s="66" t="s">
        <v>18</v>
      </c>
      <c r="AU45" s="29" t="n">
        <v>6.96434086779242</v>
      </c>
      <c r="AW45" s="72"/>
      <c r="AX45" s="2"/>
      <c r="AY45" s="63" t="s">
        <v>119</v>
      </c>
      <c r="AZ45" s="30" t="n">
        <v>7.27001493743756</v>
      </c>
      <c r="BA45" s="29" t="n">
        <v>8.27565894469885</v>
      </c>
      <c r="BB45" s="71"/>
      <c r="BC45" s="38"/>
      <c r="BE45" s="72"/>
      <c r="BF45" s="2"/>
      <c r="BG45" s="63" t="s">
        <v>301</v>
      </c>
      <c r="BH45" s="36" t="n">
        <v>11.7782660806347</v>
      </c>
      <c r="BI45" s="37" t="n">
        <v>11.5214139568843</v>
      </c>
      <c r="BJ45" s="71"/>
      <c r="BK45" s="38"/>
    </row>
    <row r="46" customFormat="false" ht="16.5" hidden="false" customHeight="false" outlineLevel="0" collapsed="false">
      <c r="A46" s="72"/>
      <c r="B46" s="2"/>
      <c r="C46" s="63" t="s">
        <v>198</v>
      </c>
      <c r="D46" s="30" t="n">
        <v>7.65085788330545</v>
      </c>
      <c r="E46" s="29" t="n">
        <v>7.09499607193352</v>
      </c>
      <c r="F46" s="71"/>
      <c r="G46" s="29"/>
      <c r="H46" s="62"/>
      <c r="I46" s="63" t="s">
        <v>129</v>
      </c>
      <c r="J46" s="30" t="n">
        <v>6.84177189219683</v>
      </c>
      <c r="K46" s="63" t="s">
        <v>164</v>
      </c>
      <c r="L46" s="30" t="n">
        <v>9.21353684174104</v>
      </c>
      <c r="M46" s="29" t="n">
        <v>8.16008318553015</v>
      </c>
      <c r="N46" s="71"/>
      <c r="O46" s="38"/>
      <c r="Q46" s="9"/>
      <c r="R46" s="2"/>
      <c r="S46" s="65" t="s">
        <v>227</v>
      </c>
      <c r="T46" s="30" t="n">
        <v>7.61071482441026</v>
      </c>
      <c r="U46" s="29" t="n">
        <v>8.11900853530275</v>
      </c>
      <c r="V46" s="12"/>
      <c r="W46" s="29"/>
      <c r="X46" s="62"/>
      <c r="Y46" s="72"/>
      <c r="Z46" s="2"/>
      <c r="AA46" s="63" t="s">
        <v>116</v>
      </c>
      <c r="AB46" s="30" t="n">
        <v>7.00203861992772</v>
      </c>
      <c r="AC46" s="29" t="n">
        <v>7.42692723576158</v>
      </c>
      <c r="AD46" s="71"/>
      <c r="AE46" s="29"/>
      <c r="AF46" s="62"/>
      <c r="AG46" s="72"/>
      <c r="AH46" s="2"/>
      <c r="AI46" s="63" t="s">
        <v>144</v>
      </c>
      <c r="AJ46" s="30" t="n">
        <v>7.34820585719976</v>
      </c>
      <c r="AK46" s="29" t="n">
        <v>8.85630724457163</v>
      </c>
      <c r="AL46" s="71"/>
      <c r="AM46" s="38"/>
      <c r="AO46" s="9"/>
      <c r="AP46" s="2"/>
      <c r="AQ46" s="65" t="s">
        <v>111</v>
      </c>
      <c r="AR46" s="30" t="n">
        <v>7.8085073295825</v>
      </c>
      <c r="AS46" s="29" t="n">
        <v>8.25008993459421</v>
      </c>
      <c r="AT46" s="12"/>
      <c r="AU46" s="38"/>
      <c r="AW46" s="72"/>
      <c r="AX46" s="2"/>
      <c r="AY46" s="63" t="s">
        <v>239</v>
      </c>
      <c r="AZ46" s="30" t="n">
        <v>7.29024007393789</v>
      </c>
      <c r="BA46" s="29" t="n">
        <v>8.86103416134157</v>
      </c>
      <c r="BB46" s="71"/>
      <c r="BC46" s="38"/>
      <c r="BE46" s="72"/>
      <c r="BF46" s="2"/>
      <c r="BG46" s="63" t="s">
        <v>303</v>
      </c>
      <c r="BH46" s="36" t="n">
        <v>12.0570271224836</v>
      </c>
      <c r="BI46" s="37" t="n">
        <v>11.8440191637744</v>
      </c>
      <c r="BJ46" s="71"/>
      <c r="BK46" s="38"/>
    </row>
    <row r="47" customFormat="false" ht="16.5" hidden="false" customHeight="false" outlineLevel="0" collapsed="false">
      <c r="A47" s="72"/>
      <c r="B47" s="2"/>
      <c r="C47" s="63" t="s">
        <v>76</v>
      </c>
      <c r="D47" s="30" t="n">
        <v>7.77477388424384</v>
      </c>
      <c r="E47" s="29" t="n">
        <v>7.09983169622364</v>
      </c>
      <c r="F47" s="71"/>
      <c r="G47" s="29"/>
      <c r="H47" s="62"/>
      <c r="I47" s="63" t="s">
        <v>52</v>
      </c>
      <c r="J47" s="30" t="n">
        <v>6.88017123476164</v>
      </c>
      <c r="K47" s="63" t="s">
        <v>243</v>
      </c>
      <c r="L47" s="30" t="n">
        <v>9.22446480628765</v>
      </c>
      <c r="M47" s="29" t="n">
        <v>7.71546785549742</v>
      </c>
      <c r="N47" s="71"/>
      <c r="O47" s="38"/>
      <c r="Q47" s="9"/>
      <c r="R47" s="2"/>
      <c r="S47" s="65" t="s">
        <v>111</v>
      </c>
      <c r="T47" s="30" t="n">
        <v>7.72324454181562</v>
      </c>
      <c r="U47" s="29" t="n">
        <v>7.72602056300919</v>
      </c>
      <c r="V47" s="12"/>
      <c r="W47" s="29"/>
      <c r="X47" s="62"/>
      <c r="Y47" s="72"/>
      <c r="Z47" s="2"/>
      <c r="AA47" s="63" t="s">
        <v>258</v>
      </c>
      <c r="AB47" s="30" t="n">
        <v>7.04935849432826</v>
      </c>
      <c r="AC47" s="29" t="n">
        <v>6.4521357890594</v>
      </c>
      <c r="AD47" s="71"/>
      <c r="AE47" s="29"/>
      <c r="AF47" s="62"/>
      <c r="AG47" s="72"/>
      <c r="AH47" s="2"/>
      <c r="AI47" s="63" t="s">
        <v>113</v>
      </c>
      <c r="AJ47" s="30" t="n">
        <v>7.47038230558583</v>
      </c>
      <c r="AK47" s="29" t="n">
        <v>8.37960363519531</v>
      </c>
      <c r="AL47" s="71"/>
      <c r="AM47" s="38"/>
      <c r="AO47" s="9"/>
      <c r="AP47" s="2"/>
      <c r="AQ47" s="65" t="s">
        <v>97</v>
      </c>
      <c r="AR47" s="30" t="n">
        <v>7.81100212982743</v>
      </c>
      <c r="AS47" s="29" t="n">
        <v>7.24110606765553</v>
      </c>
      <c r="AT47" s="12"/>
      <c r="AU47" s="38"/>
      <c r="AW47" s="72"/>
      <c r="AX47" s="2"/>
      <c r="AY47" s="63" t="s">
        <v>168</v>
      </c>
      <c r="AZ47" s="30" t="n">
        <v>7.31053098875597</v>
      </c>
      <c r="BA47" s="29" t="n">
        <v>8.22540990624997</v>
      </c>
      <c r="BB47" s="71"/>
      <c r="BC47" s="38"/>
      <c r="BE47" s="72"/>
      <c r="BF47" s="2"/>
      <c r="BG47" s="63" t="s">
        <v>304</v>
      </c>
      <c r="BH47" s="36" t="n">
        <v>12.3631080936586</v>
      </c>
      <c r="BI47" s="37" t="n">
        <v>12.4187354735084</v>
      </c>
      <c r="BJ47" s="71"/>
      <c r="BK47" s="38"/>
    </row>
    <row r="48" customFormat="false" ht="17.25" hidden="false" customHeight="false" outlineLevel="0" collapsed="false">
      <c r="A48" s="72"/>
      <c r="B48" s="2"/>
      <c r="C48" s="63" t="s">
        <v>193</v>
      </c>
      <c r="D48" s="30" t="n">
        <v>7.78008039404713</v>
      </c>
      <c r="E48" s="29" t="n">
        <v>6.86661130027101</v>
      </c>
      <c r="F48" s="71"/>
      <c r="G48" s="29"/>
      <c r="H48" s="62"/>
      <c r="I48" s="63" t="s">
        <v>24</v>
      </c>
      <c r="J48" s="30" t="n">
        <v>6.90242335426604</v>
      </c>
      <c r="K48" s="63" t="s">
        <v>165</v>
      </c>
      <c r="L48" s="30" t="n">
        <v>9.2720395238309</v>
      </c>
      <c r="M48" s="29" t="n">
        <v>8.64781096221666</v>
      </c>
      <c r="N48" s="71"/>
      <c r="O48" s="38"/>
      <c r="Q48" s="9"/>
      <c r="R48" s="2"/>
      <c r="S48" s="65" t="s">
        <v>40</v>
      </c>
      <c r="T48" s="30" t="n">
        <v>7.72516172667642</v>
      </c>
      <c r="U48" s="29" t="n">
        <v>6.61630328905162</v>
      </c>
      <c r="V48" s="12"/>
      <c r="W48" s="29"/>
      <c r="X48" s="62"/>
      <c r="Y48" s="72"/>
      <c r="Z48" s="2"/>
      <c r="AA48" s="63" t="s">
        <v>142</v>
      </c>
      <c r="AB48" s="30" t="n">
        <v>7.04943473605898</v>
      </c>
      <c r="AC48" s="29" t="n">
        <v>7.41638376201867</v>
      </c>
      <c r="AD48" s="71"/>
      <c r="AE48" s="29"/>
      <c r="AF48" s="62"/>
      <c r="AG48" s="72"/>
      <c r="AH48" s="2"/>
      <c r="AI48" s="63" t="s">
        <v>60</v>
      </c>
      <c r="AJ48" s="30" t="n">
        <v>7.61028665708102</v>
      </c>
      <c r="AK48" s="29" t="n">
        <v>8.56249430136656</v>
      </c>
      <c r="AL48" s="71"/>
      <c r="AM48" s="38"/>
      <c r="AO48" s="9"/>
      <c r="AP48" s="2"/>
      <c r="AQ48" s="65" t="s">
        <v>227</v>
      </c>
      <c r="AR48" s="30" t="n">
        <v>7.86170728658586</v>
      </c>
      <c r="AS48" s="29" t="n">
        <v>8.86689870788308</v>
      </c>
      <c r="AT48" s="12"/>
      <c r="AU48" s="38"/>
      <c r="AW48" s="72"/>
      <c r="AX48" s="2"/>
      <c r="AY48" s="63" t="s">
        <v>227</v>
      </c>
      <c r="AZ48" s="30" t="n">
        <v>7.32538641465977</v>
      </c>
      <c r="BA48" s="29" t="n">
        <v>8.44618177696291</v>
      </c>
      <c r="BB48" s="71"/>
      <c r="BC48" s="73"/>
      <c r="BD48" s="74"/>
      <c r="BE48" s="54"/>
      <c r="BF48" s="16"/>
      <c r="BG48" s="75" t="s">
        <v>305</v>
      </c>
      <c r="BH48" s="42" t="n">
        <v>17.377854446954</v>
      </c>
      <c r="BI48" s="43" t="n">
        <v>17.2337881710646</v>
      </c>
      <c r="BJ48" s="56"/>
      <c r="BK48" s="15"/>
    </row>
    <row r="49" customFormat="false" ht="16.5" hidden="false" customHeight="false" outlineLevel="0" collapsed="false">
      <c r="A49" s="72"/>
      <c r="B49" s="2"/>
      <c r="C49" s="63" t="s">
        <v>255</v>
      </c>
      <c r="D49" s="30" t="n">
        <v>7.86467521586033</v>
      </c>
      <c r="E49" s="29" t="n">
        <v>7.34302577734038</v>
      </c>
      <c r="F49" s="71"/>
      <c r="G49" s="29"/>
      <c r="H49" s="62"/>
      <c r="I49" s="63" t="s">
        <v>16</v>
      </c>
      <c r="J49" s="30" t="n">
        <v>7.0599500763164</v>
      </c>
      <c r="K49" s="63" t="s">
        <v>292</v>
      </c>
      <c r="L49" s="30" t="n">
        <v>9.38258296051363</v>
      </c>
      <c r="M49" s="29" t="n">
        <v>9.01600594846004</v>
      </c>
      <c r="N49" s="71"/>
      <c r="O49" s="38"/>
      <c r="Q49" s="9"/>
      <c r="R49" s="2"/>
      <c r="S49" s="65" t="s">
        <v>218</v>
      </c>
      <c r="T49" s="30" t="n">
        <v>7.77531397525381</v>
      </c>
      <c r="U49" s="29" t="n">
        <v>6.9874004575648</v>
      </c>
      <c r="V49" s="12"/>
      <c r="W49" s="29"/>
      <c r="X49" s="62"/>
      <c r="Y49" s="72"/>
      <c r="Z49" s="2"/>
      <c r="AA49" s="63" t="s">
        <v>252</v>
      </c>
      <c r="AB49" s="30" t="n">
        <v>7.07422711186371</v>
      </c>
      <c r="AC49" s="29" t="n">
        <v>6.03201927038948</v>
      </c>
      <c r="AD49" s="71"/>
      <c r="AE49" s="29"/>
      <c r="AF49" s="62"/>
      <c r="AG49" s="72"/>
      <c r="AH49" s="2"/>
      <c r="AI49" s="63" t="s">
        <v>158</v>
      </c>
      <c r="AJ49" s="30" t="n">
        <v>7.62158305050188</v>
      </c>
      <c r="AK49" s="29" t="n">
        <v>7.57122931097327</v>
      </c>
      <c r="AL49" s="71"/>
      <c r="AM49" s="38"/>
      <c r="AO49" s="9"/>
      <c r="AP49" s="2"/>
      <c r="AQ49" s="65" t="s">
        <v>48</v>
      </c>
      <c r="AR49" s="30" t="n">
        <v>7.87932593073561</v>
      </c>
      <c r="AS49" s="29" t="n">
        <v>7.87817969166031</v>
      </c>
      <c r="AT49" s="12"/>
      <c r="AU49" s="38"/>
      <c r="AW49" s="72"/>
      <c r="AX49" s="2"/>
      <c r="AY49" s="63" t="s">
        <v>176</v>
      </c>
      <c r="AZ49" s="30" t="n">
        <v>7.3762209144534</v>
      </c>
      <c r="BA49" s="29" t="n">
        <v>8.6562281999925</v>
      </c>
      <c r="BB49" s="71"/>
      <c r="BC49" s="38"/>
    </row>
    <row r="50" customFormat="false" ht="16.5" hidden="false" customHeight="false" outlineLevel="0" collapsed="false">
      <c r="A50" s="72"/>
      <c r="B50" s="2"/>
      <c r="C50" s="63" t="s">
        <v>256</v>
      </c>
      <c r="D50" s="30" t="n">
        <v>7.89560557487191</v>
      </c>
      <c r="E50" s="29" t="n">
        <v>6.68494493980309</v>
      </c>
      <c r="F50" s="71"/>
      <c r="G50" s="29"/>
      <c r="H50" s="62"/>
      <c r="I50" s="63" t="s">
        <v>19</v>
      </c>
      <c r="J50" s="30" t="n">
        <v>7.08111589351168</v>
      </c>
      <c r="K50" s="63" t="s">
        <v>194</v>
      </c>
      <c r="L50" s="30" t="n">
        <v>9.44315283726776</v>
      </c>
      <c r="M50" s="29" t="n">
        <v>6.66155009831818</v>
      </c>
      <c r="N50" s="71"/>
      <c r="O50" s="38"/>
      <c r="Q50" s="9"/>
      <c r="R50" s="2"/>
      <c r="S50" s="65" t="s">
        <v>159</v>
      </c>
      <c r="T50" s="30" t="n">
        <v>7.78896623637172</v>
      </c>
      <c r="U50" s="29" t="n">
        <v>6.95606827200995</v>
      </c>
      <c r="V50" s="12"/>
      <c r="W50" s="29"/>
      <c r="X50" s="62"/>
      <c r="Y50" s="72"/>
      <c r="Z50" s="2"/>
      <c r="AA50" s="63" t="s">
        <v>247</v>
      </c>
      <c r="AB50" s="30" t="n">
        <v>7.08400046495323</v>
      </c>
      <c r="AC50" s="29" t="n">
        <v>6.48474073985372</v>
      </c>
      <c r="AD50" s="71"/>
      <c r="AE50" s="29"/>
      <c r="AF50" s="62"/>
      <c r="AG50" s="72"/>
      <c r="AH50" s="2"/>
      <c r="AI50" s="63" t="s">
        <v>245</v>
      </c>
      <c r="AJ50" s="30" t="n">
        <v>7.69209935169234</v>
      </c>
      <c r="AK50" s="29" t="n">
        <v>7.68347189285523</v>
      </c>
      <c r="AL50" s="71"/>
      <c r="AM50" s="38"/>
      <c r="AO50" s="9"/>
      <c r="AP50" s="2"/>
      <c r="AQ50" s="65" t="s">
        <v>292</v>
      </c>
      <c r="AR50" s="30" t="n">
        <v>7.88057533558675</v>
      </c>
      <c r="AS50" s="29" t="n">
        <v>8.98113340925774</v>
      </c>
      <c r="AT50" s="12"/>
      <c r="AU50" s="38"/>
      <c r="AW50" s="72"/>
      <c r="AX50" s="2"/>
      <c r="AY50" s="63" t="s">
        <v>97</v>
      </c>
      <c r="AZ50" s="30" t="n">
        <v>7.37885838327003</v>
      </c>
      <c r="BA50" s="29" t="n">
        <v>9.218841698496</v>
      </c>
      <c r="BB50" s="71"/>
      <c r="BC50" s="38"/>
    </row>
    <row r="51" customFormat="false" ht="16.5" hidden="false" customHeight="false" outlineLevel="0" collapsed="false">
      <c r="A51" s="72"/>
      <c r="B51" s="2"/>
      <c r="C51" s="63" t="s">
        <v>96</v>
      </c>
      <c r="D51" s="30" t="n">
        <v>7.91854127766533</v>
      </c>
      <c r="E51" s="29" t="n">
        <v>7.13662206295313</v>
      </c>
      <c r="F51" s="71"/>
      <c r="G51" s="29"/>
      <c r="H51" s="62"/>
      <c r="I51" s="63" t="s">
        <v>91</v>
      </c>
      <c r="J51" s="30" t="n">
        <v>7.14123862551119</v>
      </c>
      <c r="K51" s="63" t="s">
        <v>256</v>
      </c>
      <c r="L51" s="30" t="n">
        <v>9.48114553078017</v>
      </c>
      <c r="M51" s="29" t="n">
        <v>9.40005754897587</v>
      </c>
      <c r="N51" s="71"/>
      <c r="O51" s="38"/>
      <c r="Q51" s="9"/>
      <c r="R51" s="2"/>
      <c r="S51" s="65" t="s">
        <v>193</v>
      </c>
      <c r="T51" s="30" t="n">
        <v>7.80382760374492</v>
      </c>
      <c r="U51" s="29" t="n">
        <v>8.17483083091979</v>
      </c>
      <c r="V51" s="12"/>
      <c r="W51" s="29"/>
      <c r="X51" s="62"/>
      <c r="Y51" s="72"/>
      <c r="Z51" s="2"/>
      <c r="AA51" s="63" t="s">
        <v>241</v>
      </c>
      <c r="AB51" s="30" t="n">
        <v>7.08610437124329</v>
      </c>
      <c r="AC51" s="29" t="n">
        <v>7.45369864550493</v>
      </c>
      <c r="AD51" s="71"/>
      <c r="AE51" s="29"/>
      <c r="AF51" s="62"/>
      <c r="AG51" s="72"/>
      <c r="AH51" s="2"/>
      <c r="AI51" s="63" t="s">
        <v>218</v>
      </c>
      <c r="AJ51" s="30" t="n">
        <v>7.73904473202728</v>
      </c>
      <c r="AK51" s="29" t="n">
        <v>7.34908214639109</v>
      </c>
      <c r="AL51" s="71"/>
      <c r="AM51" s="38"/>
      <c r="AO51" s="9"/>
      <c r="AP51" s="2"/>
      <c r="AQ51" s="65" t="s">
        <v>165</v>
      </c>
      <c r="AR51" s="30" t="n">
        <v>7.88594036032474</v>
      </c>
      <c r="AS51" s="29" t="n">
        <v>8.8143229016398</v>
      </c>
      <c r="AT51" s="12"/>
      <c r="AU51" s="38"/>
      <c r="AW51" s="72"/>
      <c r="AX51" s="2"/>
      <c r="AY51" s="63" t="s">
        <v>208</v>
      </c>
      <c r="AZ51" s="30" t="n">
        <v>7.38822398505047</v>
      </c>
      <c r="BA51" s="29" t="n">
        <v>10.4360868636079</v>
      </c>
      <c r="BB51" s="71"/>
      <c r="BC51" s="38"/>
    </row>
    <row r="52" customFormat="false" ht="16.5" hidden="false" customHeight="false" outlineLevel="0" collapsed="false">
      <c r="A52" s="72"/>
      <c r="B52" s="2"/>
      <c r="C52" s="63" t="s">
        <v>192</v>
      </c>
      <c r="D52" s="30" t="n">
        <v>7.93238603414912</v>
      </c>
      <c r="E52" s="29" t="n">
        <v>6.03559092089988</v>
      </c>
      <c r="F52" s="71"/>
      <c r="G52" s="29"/>
      <c r="H52" s="62"/>
      <c r="I52" s="63" t="s">
        <v>192</v>
      </c>
      <c r="J52" s="30" t="n">
        <v>7.2159115210291</v>
      </c>
      <c r="K52" s="63" t="s">
        <v>226</v>
      </c>
      <c r="L52" s="30" t="n">
        <v>9.64376601851679</v>
      </c>
      <c r="M52" s="29" t="n">
        <v>9.54562672305019</v>
      </c>
      <c r="N52" s="71"/>
      <c r="O52" s="38"/>
      <c r="Q52" s="9"/>
      <c r="R52" s="2"/>
      <c r="S52" s="65" t="s">
        <v>198</v>
      </c>
      <c r="T52" s="30" t="n">
        <v>7.85430116486348</v>
      </c>
      <c r="U52" s="29" t="n">
        <v>7.36229453839559</v>
      </c>
      <c r="V52" s="12"/>
      <c r="W52" s="38"/>
      <c r="Y52" s="72"/>
      <c r="Z52" s="2"/>
      <c r="AA52" s="63" t="s">
        <v>75</v>
      </c>
      <c r="AB52" s="30" t="n">
        <v>7.10377037476456</v>
      </c>
      <c r="AC52" s="29" t="n">
        <v>6.93389126117376</v>
      </c>
      <c r="AD52" s="71"/>
      <c r="AE52" s="29"/>
      <c r="AF52" s="62"/>
      <c r="AG52" s="72"/>
      <c r="AH52" s="2"/>
      <c r="AI52" s="63" t="s">
        <v>42</v>
      </c>
      <c r="AJ52" s="30" t="n">
        <v>7.74885030029351</v>
      </c>
      <c r="AK52" s="29" t="n">
        <v>7.23841429356524</v>
      </c>
      <c r="AL52" s="71"/>
      <c r="AM52" s="38"/>
      <c r="AO52" s="9"/>
      <c r="AP52" s="2"/>
      <c r="AQ52" s="65" t="s">
        <v>194</v>
      </c>
      <c r="AR52" s="30" t="n">
        <v>7.98340978634249</v>
      </c>
      <c r="AS52" s="29" t="n">
        <v>8.88092118048361</v>
      </c>
      <c r="AT52" s="12"/>
      <c r="AU52" s="38"/>
      <c r="AW52" s="72"/>
      <c r="AX52" s="2"/>
      <c r="AY52" s="63" t="s">
        <v>38</v>
      </c>
      <c r="AZ52" s="30" t="n">
        <v>7.42684339421426</v>
      </c>
      <c r="BA52" s="29" t="n">
        <v>8.45588199633174</v>
      </c>
      <c r="BB52" s="71"/>
      <c r="BC52" s="38"/>
    </row>
    <row r="53" customFormat="false" ht="16.5" hidden="false" customHeight="false" outlineLevel="0" collapsed="false">
      <c r="A53" s="72"/>
      <c r="B53" s="2"/>
      <c r="C53" s="63" t="s">
        <v>108</v>
      </c>
      <c r="D53" s="30" t="n">
        <v>7.95067253265935</v>
      </c>
      <c r="E53" s="29" t="n">
        <v>7.19776712248823</v>
      </c>
      <c r="F53" s="71"/>
      <c r="G53" s="29"/>
      <c r="H53" s="62"/>
      <c r="I53" s="63" t="s">
        <v>169</v>
      </c>
      <c r="J53" s="30" t="n">
        <v>7.27231252046491</v>
      </c>
      <c r="K53" s="63" t="s">
        <v>158</v>
      </c>
      <c r="L53" s="30" t="n">
        <v>9.70050387502766</v>
      </c>
      <c r="M53" s="29" t="n">
        <v>9.56618345619568</v>
      </c>
      <c r="N53" s="71"/>
      <c r="O53" s="38"/>
      <c r="Q53" s="9"/>
      <c r="R53" s="2"/>
      <c r="S53" s="65" t="s">
        <v>255</v>
      </c>
      <c r="T53" s="30" t="n">
        <v>8.00638779677871</v>
      </c>
      <c r="U53" s="29" t="n">
        <v>8.53556310920106</v>
      </c>
      <c r="V53" s="12"/>
      <c r="W53" s="38"/>
      <c r="Y53" s="72"/>
      <c r="Z53" s="2"/>
      <c r="AA53" s="63" t="s">
        <v>44</v>
      </c>
      <c r="AB53" s="30" t="n">
        <v>7.13938763303402</v>
      </c>
      <c r="AC53" s="29" t="n">
        <v>6.97727992349992</v>
      </c>
      <c r="AD53" s="71"/>
      <c r="AE53" s="38"/>
      <c r="AG53" s="72"/>
      <c r="AH53" s="2"/>
      <c r="AI53" s="63" t="s">
        <v>193</v>
      </c>
      <c r="AJ53" s="30" t="n">
        <v>7.83762162629405</v>
      </c>
      <c r="AK53" s="29" t="n">
        <v>8.0221680414229</v>
      </c>
      <c r="AL53" s="71"/>
      <c r="AM53" s="38"/>
      <c r="AO53" s="9"/>
      <c r="AP53" s="2"/>
      <c r="AQ53" s="65" t="s">
        <v>75</v>
      </c>
      <c r="AR53" s="30" t="n">
        <v>7.99305725803901</v>
      </c>
      <c r="AS53" s="29" t="n">
        <v>8.22806348246114</v>
      </c>
      <c r="AT53" s="12"/>
      <c r="AU53" s="38"/>
      <c r="AW53" s="72"/>
      <c r="AX53" s="2"/>
      <c r="AY53" s="63" t="s">
        <v>114</v>
      </c>
      <c r="AZ53" s="30" t="n">
        <v>7.43791848753167</v>
      </c>
      <c r="BA53" s="29" t="n">
        <v>7.65176209738205</v>
      </c>
      <c r="BB53" s="71"/>
      <c r="BC53" s="38"/>
    </row>
    <row r="54" customFormat="false" ht="16.5" hidden="false" customHeight="false" outlineLevel="0" collapsed="false">
      <c r="A54" s="72"/>
      <c r="B54" s="2"/>
      <c r="C54" s="63" t="s">
        <v>218</v>
      </c>
      <c r="D54" s="30" t="n">
        <v>7.99704960430536</v>
      </c>
      <c r="E54" s="29" t="n">
        <v>8.6217185696793</v>
      </c>
      <c r="F54" s="71"/>
      <c r="G54" s="29"/>
      <c r="H54" s="62"/>
      <c r="I54" s="63" t="s">
        <v>119</v>
      </c>
      <c r="J54" s="30" t="n">
        <v>7.36503633123096</v>
      </c>
      <c r="K54" s="63" t="s">
        <v>269</v>
      </c>
      <c r="L54" s="30" t="n">
        <v>9.72922135572637</v>
      </c>
      <c r="M54" s="29" t="n">
        <v>8.96089392548126</v>
      </c>
      <c r="N54" s="71"/>
      <c r="O54" s="38"/>
      <c r="Q54" s="9"/>
      <c r="R54" s="2"/>
      <c r="S54" s="65" t="s">
        <v>60</v>
      </c>
      <c r="T54" s="30" t="n">
        <v>8.01843944879431</v>
      </c>
      <c r="U54" s="29" t="n">
        <v>7.8695074794348</v>
      </c>
      <c r="V54" s="12"/>
      <c r="W54" s="38"/>
      <c r="Y54" s="72"/>
      <c r="Z54" s="2"/>
      <c r="AA54" s="63" t="s">
        <v>270</v>
      </c>
      <c r="AB54" s="30" t="n">
        <v>7.14127950461299</v>
      </c>
      <c r="AC54" s="29" t="n">
        <v>6.68047908377915</v>
      </c>
      <c r="AD54" s="71"/>
      <c r="AE54" s="38"/>
      <c r="AG54" s="72"/>
      <c r="AH54" s="2"/>
      <c r="AI54" s="63" t="s">
        <v>194</v>
      </c>
      <c r="AJ54" s="30" t="n">
        <v>7.86903238606631</v>
      </c>
      <c r="AK54" s="29" t="n">
        <v>9.30385379417803</v>
      </c>
      <c r="AL54" s="71"/>
      <c r="AM54" s="38"/>
      <c r="AO54" s="9"/>
      <c r="AP54" s="2"/>
      <c r="AQ54" s="65" t="s">
        <v>264</v>
      </c>
      <c r="AR54" s="30" t="n">
        <v>8.00162774883336</v>
      </c>
      <c r="AS54" s="29" t="n">
        <v>9.64833241327851</v>
      </c>
      <c r="AT54" s="12"/>
      <c r="AU54" s="38"/>
      <c r="AW54" s="72"/>
      <c r="AX54" s="2"/>
      <c r="AY54" s="63" t="s">
        <v>84</v>
      </c>
      <c r="AZ54" s="30" t="n">
        <v>7.44648783664838</v>
      </c>
      <c r="BA54" s="29" t="n">
        <v>9.05921194854026</v>
      </c>
      <c r="BB54" s="71"/>
      <c r="BC54" s="38"/>
    </row>
    <row r="55" customFormat="false" ht="16.5" hidden="false" customHeight="false" outlineLevel="0" collapsed="false">
      <c r="A55" s="72"/>
      <c r="B55" s="2"/>
      <c r="C55" s="63" t="s">
        <v>60</v>
      </c>
      <c r="D55" s="30" t="n">
        <v>8.02787283078543</v>
      </c>
      <c r="E55" s="29" t="n">
        <v>8.24093440226183</v>
      </c>
      <c r="F55" s="71"/>
      <c r="G55" s="29"/>
      <c r="H55" s="62"/>
      <c r="I55" s="63" t="s">
        <v>105</v>
      </c>
      <c r="J55" s="30" t="n">
        <v>7.38040911414464</v>
      </c>
      <c r="K55" s="63" t="s">
        <v>248</v>
      </c>
      <c r="L55" s="30" t="n">
        <v>9.80264398871268</v>
      </c>
      <c r="M55" s="29" t="n">
        <v>8.51599150123995</v>
      </c>
      <c r="N55" s="71"/>
      <c r="O55" s="38"/>
      <c r="Q55" s="9"/>
      <c r="R55" s="2"/>
      <c r="S55" s="65" t="s">
        <v>158</v>
      </c>
      <c r="T55" s="30" t="n">
        <v>8.04836153526767</v>
      </c>
      <c r="U55" s="29" t="n">
        <v>8.6398977798612</v>
      </c>
      <c r="V55" s="12"/>
      <c r="W55" s="38"/>
      <c r="Y55" s="72"/>
      <c r="Z55" s="2"/>
      <c r="AA55" s="63" t="s">
        <v>132</v>
      </c>
      <c r="AB55" s="30" t="n">
        <v>7.16333770822547</v>
      </c>
      <c r="AC55" s="29" t="n">
        <v>6.85027436578394</v>
      </c>
      <c r="AD55" s="71"/>
      <c r="AE55" s="38"/>
      <c r="AG55" s="72"/>
      <c r="AH55" s="2"/>
      <c r="AI55" s="63" t="s">
        <v>108</v>
      </c>
      <c r="AJ55" s="30" t="n">
        <v>7.89308306207398</v>
      </c>
      <c r="AK55" s="29" t="n">
        <v>8.14454608550098</v>
      </c>
      <c r="AL55" s="71"/>
      <c r="AM55" s="38"/>
      <c r="AO55" s="9"/>
      <c r="AP55" s="2"/>
      <c r="AQ55" s="65" t="s">
        <v>273</v>
      </c>
      <c r="AR55" s="30" t="n">
        <v>8.01853959653997</v>
      </c>
      <c r="AS55" s="29" t="n">
        <v>8.49469160983224</v>
      </c>
      <c r="AT55" s="12"/>
      <c r="AU55" s="38"/>
      <c r="AW55" s="72"/>
      <c r="AX55" s="2"/>
      <c r="AY55" s="63" t="s">
        <v>198</v>
      </c>
      <c r="AZ55" s="30" t="n">
        <v>7.47249589472276</v>
      </c>
      <c r="BA55" s="29" t="n">
        <v>7.97076739368768</v>
      </c>
      <c r="BB55" s="71"/>
      <c r="BC55" s="38"/>
    </row>
    <row r="56" customFormat="false" ht="16.5" hidden="false" customHeight="false" outlineLevel="0" collapsed="false">
      <c r="A56" s="72"/>
      <c r="B56" s="2"/>
      <c r="C56" s="63" t="s">
        <v>181</v>
      </c>
      <c r="D56" s="30" t="n">
        <v>8.03250312791364</v>
      </c>
      <c r="E56" s="29" t="n">
        <v>7.59669666068723</v>
      </c>
      <c r="F56" s="71"/>
      <c r="G56" s="29"/>
      <c r="H56" s="62"/>
      <c r="I56" s="63" t="s">
        <v>90</v>
      </c>
      <c r="J56" s="30" t="n">
        <v>7.40265396915153</v>
      </c>
      <c r="K56" s="63" t="s">
        <v>271</v>
      </c>
      <c r="L56" s="30" t="n">
        <v>9.82641819396993</v>
      </c>
      <c r="M56" s="29" t="n">
        <v>7.64067153483575</v>
      </c>
      <c r="N56" s="71"/>
      <c r="O56" s="38"/>
      <c r="Q56" s="9"/>
      <c r="R56" s="2"/>
      <c r="S56" s="65" t="s">
        <v>245</v>
      </c>
      <c r="T56" s="30" t="n">
        <v>8.08786058835782</v>
      </c>
      <c r="U56" s="29" t="n">
        <v>8.25020839471748</v>
      </c>
      <c r="V56" s="12"/>
      <c r="W56" s="38"/>
      <c r="Y56" s="72"/>
      <c r="Z56" s="2"/>
      <c r="AA56" s="63" t="s">
        <v>115</v>
      </c>
      <c r="AB56" s="30" t="n">
        <v>7.17746937115416</v>
      </c>
      <c r="AC56" s="29" t="n">
        <v>6.02221465727186</v>
      </c>
      <c r="AD56" s="71"/>
      <c r="AE56" s="38"/>
      <c r="AG56" s="72"/>
      <c r="AH56" s="2"/>
      <c r="AI56" s="63" t="s">
        <v>206</v>
      </c>
      <c r="AJ56" s="30" t="n">
        <v>7.90036570134676</v>
      </c>
      <c r="AK56" s="29" t="n">
        <v>9.19543372826759</v>
      </c>
      <c r="AL56" s="71"/>
      <c r="AM56" s="38"/>
      <c r="AO56" s="9"/>
      <c r="AP56" s="2"/>
      <c r="AQ56" s="65" t="s">
        <v>126</v>
      </c>
      <c r="AR56" s="30" t="n">
        <v>8.02517832899484</v>
      </c>
      <c r="AS56" s="29" t="n">
        <v>8.21714830185164</v>
      </c>
      <c r="AT56" s="12"/>
      <c r="AU56" s="38"/>
      <c r="AW56" s="72"/>
      <c r="AX56" s="2"/>
      <c r="AY56" s="63" t="s">
        <v>194</v>
      </c>
      <c r="AZ56" s="30" t="n">
        <v>7.52084650820922</v>
      </c>
      <c r="BA56" s="29" t="n">
        <v>9.36130121478561</v>
      </c>
      <c r="BB56" s="71"/>
      <c r="BC56" s="38"/>
    </row>
    <row r="57" customFormat="false" ht="16.5" hidden="false" customHeight="false" outlineLevel="0" collapsed="false">
      <c r="A57" s="72"/>
      <c r="B57" s="2"/>
      <c r="C57" s="63" t="s">
        <v>47</v>
      </c>
      <c r="D57" s="30" t="n">
        <v>8.09715777656802</v>
      </c>
      <c r="E57" s="29" t="n">
        <v>8.15987133677839</v>
      </c>
      <c r="F57" s="71"/>
      <c r="G57" s="29"/>
      <c r="H57" s="62"/>
      <c r="I57" s="63" t="s">
        <v>18</v>
      </c>
      <c r="J57" s="30" t="n">
        <v>7.40873733211533</v>
      </c>
      <c r="K57" s="63" t="s">
        <v>266</v>
      </c>
      <c r="L57" s="30" t="n">
        <v>9.86112879008214</v>
      </c>
      <c r="M57" s="29" t="n">
        <v>8.85623875989708</v>
      </c>
      <c r="N57" s="71"/>
      <c r="O57" s="38"/>
      <c r="Q57" s="9"/>
      <c r="R57" s="2"/>
      <c r="S57" s="65" t="s">
        <v>271</v>
      </c>
      <c r="T57" s="30" t="n">
        <v>8.09210170199912</v>
      </c>
      <c r="U57" s="29" t="n">
        <v>9.3693857791128</v>
      </c>
      <c r="V57" s="12"/>
      <c r="W57" s="38"/>
      <c r="Y57" s="72"/>
      <c r="Z57" s="2"/>
      <c r="AA57" s="63" t="s">
        <v>268</v>
      </c>
      <c r="AB57" s="30" t="n">
        <v>7.18094347968678</v>
      </c>
      <c r="AC57" s="29" t="n">
        <v>6.94267870518636</v>
      </c>
      <c r="AD57" s="71"/>
      <c r="AE57" s="38"/>
      <c r="AG57" s="72"/>
      <c r="AH57" s="2"/>
      <c r="AI57" s="63" t="s">
        <v>256</v>
      </c>
      <c r="AJ57" s="30" t="n">
        <v>8.00134063245772</v>
      </c>
      <c r="AK57" s="29" t="n">
        <v>8.72824026188267</v>
      </c>
      <c r="AL57" s="71"/>
      <c r="AM57" s="38"/>
      <c r="AO57" s="9"/>
      <c r="AP57" s="2"/>
      <c r="AQ57" s="65" t="s">
        <v>248</v>
      </c>
      <c r="AR57" s="30" t="n">
        <v>8.1440412695828</v>
      </c>
      <c r="AS57" s="29" t="n">
        <v>8.74653111609357</v>
      </c>
      <c r="AT57" s="12"/>
      <c r="AU57" s="38"/>
      <c r="AW57" s="72"/>
      <c r="AX57" s="2"/>
      <c r="AY57" s="63" t="s">
        <v>137</v>
      </c>
      <c r="AZ57" s="30" t="n">
        <v>7.61246308540548</v>
      </c>
      <c r="BA57" s="29" t="n">
        <v>8.07709876495255</v>
      </c>
      <c r="BB57" s="71"/>
      <c r="BC57" s="38"/>
    </row>
    <row r="58" customFormat="false" ht="16.5" hidden="false" customHeight="false" outlineLevel="0" collapsed="false">
      <c r="A58" s="72"/>
      <c r="B58" s="2"/>
      <c r="C58" s="63" t="s">
        <v>68</v>
      </c>
      <c r="D58" s="30" t="n">
        <v>8.13804648148921</v>
      </c>
      <c r="E58" s="29" t="n">
        <v>8.51509267492023</v>
      </c>
      <c r="F58" s="71"/>
      <c r="G58" s="29"/>
      <c r="H58" s="62"/>
      <c r="I58" s="63" t="s">
        <v>56</v>
      </c>
      <c r="J58" s="30" t="n">
        <v>7.47161019005161</v>
      </c>
      <c r="K58" s="63" t="s">
        <v>206</v>
      </c>
      <c r="L58" s="30" t="n">
        <v>9.88924840807763</v>
      </c>
      <c r="M58" s="29" t="n">
        <v>6.65708259656318</v>
      </c>
      <c r="N58" s="71"/>
      <c r="O58" s="38"/>
      <c r="Q58" s="9"/>
      <c r="R58" s="2"/>
      <c r="S58" s="65" t="s">
        <v>194</v>
      </c>
      <c r="T58" s="30" t="n">
        <v>8.09447889181273</v>
      </c>
      <c r="U58" s="29" t="n">
        <v>8.72214835067569</v>
      </c>
      <c r="V58" s="12"/>
      <c r="W58" s="38"/>
      <c r="Y58" s="72"/>
      <c r="Z58" s="2"/>
      <c r="AA58" s="63" t="s">
        <v>265</v>
      </c>
      <c r="AB58" s="30" t="n">
        <v>7.18405212740941</v>
      </c>
      <c r="AC58" s="29" t="n">
        <v>6.19259661159178</v>
      </c>
      <c r="AD58" s="71"/>
      <c r="AE58" s="38"/>
      <c r="AG58" s="72"/>
      <c r="AH58" s="2"/>
      <c r="AI58" s="63" t="s">
        <v>255</v>
      </c>
      <c r="AJ58" s="30" t="n">
        <v>8.08340486373066</v>
      </c>
      <c r="AK58" s="29" t="n">
        <v>8.4766247087151</v>
      </c>
      <c r="AL58" s="71"/>
      <c r="AM58" s="38"/>
      <c r="AO58" s="9"/>
      <c r="AP58" s="2"/>
      <c r="AQ58" s="65" t="s">
        <v>181</v>
      </c>
      <c r="AR58" s="30" t="n">
        <v>8.16277901669</v>
      </c>
      <c r="AS58" s="29" t="n">
        <v>7.82830788332397</v>
      </c>
      <c r="AT58" s="12"/>
      <c r="AU58" s="38"/>
      <c r="AW58" s="72"/>
      <c r="AX58" s="2"/>
      <c r="AY58" s="63" t="s">
        <v>111</v>
      </c>
      <c r="AZ58" s="30" t="n">
        <v>7.65056353266596</v>
      </c>
      <c r="BA58" s="29" t="n">
        <v>9.00658135054085</v>
      </c>
      <c r="BB58" s="71"/>
      <c r="BC58" s="38"/>
      <c r="BE58" s="76"/>
      <c r="BF58" s="77"/>
    </row>
    <row r="59" customFormat="false" ht="16.5" hidden="false" customHeight="false" outlineLevel="0" collapsed="false">
      <c r="A59" s="72"/>
      <c r="B59" s="2"/>
      <c r="C59" s="63" t="s">
        <v>271</v>
      </c>
      <c r="D59" s="30" t="n">
        <v>8.16026474541807</v>
      </c>
      <c r="E59" s="29" t="n">
        <v>7.21366806100357</v>
      </c>
      <c r="F59" s="71"/>
      <c r="G59" s="29"/>
      <c r="H59" s="62"/>
      <c r="I59" s="63" t="s">
        <v>106</v>
      </c>
      <c r="J59" s="30" t="n">
        <v>7.47310500890507</v>
      </c>
      <c r="K59" s="63" t="s">
        <v>242</v>
      </c>
      <c r="L59" s="30" t="n">
        <v>9.92438052097872</v>
      </c>
      <c r="M59" s="29" t="n">
        <v>9.18098076354178</v>
      </c>
      <c r="N59" s="71"/>
      <c r="O59" s="38"/>
      <c r="Q59" s="9"/>
      <c r="R59" s="2"/>
      <c r="S59" s="65" t="s">
        <v>42</v>
      </c>
      <c r="T59" s="30" t="n">
        <v>8.11621398285629</v>
      </c>
      <c r="U59" s="29" t="n">
        <v>8.23708086544792</v>
      </c>
      <c r="V59" s="12"/>
      <c r="W59" s="38"/>
      <c r="Y59" s="72"/>
      <c r="Z59" s="2"/>
      <c r="AA59" s="63" t="s">
        <v>60</v>
      </c>
      <c r="AB59" s="30" t="n">
        <v>7.18506372377562</v>
      </c>
      <c r="AC59" s="29" t="n">
        <v>6.94485844580754</v>
      </c>
      <c r="AD59" s="71"/>
      <c r="AE59" s="38"/>
      <c r="AG59" s="72"/>
      <c r="AH59" s="2"/>
      <c r="AI59" s="63" t="s">
        <v>38</v>
      </c>
      <c r="AJ59" s="30" t="n">
        <v>8.12758169502788</v>
      </c>
      <c r="AK59" s="29" t="n">
        <v>8.39526420735369</v>
      </c>
      <c r="AL59" s="71"/>
      <c r="AM59" s="38"/>
      <c r="AO59" s="9"/>
      <c r="AP59" s="2"/>
      <c r="AQ59" s="65" t="s">
        <v>206</v>
      </c>
      <c r="AR59" s="30" t="n">
        <v>8.25551489566108</v>
      </c>
      <c r="AS59" s="29" t="n">
        <v>9.01187017389084</v>
      </c>
      <c r="AT59" s="12"/>
      <c r="AU59" s="38"/>
      <c r="AW59" s="72"/>
      <c r="AX59" s="2"/>
      <c r="AY59" s="63" t="s">
        <v>255</v>
      </c>
      <c r="AZ59" s="30" t="n">
        <v>7.67965602719799</v>
      </c>
      <c r="BA59" s="29" t="n">
        <v>8.62532894422938</v>
      </c>
      <c r="BB59" s="71"/>
      <c r="BC59" s="38"/>
      <c r="BE59" s="76"/>
      <c r="BF59" s="77"/>
    </row>
    <row r="60" customFormat="false" ht="16.5" hidden="false" customHeight="false" outlineLevel="0" collapsed="false">
      <c r="A60" s="72"/>
      <c r="B60" s="2"/>
      <c r="C60" s="63" t="s">
        <v>75</v>
      </c>
      <c r="D60" s="30" t="n">
        <v>8.2114162395211</v>
      </c>
      <c r="E60" s="29" t="n">
        <v>7.92322050509552</v>
      </c>
      <c r="F60" s="71"/>
      <c r="G60" s="29"/>
      <c r="H60" s="62"/>
      <c r="I60" s="63" t="s">
        <v>133</v>
      </c>
      <c r="J60" s="30" t="n">
        <v>7.57633317240215</v>
      </c>
      <c r="K60" s="63" t="s">
        <v>260</v>
      </c>
      <c r="L60" s="30" t="n">
        <v>10.0453091753869</v>
      </c>
      <c r="M60" s="29" t="n">
        <v>6.84857286771516</v>
      </c>
      <c r="N60" s="71"/>
      <c r="O60" s="38"/>
      <c r="Q60" s="9"/>
      <c r="R60" s="2"/>
      <c r="S60" s="65" t="s">
        <v>264</v>
      </c>
      <c r="T60" s="30" t="n">
        <v>8.11981265387971</v>
      </c>
      <c r="U60" s="29" t="n">
        <v>8.62741350287311</v>
      </c>
      <c r="V60" s="12"/>
      <c r="W60" s="38"/>
      <c r="Y60" s="72"/>
      <c r="Z60" s="2"/>
      <c r="AA60" s="63" t="s">
        <v>118</v>
      </c>
      <c r="AB60" s="30" t="n">
        <v>7.19199684666977</v>
      </c>
      <c r="AC60" s="29" t="n">
        <v>6.67410750511472</v>
      </c>
      <c r="AD60" s="71"/>
      <c r="AE60" s="38"/>
      <c r="AG60" s="72"/>
      <c r="AH60" s="2"/>
      <c r="AI60" s="63" t="s">
        <v>248</v>
      </c>
      <c r="AJ60" s="30" t="n">
        <v>8.13376899980479</v>
      </c>
      <c r="AK60" s="29" t="n">
        <v>8.17290249467074</v>
      </c>
      <c r="AL60" s="71"/>
      <c r="AM60" s="38"/>
      <c r="AO60" s="9"/>
      <c r="AP60" s="2"/>
      <c r="AQ60" s="65" t="s">
        <v>232</v>
      </c>
      <c r="AR60" s="30" t="n">
        <v>8.29710427251177</v>
      </c>
      <c r="AS60" s="29" t="n">
        <v>8.61962576014733</v>
      </c>
      <c r="AT60" s="12"/>
      <c r="AU60" s="38"/>
      <c r="AW60" s="72"/>
      <c r="AX60" s="2"/>
      <c r="AY60" s="63" t="s">
        <v>189</v>
      </c>
      <c r="AZ60" s="30" t="n">
        <v>7.68626239281533</v>
      </c>
      <c r="BA60" s="29" t="n">
        <v>9.87897204232427</v>
      </c>
      <c r="BB60" s="71"/>
      <c r="BC60" s="38"/>
      <c r="BE60" s="76"/>
      <c r="BF60" s="77"/>
    </row>
    <row r="61" customFormat="false" ht="16.5" hidden="false" customHeight="false" outlineLevel="0" collapsed="false">
      <c r="A61" s="72"/>
      <c r="B61" s="2"/>
      <c r="C61" s="63" t="s">
        <v>253</v>
      </c>
      <c r="D61" s="30" t="n">
        <v>8.29492395865955</v>
      </c>
      <c r="E61" s="29" t="n">
        <v>6.60614903986733</v>
      </c>
      <c r="F61" s="71"/>
      <c r="G61" s="29"/>
      <c r="H61" s="62"/>
      <c r="I61" s="63" t="s">
        <v>155</v>
      </c>
      <c r="J61" s="30" t="n">
        <v>7.61576203885025</v>
      </c>
      <c r="K61" s="63" t="s">
        <v>189</v>
      </c>
      <c r="L61" s="30" t="n">
        <v>10.0885895067046</v>
      </c>
      <c r="M61" s="29" t="n">
        <v>8.43870038198147</v>
      </c>
      <c r="N61" s="71"/>
      <c r="O61" s="38"/>
      <c r="Q61" s="9"/>
      <c r="R61" s="2"/>
      <c r="S61" s="65" t="s">
        <v>251</v>
      </c>
      <c r="T61" s="30" t="n">
        <v>8.14111598125542</v>
      </c>
      <c r="U61" s="29" t="n">
        <v>8.38559497049759</v>
      </c>
      <c r="V61" s="12"/>
      <c r="W61" s="38"/>
      <c r="Y61" s="72"/>
      <c r="Z61" s="2"/>
      <c r="AA61" s="63" t="s">
        <v>89</v>
      </c>
      <c r="AB61" s="30" t="n">
        <v>7.2097652659741</v>
      </c>
      <c r="AC61" s="29" t="n">
        <v>6.91656024189383</v>
      </c>
      <c r="AD61" s="71"/>
      <c r="AE61" s="38"/>
      <c r="AG61" s="72"/>
      <c r="AH61" s="2"/>
      <c r="AI61" s="63" t="s">
        <v>273</v>
      </c>
      <c r="AJ61" s="30" t="n">
        <v>8.18461751869607</v>
      </c>
      <c r="AK61" s="29" t="n">
        <v>9.0654699906957</v>
      </c>
      <c r="AL61" s="71"/>
      <c r="AM61" s="38"/>
      <c r="AO61" s="9"/>
      <c r="AP61" s="2"/>
      <c r="AQ61" s="65" t="s">
        <v>189</v>
      </c>
      <c r="AR61" s="30" t="n">
        <v>8.31299637024773</v>
      </c>
      <c r="AS61" s="29" t="n">
        <v>9.25448066669226</v>
      </c>
      <c r="AT61" s="12"/>
      <c r="AU61" s="38"/>
      <c r="AW61" s="72"/>
      <c r="AX61" s="2"/>
      <c r="AY61" s="63" t="s">
        <v>136</v>
      </c>
      <c r="AZ61" s="30" t="n">
        <v>7.7165314078966</v>
      </c>
      <c r="BA61" s="29" t="n">
        <v>7.37649008774644</v>
      </c>
      <c r="BB61" s="71"/>
      <c r="BC61" s="38"/>
      <c r="BE61" s="76"/>
      <c r="BF61" s="77"/>
    </row>
    <row r="62" customFormat="false" ht="16.5" hidden="false" customHeight="false" outlineLevel="0" collapsed="false">
      <c r="A62" s="72"/>
      <c r="B62" s="2"/>
      <c r="C62" s="63" t="s">
        <v>175</v>
      </c>
      <c r="D62" s="30" t="n">
        <v>8.37483952601617</v>
      </c>
      <c r="E62" s="29" t="n">
        <v>8.99349322105842</v>
      </c>
      <c r="F62" s="71"/>
      <c r="G62" s="29"/>
      <c r="H62" s="62"/>
      <c r="I62" s="63" t="s">
        <v>54</v>
      </c>
      <c r="J62" s="30" t="n">
        <v>7.66557042490477</v>
      </c>
      <c r="K62" s="63" t="s">
        <v>245</v>
      </c>
      <c r="L62" s="30" t="n">
        <v>10.1137551867038</v>
      </c>
      <c r="M62" s="29" t="n">
        <v>8.90098451260708</v>
      </c>
      <c r="N62" s="71"/>
      <c r="O62" s="38"/>
      <c r="Q62" s="9"/>
      <c r="R62" s="2"/>
      <c r="S62" s="65" t="s">
        <v>260</v>
      </c>
      <c r="T62" s="30" t="n">
        <v>8.26580723675859</v>
      </c>
      <c r="U62" s="29" t="n">
        <v>8.89615981516659</v>
      </c>
      <c r="V62" s="12"/>
      <c r="W62" s="38"/>
      <c r="Y62" s="72"/>
      <c r="Z62" s="2"/>
      <c r="AA62" s="63" t="s">
        <v>151</v>
      </c>
      <c r="AB62" s="30" t="n">
        <v>7.21669736342931</v>
      </c>
      <c r="AC62" s="29" t="n">
        <v>8.22266451114788</v>
      </c>
      <c r="AD62" s="71"/>
      <c r="AE62" s="38"/>
      <c r="AG62" s="72"/>
      <c r="AH62" s="2"/>
      <c r="AI62" s="63" t="s">
        <v>266</v>
      </c>
      <c r="AJ62" s="30" t="n">
        <v>8.19612996158383</v>
      </c>
      <c r="AK62" s="29" t="n">
        <v>8.25104681428813</v>
      </c>
      <c r="AL62" s="71"/>
      <c r="AM62" s="38"/>
      <c r="AO62" s="9"/>
      <c r="AP62" s="2"/>
      <c r="AQ62" s="65" t="s">
        <v>266</v>
      </c>
      <c r="AR62" s="30" t="n">
        <v>8.33807671404807</v>
      </c>
      <c r="AS62" s="29" t="n">
        <v>9.11624777836195</v>
      </c>
      <c r="AT62" s="12"/>
      <c r="AU62" s="38"/>
      <c r="AW62" s="72"/>
      <c r="AX62" s="2"/>
      <c r="AY62" s="63" t="s">
        <v>41</v>
      </c>
      <c r="AZ62" s="30" t="n">
        <v>7.726599648074</v>
      </c>
      <c r="BA62" s="29" t="n">
        <v>9.15380786889816</v>
      </c>
      <c r="BB62" s="71"/>
      <c r="BC62" s="38"/>
      <c r="BE62" s="76"/>
      <c r="BF62" s="77"/>
    </row>
    <row r="63" customFormat="false" ht="16.5" hidden="false" customHeight="false" outlineLevel="0" collapsed="false">
      <c r="A63" s="72"/>
      <c r="B63" s="2"/>
      <c r="C63" s="63" t="s">
        <v>131</v>
      </c>
      <c r="D63" s="30" t="n">
        <v>8.41731667775737</v>
      </c>
      <c r="E63" s="29" t="n">
        <v>7.12466932842881</v>
      </c>
      <c r="F63" s="71"/>
      <c r="G63" s="29"/>
      <c r="H63" s="62"/>
      <c r="I63" s="63" t="s">
        <v>113</v>
      </c>
      <c r="J63" s="30" t="n">
        <v>7.70240820818721</v>
      </c>
      <c r="K63" s="63" t="s">
        <v>111</v>
      </c>
      <c r="L63" s="30" t="n">
        <v>10.1362221531702</v>
      </c>
      <c r="M63" s="29" t="n">
        <v>8.7192382114634</v>
      </c>
      <c r="N63" s="71"/>
      <c r="O63" s="38"/>
      <c r="Q63" s="9"/>
      <c r="R63" s="2"/>
      <c r="S63" s="65" t="s">
        <v>215</v>
      </c>
      <c r="T63" s="30" t="n">
        <v>8.32041698240541</v>
      </c>
      <c r="U63" s="29" t="n">
        <v>9.67757695045981</v>
      </c>
      <c r="V63" s="12"/>
      <c r="W63" s="38"/>
      <c r="Y63" s="72"/>
      <c r="Z63" s="2"/>
      <c r="AA63" s="63" t="s">
        <v>263</v>
      </c>
      <c r="AB63" s="30" t="n">
        <v>7.24113467656869</v>
      </c>
      <c r="AC63" s="29" t="n">
        <v>6.66589014673996</v>
      </c>
      <c r="AD63" s="71"/>
      <c r="AE63" s="38"/>
      <c r="AG63" s="72"/>
      <c r="AH63" s="2"/>
      <c r="AI63" s="63" t="s">
        <v>269</v>
      </c>
      <c r="AJ63" s="30" t="n">
        <v>8.22015579931244</v>
      </c>
      <c r="AK63" s="29" t="n">
        <v>8.80879689623151</v>
      </c>
      <c r="AL63" s="71"/>
      <c r="AM63" s="38"/>
      <c r="AO63" s="9"/>
      <c r="AP63" s="2"/>
      <c r="AQ63" s="65" t="s">
        <v>215</v>
      </c>
      <c r="AR63" s="30" t="n">
        <v>8.42685597075698</v>
      </c>
      <c r="AS63" s="29" t="n">
        <v>10.4839568159746</v>
      </c>
      <c r="AT63" s="12"/>
      <c r="AU63" s="38"/>
      <c r="AW63" s="72"/>
      <c r="AX63" s="2"/>
      <c r="AY63" s="63" t="s">
        <v>150</v>
      </c>
      <c r="AZ63" s="30" t="n">
        <v>7.78993135013666</v>
      </c>
      <c r="BA63" s="29" t="n">
        <v>9.27223785985095</v>
      </c>
      <c r="BB63" s="71"/>
      <c r="BC63" s="38"/>
      <c r="BE63" s="76"/>
      <c r="BF63" s="77"/>
    </row>
    <row r="64" customFormat="false" ht="16.5" hidden="false" customHeight="false" outlineLevel="0" collapsed="false">
      <c r="A64" s="72"/>
      <c r="B64" s="2"/>
      <c r="C64" s="63" t="s">
        <v>58</v>
      </c>
      <c r="D64" s="30" t="n">
        <v>8.42524108466579</v>
      </c>
      <c r="E64" s="29" t="n">
        <v>8.37935670482093</v>
      </c>
      <c r="F64" s="71"/>
      <c r="G64" s="29"/>
      <c r="H64" s="62"/>
      <c r="I64" s="63" t="s">
        <v>172</v>
      </c>
      <c r="J64" s="30" t="n">
        <v>7.70991781803411</v>
      </c>
      <c r="K64" s="63" t="s">
        <v>42</v>
      </c>
      <c r="L64" s="30" t="n">
        <v>10.1685342345195</v>
      </c>
      <c r="M64" s="29" t="n">
        <v>9.63528642605838</v>
      </c>
      <c r="N64" s="71"/>
      <c r="O64" s="38"/>
      <c r="Q64" s="9"/>
      <c r="R64" s="2"/>
      <c r="S64" s="65" t="s">
        <v>262</v>
      </c>
      <c r="T64" s="30" t="n">
        <v>8.33124839105722</v>
      </c>
      <c r="U64" s="29" t="n">
        <v>8.8555163598995</v>
      </c>
      <c r="V64" s="12"/>
      <c r="W64" s="38"/>
      <c r="Y64" s="72"/>
      <c r="Z64" s="2"/>
      <c r="AA64" s="63" t="s">
        <v>32</v>
      </c>
      <c r="AB64" s="30" t="n">
        <v>7.26630868593481</v>
      </c>
      <c r="AC64" s="29" t="n">
        <v>6.98308480944049</v>
      </c>
      <c r="AD64" s="71"/>
      <c r="AE64" s="38"/>
      <c r="AG64" s="72"/>
      <c r="AH64" s="2"/>
      <c r="AI64" s="63" t="s">
        <v>226</v>
      </c>
      <c r="AJ64" s="30" t="n">
        <v>8.3082480054988</v>
      </c>
      <c r="AK64" s="29" t="n">
        <v>8.72673246422821</v>
      </c>
      <c r="AL64" s="71"/>
      <c r="AM64" s="38"/>
      <c r="AO64" s="9"/>
      <c r="AP64" s="2"/>
      <c r="AQ64" s="65" t="s">
        <v>253</v>
      </c>
      <c r="AR64" s="30" t="n">
        <v>8.439398737813</v>
      </c>
      <c r="AS64" s="29" t="n">
        <v>9.19345390159029</v>
      </c>
      <c r="AT64" s="12"/>
      <c r="AU64" s="38"/>
      <c r="AW64" s="72"/>
      <c r="AX64" s="2"/>
      <c r="AY64" s="63" t="s">
        <v>96</v>
      </c>
      <c r="AZ64" s="30" t="n">
        <v>7.84574720409739</v>
      </c>
      <c r="BA64" s="29" t="n">
        <v>9.60508499166541</v>
      </c>
      <c r="BB64" s="71"/>
      <c r="BC64" s="38"/>
      <c r="BE64" s="76"/>
      <c r="BF64" s="77"/>
    </row>
    <row r="65" customFormat="false" ht="16.5" hidden="false" customHeight="false" outlineLevel="0" collapsed="false">
      <c r="A65" s="72"/>
      <c r="B65" s="2"/>
      <c r="C65" s="63" t="s">
        <v>150</v>
      </c>
      <c r="D65" s="30" t="n">
        <v>8.44199797208204</v>
      </c>
      <c r="E65" s="29" t="n">
        <v>8.26863556484064</v>
      </c>
      <c r="F65" s="71"/>
      <c r="G65" s="29"/>
      <c r="H65" s="62"/>
      <c r="I65" s="63" t="s">
        <v>179</v>
      </c>
      <c r="J65" s="30" t="n">
        <v>7.77189217941096</v>
      </c>
      <c r="K65" s="63" t="s">
        <v>264</v>
      </c>
      <c r="L65" s="30" t="n">
        <v>10.2412800964394</v>
      </c>
      <c r="M65" s="29" t="n">
        <v>7.41522627709881</v>
      </c>
      <c r="N65" s="71"/>
      <c r="O65" s="38"/>
      <c r="Q65" s="9"/>
      <c r="R65" s="2"/>
      <c r="S65" s="65" t="s">
        <v>125</v>
      </c>
      <c r="T65" s="30" t="n">
        <v>8.38030520664344</v>
      </c>
      <c r="U65" s="29" t="n">
        <v>7.67829026527753</v>
      </c>
      <c r="V65" s="12"/>
      <c r="W65" s="38"/>
      <c r="Y65" s="72"/>
      <c r="Z65" s="2"/>
      <c r="AA65" s="63" t="s">
        <v>103</v>
      </c>
      <c r="AB65" s="30" t="n">
        <v>7.29599846191139</v>
      </c>
      <c r="AC65" s="29" t="n">
        <v>7.27016448503738</v>
      </c>
      <c r="AD65" s="71"/>
      <c r="AE65" s="38"/>
      <c r="AG65" s="72"/>
      <c r="AH65" s="2"/>
      <c r="AI65" s="63" t="s">
        <v>272</v>
      </c>
      <c r="AJ65" s="30" t="n">
        <v>8.32519750192854</v>
      </c>
      <c r="AK65" s="29" t="n">
        <v>8.29337508275108</v>
      </c>
      <c r="AL65" s="71"/>
      <c r="AM65" s="38"/>
      <c r="AO65" s="9"/>
      <c r="AP65" s="2"/>
      <c r="AQ65" s="65" t="s">
        <v>96</v>
      </c>
      <c r="AR65" s="30" t="n">
        <v>8.66998342462503</v>
      </c>
      <c r="AS65" s="29" t="n">
        <v>9.557230094371</v>
      </c>
      <c r="AT65" s="12"/>
      <c r="AU65" s="38"/>
      <c r="AW65" s="72"/>
      <c r="AX65" s="2"/>
      <c r="AY65" s="63" t="s">
        <v>126</v>
      </c>
      <c r="AZ65" s="30" t="n">
        <v>7.85813023172315</v>
      </c>
      <c r="BA65" s="29" t="n">
        <v>8.71910470355264</v>
      </c>
      <c r="BB65" s="71"/>
      <c r="BC65" s="38"/>
      <c r="BE65" s="76"/>
      <c r="BF65" s="77"/>
    </row>
    <row r="66" customFormat="false" ht="16.5" hidden="false" customHeight="false" outlineLevel="0" collapsed="false">
      <c r="A66" s="72"/>
      <c r="B66" s="2"/>
      <c r="C66" s="63" t="s">
        <v>227</v>
      </c>
      <c r="D66" s="30" t="n">
        <v>8.50449724963096</v>
      </c>
      <c r="E66" s="29" t="n">
        <v>8.61761439047098</v>
      </c>
      <c r="F66" s="71"/>
      <c r="G66" s="29"/>
      <c r="H66" s="62"/>
      <c r="I66" s="63" t="s">
        <v>109</v>
      </c>
      <c r="J66" s="30" t="n">
        <v>7.82544856924213</v>
      </c>
      <c r="K66" s="63" t="s">
        <v>253</v>
      </c>
      <c r="L66" s="30" t="n">
        <v>10.2817330190012</v>
      </c>
      <c r="M66" s="29" t="n">
        <v>8.7941266484914</v>
      </c>
      <c r="N66" s="71"/>
      <c r="O66" s="38"/>
      <c r="Q66" s="9"/>
      <c r="R66" s="2"/>
      <c r="S66" s="65" t="s">
        <v>267</v>
      </c>
      <c r="T66" s="30" t="n">
        <v>8.41602056381789</v>
      </c>
      <c r="U66" s="29" t="n">
        <v>9.6407185252749</v>
      </c>
      <c r="V66" s="12"/>
      <c r="W66" s="38"/>
      <c r="Y66" s="72"/>
      <c r="Z66" s="2"/>
      <c r="AA66" s="63" t="s">
        <v>81</v>
      </c>
      <c r="AB66" s="30" t="n">
        <v>7.3038629246681</v>
      </c>
      <c r="AC66" s="29" t="n">
        <v>7.29096803997498</v>
      </c>
      <c r="AD66" s="71"/>
      <c r="AE66" s="38"/>
      <c r="AG66" s="72"/>
      <c r="AH66" s="2"/>
      <c r="AI66" s="63" t="s">
        <v>208</v>
      </c>
      <c r="AJ66" s="30" t="n">
        <v>8.41082443232325</v>
      </c>
      <c r="AK66" s="29" t="n">
        <v>10.0396456393166</v>
      </c>
      <c r="AL66" s="71"/>
      <c r="AM66" s="38"/>
      <c r="AO66" s="9"/>
      <c r="AP66" s="2"/>
      <c r="AQ66" s="65" t="s">
        <v>271</v>
      </c>
      <c r="AR66" s="30" t="n">
        <v>8.71679203014741</v>
      </c>
      <c r="AS66" s="29" t="n">
        <v>10.3537202600074</v>
      </c>
      <c r="AT66" s="12"/>
      <c r="AU66" s="38"/>
      <c r="AW66" s="72"/>
      <c r="AX66" s="2"/>
      <c r="AY66" s="63" t="s">
        <v>206</v>
      </c>
      <c r="AZ66" s="30" t="n">
        <v>7.96490108501039</v>
      </c>
      <c r="BA66" s="29" t="n">
        <v>9.5151577403614</v>
      </c>
      <c r="BB66" s="71"/>
      <c r="BC66" s="38"/>
      <c r="BE66" s="76"/>
      <c r="BF66" s="77"/>
    </row>
    <row r="67" customFormat="false" ht="16.5" hidden="false" customHeight="false" outlineLevel="0" collapsed="false">
      <c r="A67" s="72"/>
      <c r="B67" s="2"/>
      <c r="C67" s="63" t="s">
        <v>54</v>
      </c>
      <c r="D67" s="30" t="n">
        <v>8.50594252166489</v>
      </c>
      <c r="E67" s="29" t="n">
        <v>8.94853952697901</v>
      </c>
      <c r="F67" s="71"/>
      <c r="G67" s="29"/>
      <c r="H67" s="62"/>
      <c r="I67" s="63" t="s">
        <v>73</v>
      </c>
      <c r="J67" s="30" t="n">
        <v>7.95410323028485</v>
      </c>
      <c r="K67" s="63" t="s">
        <v>239</v>
      </c>
      <c r="L67" s="30" t="n">
        <v>10.2992309181268</v>
      </c>
      <c r="M67" s="29" t="n">
        <v>9.26667880295159</v>
      </c>
      <c r="N67" s="71"/>
      <c r="O67" s="38"/>
      <c r="Q67" s="9"/>
      <c r="R67" s="2"/>
      <c r="S67" s="65" t="s">
        <v>136</v>
      </c>
      <c r="T67" s="30" t="n">
        <v>8.43962313755712</v>
      </c>
      <c r="U67" s="29" t="n">
        <v>7.69449718719896</v>
      </c>
      <c r="V67" s="12"/>
      <c r="W67" s="38"/>
      <c r="Y67" s="72"/>
      <c r="Z67" s="2"/>
      <c r="AA67" s="63" t="s">
        <v>92</v>
      </c>
      <c r="AB67" s="30" t="n">
        <v>7.33607803917937</v>
      </c>
      <c r="AC67" s="29" t="n">
        <v>6.98550043030489</v>
      </c>
      <c r="AD67" s="71"/>
      <c r="AE67" s="38"/>
      <c r="AG67" s="72"/>
      <c r="AH67" s="2"/>
      <c r="AI67" s="63" t="s">
        <v>242</v>
      </c>
      <c r="AJ67" s="30" t="n">
        <v>8.58191233677463</v>
      </c>
      <c r="AK67" s="29" t="n">
        <v>8.88790599938521</v>
      </c>
      <c r="AL67" s="71"/>
      <c r="AM67" s="38"/>
      <c r="AO67" s="9"/>
      <c r="AP67" s="2"/>
      <c r="AQ67" s="65" t="s">
        <v>269</v>
      </c>
      <c r="AR67" s="30" t="n">
        <v>8.76067670754264</v>
      </c>
      <c r="AS67" s="29" t="n">
        <v>9.27939003961263</v>
      </c>
      <c r="AT67" s="12"/>
      <c r="AU67" s="38"/>
      <c r="AW67" s="72"/>
      <c r="AX67" s="2"/>
      <c r="AY67" s="63" t="s">
        <v>243</v>
      </c>
      <c r="AZ67" s="30" t="n">
        <v>8.01791634203344</v>
      </c>
      <c r="BA67" s="29" t="n">
        <v>8.45243894097973</v>
      </c>
      <c r="BB67" s="71"/>
      <c r="BC67" s="38"/>
      <c r="BE67" s="76"/>
      <c r="BF67" s="77"/>
    </row>
    <row r="68" customFormat="false" ht="16.5" hidden="false" customHeight="false" outlineLevel="0" collapsed="false">
      <c r="A68" s="72"/>
      <c r="B68" s="2"/>
      <c r="C68" s="63" t="s">
        <v>126</v>
      </c>
      <c r="D68" s="30" t="n">
        <v>8.61984581287816</v>
      </c>
      <c r="E68" s="29" t="n">
        <v>8.46405149412968</v>
      </c>
      <c r="F68" s="71"/>
      <c r="G68" s="29"/>
      <c r="H68" s="62"/>
      <c r="I68" s="63" t="s">
        <v>76</v>
      </c>
      <c r="J68" s="30" t="n">
        <v>8.03465592375706</v>
      </c>
      <c r="K68" s="63" t="s">
        <v>38</v>
      </c>
      <c r="L68" s="30" t="n">
        <v>10.360408174824</v>
      </c>
      <c r="M68" s="29" t="n">
        <v>10.4079687564526</v>
      </c>
      <c r="N68" s="71"/>
      <c r="O68" s="38"/>
      <c r="Q68" s="9"/>
      <c r="R68" s="2"/>
      <c r="S68" s="65" t="s">
        <v>248</v>
      </c>
      <c r="T68" s="30" t="n">
        <v>8.46533375912931</v>
      </c>
      <c r="U68" s="29" t="n">
        <v>8.49888908697681</v>
      </c>
      <c r="V68" s="12"/>
      <c r="W68" s="38"/>
      <c r="Y68" s="72"/>
      <c r="Z68" s="2"/>
      <c r="AA68" s="63" t="s">
        <v>20</v>
      </c>
      <c r="AB68" s="30" t="n">
        <v>7.33808563049842</v>
      </c>
      <c r="AC68" s="29" t="n">
        <v>7.37330889799976</v>
      </c>
      <c r="AD68" s="71"/>
      <c r="AE68" s="38"/>
      <c r="AG68" s="72"/>
      <c r="AH68" s="2"/>
      <c r="AI68" s="63" t="s">
        <v>75</v>
      </c>
      <c r="AJ68" s="30" t="n">
        <v>8.6174674652942</v>
      </c>
      <c r="AK68" s="29" t="n">
        <v>8.87508274757554</v>
      </c>
      <c r="AL68" s="71"/>
      <c r="AM68" s="38"/>
      <c r="AO68" s="9"/>
      <c r="AP68" s="2"/>
      <c r="AQ68" s="65" t="s">
        <v>239</v>
      </c>
      <c r="AR68" s="30" t="n">
        <v>8.7853641872341</v>
      </c>
      <c r="AS68" s="29" t="n">
        <v>9.57280631703462</v>
      </c>
      <c r="AT68" s="12"/>
      <c r="AU68" s="38"/>
      <c r="AW68" s="72"/>
      <c r="AX68" s="2"/>
      <c r="AY68" s="63" t="s">
        <v>264</v>
      </c>
      <c r="AZ68" s="30" t="n">
        <v>8.07203074750796</v>
      </c>
      <c r="BA68" s="29" t="n">
        <v>10.0376567648194</v>
      </c>
      <c r="BB68" s="71"/>
      <c r="BC68" s="38"/>
      <c r="BE68" s="76"/>
      <c r="BF68" s="77"/>
    </row>
    <row r="69" customFormat="false" ht="16.5" hidden="false" customHeight="false" outlineLevel="0" collapsed="false">
      <c r="A69" s="72"/>
      <c r="B69" s="2"/>
      <c r="C69" s="63" t="s">
        <v>133</v>
      </c>
      <c r="D69" s="30" t="n">
        <v>8.63570361169703</v>
      </c>
      <c r="E69" s="29" t="n">
        <v>8.53899203833265</v>
      </c>
      <c r="F69" s="71"/>
      <c r="G69" s="29"/>
      <c r="H69" s="62"/>
      <c r="I69" s="63" t="s">
        <v>48</v>
      </c>
      <c r="J69" s="30" t="n">
        <v>8.03714607338824</v>
      </c>
      <c r="K69" s="63" t="s">
        <v>41</v>
      </c>
      <c r="L69" s="30" t="n">
        <v>10.3869941164261</v>
      </c>
      <c r="M69" s="29" t="n">
        <v>10.1963808184485</v>
      </c>
      <c r="N69" s="71"/>
      <c r="O69" s="38"/>
      <c r="Q69" s="9"/>
      <c r="R69" s="2"/>
      <c r="S69" s="65" t="s">
        <v>243</v>
      </c>
      <c r="T69" s="30" t="n">
        <v>8.6573541815237</v>
      </c>
      <c r="U69" s="29" t="n">
        <v>8.17249751641159</v>
      </c>
      <c r="V69" s="12"/>
      <c r="W69" s="38"/>
      <c r="Y69" s="72"/>
      <c r="Z69" s="2"/>
      <c r="AA69" s="63" t="s">
        <v>99</v>
      </c>
      <c r="AB69" s="30" t="n">
        <v>7.35224651470422</v>
      </c>
      <c r="AC69" s="29" t="n">
        <v>7.23595677005921</v>
      </c>
      <c r="AD69" s="71"/>
      <c r="AE69" s="38"/>
      <c r="AG69" s="72"/>
      <c r="AH69" s="2"/>
      <c r="AI69" s="63" t="s">
        <v>260</v>
      </c>
      <c r="AJ69" s="30" t="n">
        <v>8.62657055030071</v>
      </c>
      <c r="AK69" s="29" t="n">
        <v>9.77714515649323</v>
      </c>
      <c r="AL69" s="71"/>
      <c r="AM69" s="38"/>
      <c r="AO69" s="9"/>
      <c r="AP69" s="2"/>
      <c r="AQ69" s="65" t="s">
        <v>152</v>
      </c>
      <c r="AR69" s="30" t="n">
        <v>8.8044053330862</v>
      </c>
      <c r="AS69" s="29" t="n">
        <v>8.56677330307305</v>
      </c>
      <c r="AT69" s="12"/>
      <c r="AU69" s="38"/>
      <c r="AW69" s="72"/>
      <c r="AX69" s="2"/>
      <c r="AY69" s="63" t="s">
        <v>248</v>
      </c>
      <c r="AZ69" s="30" t="n">
        <v>8.08255357807502</v>
      </c>
      <c r="BA69" s="29" t="n">
        <v>8.81143249649383</v>
      </c>
      <c r="BB69" s="71"/>
      <c r="BC69" s="38"/>
      <c r="BE69" s="76"/>
      <c r="BF69" s="77"/>
    </row>
    <row r="70" customFormat="false" ht="16.5" hidden="false" customHeight="false" outlineLevel="0" collapsed="false">
      <c r="A70" s="72"/>
      <c r="B70" s="2"/>
      <c r="C70" s="63" t="s">
        <v>170</v>
      </c>
      <c r="D70" s="30" t="n">
        <v>8.69382494065735</v>
      </c>
      <c r="E70" s="29" t="n">
        <v>8.86985907118106</v>
      </c>
      <c r="F70" s="71"/>
      <c r="G70" s="29"/>
      <c r="H70" s="62"/>
      <c r="I70" s="63" t="s">
        <v>144</v>
      </c>
      <c r="J70" s="30" t="n">
        <v>8.04542112746595</v>
      </c>
      <c r="K70" s="63" t="s">
        <v>286</v>
      </c>
      <c r="L70" s="30" t="n">
        <v>10.4891455039662</v>
      </c>
      <c r="M70" s="29" t="n">
        <v>10.6540720858919</v>
      </c>
      <c r="N70" s="71"/>
      <c r="O70" s="38"/>
      <c r="Q70" s="9"/>
      <c r="R70" s="2"/>
      <c r="S70" s="65" t="s">
        <v>266</v>
      </c>
      <c r="T70" s="30" t="n">
        <v>8.68030325643073</v>
      </c>
      <c r="U70" s="29" t="n">
        <v>8.85787527653139</v>
      </c>
      <c r="V70" s="12"/>
      <c r="W70" s="38"/>
      <c r="Y70" s="72"/>
      <c r="Z70" s="2"/>
      <c r="AA70" s="63" t="s">
        <v>221</v>
      </c>
      <c r="AB70" s="30" t="n">
        <v>7.38373884763006</v>
      </c>
      <c r="AC70" s="29" t="n">
        <v>7.01297085583365</v>
      </c>
      <c r="AD70" s="71"/>
      <c r="AE70" s="38"/>
      <c r="AG70" s="72"/>
      <c r="AH70" s="2"/>
      <c r="AI70" s="63" t="s">
        <v>251</v>
      </c>
      <c r="AJ70" s="30" t="n">
        <v>8.71062737690293</v>
      </c>
      <c r="AK70" s="29" t="n">
        <v>9.88319312479345</v>
      </c>
      <c r="AL70" s="71"/>
      <c r="AM70" s="38"/>
      <c r="AO70" s="9"/>
      <c r="AP70" s="2"/>
      <c r="AQ70" s="65" t="s">
        <v>224</v>
      </c>
      <c r="AR70" s="30" t="n">
        <v>8.99911495076216</v>
      </c>
      <c r="AS70" s="29" t="n">
        <v>10.5675568555491</v>
      </c>
      <c r="AT70" s="12"/>
      <c r="AU70" s="38"/>
      <c r="AW70" s="72"/>
      <c r="AX70" s="2"/>
      <c r="AY70" s="63" t="s">
        <v>215</v>
      </c>
      <c r="AZ70" s="30" t="n">
        <v>8.12303500345901</v>
      </c>
      <c r="BA70" s="29" t="n">
        <v>8.75448669787116</v>
      </c>
      <c r="BB70" s="71"/>
      <c r="BC70" s="38"/>
      <c r="BE70" s="76"/>
      <c r="BF70" s="77"/>
    </row>
    <row r="71" customFormat="false" ht="16.5" hidden="false" customHeight="false" outlineLevel="0" collapsed="false">
      <c r="A71" s="72"/>
      <c r="B71" s="2"/>
      <c r="C71" s="63" t="s">
        <v>23</v>
      </c>
      <c r="D71" s="30" t="n">
        <v>8.69712395456505</v>
      </c>
      <c r="E71" s="29" t="n">
        <v>9.11469756998914</v>
      </c>
      <c r="F71" s="71"/>
      <c r="G71" s="29"/>
      <c r="H71" s="62"/>
      <c r="I71" s="63" t="s">
        <v>23</v>
      </c>
      <c r="J71" s="30" t="n">
        <v>8.40543933401463</v>
      </c>
      <c r="K71" s="63" t="s">
        <v>232</v>
      </c>
      <c r="L71" s="30" t="n">
        <v>10.6421690538335</v>
      </c>
      <c r="M71" s="29" t="n">
        <v>9.4846295823248</v>
      </c>
      <c r="N71" s="71"/>
      <c r="O71" s="38"/>
      <c r="Q71" s="9"/>
      <c r="R71" s="2"/>
      <c r="S71" s="65" t="s">
        <v>126</v>
      </c>
      <c r="T71" s="30" t="n">
        <v>8.69229118575486</v>
      </c>
      <c r="U71" s="29" t="n">
        <v>7.72055209160511</v>
      </c>
      <c r="V71" s="12"/>
      <c r="W71" s="38"/>
      <c r="Y71" s="72"/>
      <c r="Z71" s="2"/>
      <c r="AA71" s="63" t="s">
        <v>58</v>
      </c>
      <c r="AB71" s="30" t="n">
        <v>7.38495638838487</v>
      </c>
      <c r="AC71" s="29" t="n">
        <v>7.71088906780289</v>
      </c>
      <c r="AD71" s="71"/>
      <c r="AE71" s="38"/>
      <c r="AG71" s="72"/>
      <c r="AH71" s="2"/>
      <c r="AI71" s="63" t="s">
        <v>232</v>
      </c>
      <c r="AJ71" s="30" t="n">
        <v>8.9140083377218</v>
      </c>
      <c r="AK71" s="29" t="n">
        <v>8.6453846365843</v>
      </c>
      <c r="AL71" s="71"/>
      <c r="AM71" s="38"/>
      <c r="AO71" s="9"/>
      <c r="AP71" s="2"/>
      <c r="AQ71" s="65" t="s">
        <v>251</v>
      </c>
      <c r="AR71" s="30" t="n">
        <v>9.00411370012514</v>
      </c>
      <c r="AS71" s="29" t="n">
        <v>9.70691900845165</v>
      </c>
      <c r="AT71" s="12"/>
      <c r="AU71" s="38"/>
      <c r="AW71" s="72"/>
      <c r="AX71" s="2"/>
      <c r="AY71" s="63" t="s">
        <v>251</v>
      </c>
      <c r="AZ71" s="30" t="n">
        <v>8.22070238372966</v>
      </c>
      <c r="BA71" s="29" t="n">
        <v>9.59752186312022</v>
      </c>
      <c r="BB71" s="71"/>
      <c r="BC71" s="38"/>
      <c r="BE71" s="76"/>
      <c r="BF71" s="77"/>
    </row>
    <row r="72" customFormat="false" ht="16.5" hidden="false" customHeight="false" outlineLevel="0" collapsed="false">
      <c r="A72" s="72"/>
      <c r="B72" s="2"/>
      <c r="C72" s="63" t="s">
        <v>84</v>
      </c>
      <c r="D72" s="30" t="n">
        <v>8.7270389163877</v>
      </c>
      <c r="E72" s="29" t="n">
        <v>7.52658530922237</v>
      </c>
      <c r="F72" s="71"/>
      <c r="G72" s="29"/>
      <c r="H72" s="62"/>
      <c r="I72" s="63" t="s">
        <v>29</v>
      </c>
      <c r="J72" s="30" t="n">
        <v>8.40577117484954</v>
      </c>
      <c r="K72" s="63" t="s">
        <v>61</v>
      </c>
      <c r="L72" s="30" t="n">
        <v>10.6810363148831</v>
      </c>
      <c r="M72" s="29" t="n">
        <v>9.32972010989548</v>
      </c>
      <c r="N72" s="71"/>
      <c r="O72" s="38"/>
      <c r="Q72" s="9"/>
      <c r="R72" s="2"/>
      <c r="S72" s="65" t="s">
        <v>226</v>
      </c>
      <c r="T72" s="30" t="n">
        <v>8.72266752320059</v>
      </c>
      <c r="U72" s="29" t="n">
        <v>9.02844483373391</v>
      </c>
      <c r="V72" s="12"/>
      <c r="W72" s="38"/>
      <c r="Y72" s="72"/>
      <c r="Z72" s="2"/>
      <c r="AA72" s="63" t="s">
        <v>163</v>
      </c>
      <c r="AB72" s="30" t="n">
        <v>7.39967526523702</v>
      </c>
      <c r="AC72" s="29" t="n">
        <v>6.83953134978186</v>
      </c>
      <c r="AD72" s="71"/>
      <c r="AE72" s="38"/>
      <c r="AG72" s="72"/>
      <c r="AH72" s="2"/>
      <c r="AI72" s="63" t="s">
        <v>164</v>
      </c>
      <c r="AJ72" s="30" t="n">
        <v>8.99112781464718</v>
      </c>
      <c r="AK72" s="29" t="n">
        <v>8.37302172437071</v>
      </c>
      <c r="AL72" s="71"/>
      <c r="AM72" s="38"/>
      <c r="AO72" s="9"/>
      <c r="AP72" s="2"/>
      <c r="AQ72" s="65" t="s">
        <v>245</v>
      </c>
      <c r="AR72" s="30" t="n">
        <v>9.07719492254134</v>
      </c>
      <c r="AS72" s="29" t="n">
        <v>9.55469628241469</v>
      </c>
      <c r="AT72" s="12"/>
      <c r="AU72" s="38"/>
      <c r="AW72" s="72"/>
      <c r="AX72" s="2"/>
      <c r="AY72" s="63" t="s">
        <v>253</v>
      </c>
      <c r="AZ72" s="30" t="n">
        <v>8.23701870432802</v>
      </c>
      <c r="BA72" s="29" t="n">
        <v>9.88704540955049</v>
      </c>
      <c r="BB72" s="71"/>
      <c r="BC72" s="38"/>
      <c r="BE72" s="76"/>
      <c r="BF72" s="77"/>
    </row>
    <row r="73" customFormat="false" ht="16.5" hidden="false" customHeight="false" outlineLevel="0" collapsed="false">
      <c r="A73" s="72"/>
      <c r="B73" s="2"/>
      <c r="C73" s="63" t="s">
        <v>94</v>
      </c>
      <c r="D73" s="30" t="n">
        <v>8.77014188477116</v>
      </c>
      <c r="E73" s="29" t="n">
        <v>8.22987627912408</v>
      </c>
      <c r="F73" s="71"/>
      <c r="G73" s="29"/>
      <c r="H73" s="62"/>
      <c r="I73" s="63" t="s">
        <v>176</v>
      </c>
      <c r="J73" s="30" t="n">
        <v>8.69642510999936</v>
      </c>
      <c r="K73" s="63" t="s">
        <v>262</v>
      </c>
      <c r="L73" s="30" t="n">
        <v>10.7015144030142</v>
      </c>
      <c r="M73" s="29" t="n">
        <v>7.44669459698261</v>
      </c>
      <c r="N73" s="71"/>
      <c r="O73" s="38"/>
      <c r="Q73" s="9"/>
      <c r="R73" s="2"/>
      <c r="S73" s="65" t="s">
        <v>275</v>
      </c>
      <c r="T73" s="30" t="n">
        <v>8.79412989845236</v>
      </c>
      <c r="U73" s="29" t="n">
        <v>9.38457871528667</v>
      </c>
      <c r="V73" s="12"/>
      <c r="W73" s="38"/>
      <c r="Y73" s="72"/>
      <c r="Z73" s="2"/>
      <c r="AA73" s="63" t="s">
        <v>274</v>
      </c>
      <c r="AB73" s="30" t="n">
        <v>7.42569427411839</v>
      </c>
      <c r="AC73" s="29" t="n">
        <v>6.54201190375762</v>
      </c>
      <c r="AD73" s="71"/>
      <c r="AE73" s="38"/>
      <c r="AG73" s="72"/>
      <c r="AH73" s="2"/>
      <c r="AI73" s="63" t="s">
        <v>262</v>
      </c>
      <c r="AJ73" s="30" t="n">
        <v>9.03431477394394</v>
      </c>
      <c r="AK73" s="29" t="n">
        <v>10.2362893065122</v>
      </c>
      <c r="AL73" s="71"/>
      <c r="AM73" s="38"/>
      <c r="AO73" s="9"/>
      <c r="AP73" s="2"/>
      <c r="AQ73" s="65" t="s">
        <v>242</v>
      </c>
      <c r="AR73" s="30" t="n">
        <v>9.19818963112729</v>
      </c>
      <c r="AS73" s="29" t="n">
        <v>9.67351579108799</v>
      </c>
      <c r="AT73" s="12"/>
      <c r="AU73" s="38"/>
      <c r="AW73" s="72"/>
      <c r="AX73" s="2"/>
      <c r="AY73" s="63" t="s">
        <v>242</v>
      </c>
      <c r="AZ73" s="30" t="n">
        <v>8.2676341092175</v>
      </c>
      <c r="BA73" s="29" t="n">
        <v>7.91158373518892</v>
      </c>
      <c r="BB73" s="71"/>
      <c r="BC73" s="38"/>
      <c r="BE73" s="76"/>
      <c r="BF73" s="77"/>
    </row>
    <row r="74" customFormat="false" ht="16.5" hidden="false" customHeight="false" outlineLevel="0" collapsed="false">
      <c r="A74" s="72"/>
      <c r="B74" s="2"/>
      <c r="C74" s="63" t="s">
        <v>100</v>
      </c>
      <c r="D74" s="30" t="n">
        <v>8.85615470608032</v>
      </c>
      <c r="E74" s="29" t="n">
        <v>7.88177472583234</v>
      </c>
      <c r="F74" s="71"/>
      <c r="G74" s="29"/>
      <c r="H74" s="62"/>
      <c r="I74" s="63" t="s">
        <v>168</v>
      </c>
      <c r="J74" s="30" t="n">
        <v>8.74739747055279</v>
      </c>
      <c r="K74" s="63" t="s">
        <v>272</v>
      </c>
      <c r="L74" s="30" t="n">
        <v>10.7990306258047</v>
      </c>
      <c r="M74" s="29" t="n">
        <v>9.56864779493061</v>
      </c>
      <c r="N74" s="71"/>
      <c r="O74" s="38"/>
      <c r="Q74" s="9"/>
      <c r="R74" s="2"/>
      <c r="S74" s="65" t="s">
        <v>38</v>
      </c>
      <c r="T74" s="30" t="n">
        <v>8.80334975330448</v>
      </c>
      <c r="U74" s="29" t="n">
        <v>9.13046245314968</v>
      </c>
      <c r="V74" s="12"/>
      <c r="W74" s="38"/>
      <c r="Y74" s="72"/>
      <c r="Z74" s="2"/>
      <c r="AA74" s="63" t="s">
        <v>276</v>
      </c>
      <c r="AB74" s="30" t="n">
        <v>7.4516891829699</v>
      </c>
      <c r="AC74" s="29" t="n">
        <v>6.79985146256454</v>
      </c>
      <c r="AD74" s="71"/>
      <c r="AE74" s="38"/>
      <c r="AG74" s="72"/>
      <c r="AH74" s="2"/>
      <c r="AI74" s="63" t="s">
        <v>41</v>
      </c>
      <c r="AJ74" s="30" t="n">
        <v>9.09403808691142</v>
      </c>
      <c r="AK74" s="29" t="n">
        <v>9.42274809686643</v>
      </c>
      <c r="AL74" s="71"/>
      <c r="AM74" s="38"/>
      <c r="AO74" s="9"/>
      <c r="AP74" s="2"/>
      <c r="AQ74" s="65" t="s">
        <v>262</v>
      </c>
      <c r="AR74" s="30" t="n">
        <v>9.32543363897767</v>
      </c>
      <c r="AS74" s="29" t="n">
        <v>9.95044945882313</v>
      </c>
      <c r="AT74" s="12"/>
      <c r="AU74" s="38"/>
      <c r="AW74" s="72"/>
      <c r="AX74" s="2"/>
      <c r="AY74" s="63" t="s">
        <v>273</v>
      </c>
      <c r="AZ74" s="30" t="n">
        <v>8.33664044640874</v>
      </c>
      <c r="BA74" s="29" t="n">
        <v>10.0165297482435</v>
      </c>
      <c r="BB74" s="71"/>
      <c r="BC74" s="38"/>
      <c r="BE74" s="76"/>
      <c r="BF74" s="77"/>
    </row>
    <row r="75" customFormat="false" ht="16.5" hidden="false" customHeight="false" outlineLevel="0" collapsed="false">
      <c r="A75" s="72"/>
      <c r="B75" s="2"/>
      <c r="C75" s="63" t="s">
        <v>176</v>
      </c>
      <c r="D75" s="30" t="n">
        <v>8.9491146693715</v>
      </c>
      <c r="E75" s="29" t="n">
        <v>8.42771929789498</v>
      </c>
      <c r="F75" s="71"/>
      <c r="G75" s="29"/>
      <c r="H75" s="62"/>
      <c r="I75" s="63" t="s">
        <v>84</v>
      </c>
      <c r="J75" s="30" t="n">
        <v>8.87974558195979</v>
      </c>
      <c r="K75" s="63" t="s">
        <v>181</v>
      </c>
      <c r="L75" s="30" t="n">
        <v>10.9980685395003</v>
      </c>
      <c r="M75" s="29" t="n">
        <v>8.62497452532165</v>
      </c>
      <c r="N75" s="71"/>
      <c r="O75" s="38"/>
      <c r="Q75" s="9"/>
      <c r="R75" s="2"/>
      <c r="S75" s="65" t="s">
        <v>277</v>
      </c>
      <c r="T75" s="30" t="n">
        <v>8.93030268977759</v>
      </c>
      <c r="U75" s="29" t="n">
        <v>10.1199656450474</v>
      </c>
      <c r="V75" s="12"/>
      <c r="W75" s="38"/>
      <c r="Y75" s="72"/>
      <c r="Z75" s="2"/>
      <c r="AA75" s="63" t="s">
        <v>278</v>
      </c>
      <c r="AB75" s="30" t="n">
        <v>7.46129116841413</v>
      </c>
      <c r="AC75" s="29" t="n">
        <v>6.40707227538398</v>
      </c>
      <c r="AD75" s="71"/>
      <c r="AE75" s="38"/>
      <c r="AG75" s="72"/>
      <c r="AH75" s="2"/>
      <c r="AI75" s="63" t="s">
        <v>152</v>
      </c>
      <c r="AJ75" s="30" t="n">
        <v>9.09733689452433</v>
      </c>
      <c r="AK75" s="29" t="n">
        <v>9.12827019874294</v>
      </c>
      <c r="AL75" s="71"/>
      <c r="AM75" s="38"/>
      <c r="AO75" s="9"/>
      <c r="AP75" s="2"/>
      <c r="AQ75" s="65" t="s">
        <v>260</v>
      </c>
      <c r="AR75" s="30" t="n">
        <v>9.41285560548818</v>
      </c>
      <c r="AS75" s="29" t="n">
        <v>9.98101064528871</v>
      </c>
      <c r="AT75" s="12"/>
      <c r="AU75" s="38"/>
      <c r="AW75" s="72"/>
      <c r="AX75" s="2"/>
      <c r="AY75" s="63" t="s">
        <v>266</v>
      </c>
      <c r="AZ75" s="30" t="n">
        <v>8.49166072416579</v>
      </c>
      <c r="BA75" s="29" t="n">
        <v>8.93842106761095</v>
      </c>
      <c r="BB75" s="71"/>
      <c r="BC75" s="38"/>
      <c r="BE75" s="76"/>
      <c r="BF75" s="77"/>
    </row>
    <row r="76" customFormat="false" ht="16.5" hidden="false" customHeight="false" outlineLevel="0" collapsed="false">
      <c r="A76" s="72"/>
      <c r="B76" s="2"/>
      <c r="C76" s="63" t="s">
        <v>97</v>
      </c>
      <c r="D76" s="30" t="n">
        <v>8.95595497694169</v>
      </c>
      <c r="E76" s="29" t="n">
        <v>8.35249371479505</v>
      </c>
      <c r="F76" s="71"/>
      <c r="G76" s="29"/>
      <c r="H76" s="62"/>
      <c r="I76" s="63" t="s">
        <v>71</v>
      </c>
      <c r="J76" s="30" t="n">
        <v>9.2836671674915</v>
      </c>
      <c r="K76" s="63" t="s">
        <v>294</v>
      </c>
      <c r="L76" s="30" t="n">
        <v>11.018624438496</v>
      </c>
      <c r="M76" s="29" t="n">
        <v>10.5693144962258</v>
      </c>
      <c r="N76" s="71"/>
      <c r="O76" s="38"/>
      <c r="Q76" s="9"/>
      <c r="R76" s="2"/>
      <c r="S76" s="65" t="s">
        <v>272</v>
      </c>
      <c r="T76" s="30" t="n">
        <v>8.99665990424203</v>
      </c>
      <c r="U76" s="29" t="n">
        <v>9.08010599561711</v>
      </c>
      <c r="V76" s="12"/>
      <c r="W76" s="38"/>
      <c r="Y76" s="72"/>
      <c r="Z76" s="2"/>
      <c r="AA76" s="63" t="s">
        <v>63</v>
      </c>
      <c r="AB76" s="30" t="n">
        <v>7.4755956389049</v>
      </c>
      <c r="AC76" s="29" t="n">
        <v>7.47768542165751</v>
      </c>
      <c r="AD76" s="71"/>
      <c r="AE76" s="38"/>
      <c r="AG76" s="72"/>
      <c r="AH76" s="2"/>
      <c r="AI76" s="63" t="s">
        <v>264</v>
      </c>
      <c r="AJ76" s="30" t="n">
        <v>9.10815328096219</v>
      </c>
      <c r="AK76" s="29" t="n">
        <v>11.2897249773599</v>
      </c>
      <c r="AL76" s="71"/>
      <c r="AM76" s="38"/>
      <c r="AO76" s="9"/>
      <c r="AP76" s="2"/>
      <c r="AQ76" s="65" t="s">
        <v>286</v>
      </c>
      <c r="AR76" s="30" t="n">
        <v>9.58795561583352</v>
      </c>
      <c r="AS76" s="29" t="n">
        <v>10.2003591789559</v>
      </c>
      <c r="AT76" s="12"/>
      <c r="AU76" s="38"/>
      <c r="AW76" s="72"/>
      <c r="AX76" s="2"/>
      <c r="AY76" s="63" t="s">
        <v>226</v>
      </c>
      <c r="AZ76" s="30" t="n">
        <v>8.55257304271608</v>
      </c>
      <c r="BA76" s="29" t="n">
        <v>8.95783336351706</v>
      </c>
      <c r="BB76" s="71"/>
      <c r="BC76" s="38"/>
      <c r="BE76" s="76"/>
      <c r="BF76" s="77"/>
    </row>
    <row r="77" customFormat="false" ht="16.5" hidden="false" customHeight="false" outlineLevel="0" collapsed="false">
      <c r="A77" s="72"/>
      <c r="B77" s="2"/>
      <c r="C77" s="63" t="s">
        <v>109</v>
      </c>
      <c r="D77" s="30" t="n">
        <v>8.98715029763716</v>
      </c>
      <c r="E77" s="29" t="n">
        <v>8.32019130742046</v>
      </c>
      <c r="F77" s="71"/>
      <c r="G77" s="29"/>
      <c r="H77" s="62"/>
      <c r="I77" s="63" t="s">
        <v>85</v>
      </c>
      <c r="J77" s="30" t="n">
        <v>9.62970632194555</v>
      </c>
      <c r="K77" s="63" t="s">
        <v>275</v>
      </c>
      <c r="L77" s="30" t="n">
        <v>11.049991450844</v>
      </c>
      <c r="M77" s="29" t="n">
        <v>7.80757388593751</v>
      </c>
      <c r="N77" s="71"/>
      <c r="O77" s="38"/>
      <c r="Q77" s="9"/>
      <c r="R77" s="2"/>
      <c r="S77" s="65" t="s">
        <v>253</v>
      </c>
      <c r="T77" s="30" t="n">
        <v>9.0173429327157</v>
      </c>
      <c r="U77" s="29" t="n">
        <v>8.96680535133607</v>
      </c>
      <c r="V77" s="12"/>
      <c r="W77" s="38"/>
      <c r="Y77" s="72"/>
      <c r="Z77" s="2"/>
      <c r="AA77" s="63" t="s">
        <v>289</v>
      </c>
      <c r="AB77" s="30" t="n">
        <v>7.51605455574866</v>
      </c>
      <c r="AC77" s="29" t="n">
        <v>7.02507310262687</v>
      </c>
      <c r="AD77" s="71"/>
      <c r="AE77" s="38"/>
      <c r="AG77" s="72"/>
      <c r="AH77" s="2"/>
      <c r="AI77" s="63" t="s">
        <v>286</v>
      </c>
      <c r="AJ77" s="30" t="n">
        <v>9.10866035643178</v>
      </c>
      <c r="AK77" s="29" t="n">
        <v>9.28870922589129</v>
      </c>
      <c r="AL77" s="71"/>
      <c r="AM77" s="38"/>
      <c r="AO77" s="9"/>
      <c r="AP77" s="2"/>
      <c r="AQ77" s="65" t="s">
        <v>61</v>
      </c>
      <c r="AR77" s="30" t="n">
        <v>10.0069431422815</v>
      </c>
      <c r="AS77" s="29" t="n">
        <v>10.5676899411128</v>
      </c>
      <c r="AT77" s="12"/>
      <c r="AU77" s="38"/>
      <c r="AW77" s="72"/>
      <c r="AX77" s="2"/>
      <c r="AY77" s="63" t="s">
        <v>269</v>
      </c>
      <c r="AZ77" s="30" t="n">
        <v>8.56720316853178</v>
      </c>
      <c r="BA77" s="29" t="n">
        <v>8.32591254115386</v>
      </c>
      <c r="BB77" s="71"/>
      <c r="BC77" s="38"/>
      <c r="BE77" s="76"/>
      <c r="BF77" s="77"/>
    </row>
    <row r="78" customFormat="false" ht="16.5" hidden="false" customHeight="false" outlineLevel="0" collapsed="false">
      <c r="A78" s="72"/>
      <c r="B78" s="2"/>
      <c r="C78" s="63" t="s">
        <v>102</v>
      </c>
      <c r="D78" s="30" t="n">
        <v>9.03921791984041</v>
      </c>
      <c r="E78" s="29" t="n">
        <v>7.68044392002373</v>
      </c>
      <c r="F78" s="71"/>
      <c r="G78" s="29"/>
      <c r="H78" s="62"/>
      <c r="I78" s="63" t="s">
        <v>362</v>
      </c>
      <c r="J78" s="30" t="n">
        <v>12.4326958701158</v>
      </c>
      <c r="K78" s="63" t="s">
        <v>297</v>
      </c>
      <c r="L78" s="30" t="n">
        <v>11.1881004472452</v>
      </c>
      <c r="M78" s="29" t="n">
        <v>10.2073804399716</v>
      </c>
      <c r="N78" s="71"/>
      <c r="O78" s="38"/>
      <c r="Q78" s="9"/>
      <c r="R78" s="2"/>
      <c r="S78" s="65" t="s">
        <v>152</v>
      </c>
      <c r="T78" s="30" t="n">
        <v>9.06856870929535</v>
      </c>
      <c r="U78" s="29" t="n">
        <v>10.5044317016107</v>
      </c>
      <c r="V78" s="12"/>
      <c r="W78" s="38"/>
      <c r="Y78" s="72"/>
      <c r="Z78" s="2"/>
      <c r="AA78" s="63" t="s">
        <v>114</v>
      </c>
      <c r="AB78" s="30" t="n">
        <v>7.55959887947475</v>
      </c>
      <c r="AC78" s="29" t="n">
        <v>7.2596397060071</v>
      </c>
      <c r="AD78" s="71"/>
      <c r="AE78" s="38"/>
      <c r="AG78" s="72"/>
      <c r="AH78" s="2"/>
      <c r="AI78" s="63" t="s">
        <v>125</v>
      </c>
      <c r="AJ78" s="30" t="n">
        <v>9.25633136547354</v>
      </c>
      <c r="AK78" s="29" t="n">
        <v>7.65465034801066</v>
      </c>
      <c r="AL78" s="71"/>
      <c r="AM78" s="38"/>
      <c r="AO78" s="9"/>
      <c r="AP78" s="2"/>
      <c r="AQ78" s="65" t="s">
        <v>267</v>
      </c>
      <c r="AR78" s="30" t="n">
        <v>10.0140623273975</v>
      </c>
      <c r="AS78" s="29" t="n">
        <v>10.8295721162032</v>
      </c>
      <c r="AT78" s="12"/>
      <c r="AU78" s="38"/>
      <c r="AW78" s="72"/>
      <c r="AX78" s="2"/>
      <c r="AY78" s="63" t="s">
        <v>281</v>
      </c>
      <c r="AZ78" s="30" t="n">
        <v>8.59836892759593</v>
      </c>
      <c r="BA78" s="29" t="n">
        <v>10.33044635736</v>
      </c>
      <c r="BB78" s="71"/>
      <c r="BC78" s="38"/>
    </row>
    <row r="79" customFormat="false" ht="16.5" hidden="false" customHeight="false" outlineLevel="0" collapsed="false">
      <c r="A79" s="72"/>
      <c r="B79" s="2"/>
      <c r="C79" s="63" t="s">
        <v>118</v>
      </c>
      <c r="D79" s="30" t="n">
        <v>9.10242193159846</v>
      </c>
      <c r="E79" s="29" t="n">
        <v>8.87515956095365</v>
      </c>
      <c r="F79" s="71"/>
      <c r="G79" s="29"/>
      <c r="H79" s="62"/>
      <c r="I79" s="72"/>
      <c r="J79" s="2"/>
      <c r="K79" s="63" t="s">
        <v>291</v>
      </c>
      <c r="L79" s="30" t="n">
        <v>11.247185806039</v>
      </c>
      <c r="M79" s="29" t="n">
        <v>9.04883013735479</v>
      </c>
      <c r="N79" s="71"/>
      <c r="O79" s="38"/>
      <c r="Q79" s="9"/>
      <c r="R79" s="2"/>
      <c r="S79" s="65" t="s">
        <v>164</v>
      </c>
      <c r="T79" s="30" t="n">
        <v>9.0856397569591</v>
      </c>
      <c r="U79" s="29" t="n">
        <v>8.59417902062468</v>
      </c>
      <c r="V79" s="12"/>
      <c r="W79" s="38"/>
      <c r="Y79" s="72"/>
      <c r="Z79" s="2"/>
      <c r="AA79" s="63" t="s">
        <v>296</v>
      </c>
      <c r="AB79" s="30" t="n">
        <v>7.57021244139248</v>
      </c>
      <c r="AC79" s="29" t="n">
        <v>6.56209280364378</v>
      </c>
      <c r="AD79" s="71"/>
      <c r="AE79" s="38"/>
      <c r="AG79" s="72"/>
      <c r="AH79" s="2"/>
      <c r="AI79" s="63" t="s">
        <v>189</v>
      </c>
      <c r="AJ79" s="30" t="n">
        <v>9.25989623303212</v>
      </c>
      <c r="AK79" s="29" t="n">
        <v>9.14963789725985</v>
      </c>
      <c r="AL79" s="71"/>
      <c r="AM79" s="38"/>
      <c r="AO79" s="9"/>
      <c r="AP79" s="2"/>
      <c r="AQ79" s="65" t="s">
        <v>283</v>
      </c>
      <c r="AR79" s="30" t="n">
        <v>10.0415222670562</v>
      </c>
      <c r="AS79" s="29" t="n">
        <v>9.82597479073932</v>
      </c>
      <c r="AT79" s="12"/>
      <c r="AU79" s="38"/>
      <c r="AW79" s="72"/>
      <c r="AX79" s="2"/>
      <c r="AY79" s="63" t="s">
        <v>260</v>
      </c>
      <c r="AZ79" s="30" t="n">
        <v>8.81004779958121</v>
      </c>
      <c r="BA79" s="29" t="n">
        <v>10.3870048904051</v>
      </c>
      <c r="BB79" s="71"/>
      <c r="BC79" s="38"/>
    </row>
    <row r="80" customFormat="false" ht="16.5" hidden="false" customHeight="false" outlineLevel="0" collapsed="false">
      <c r="A80" s="72"/>
      <c r="B80" s="2"/>
      <c r="C80" s="63" t="s">
        <v>219</v>
      </c>
      <c r="D80" s="30" t="n">
        <v>9.2938578485633</v>
      </c>
      <c r="E80" s="29" t="n">
        <v>9.28942874234955</v>
      </c>
      <c r="F80" s="71"/>
      <c r="G80" s="29"/>
      <c r="H80" s="62"/>
      <c r="I80" s="72"/>
      <c r="J80" s="2"/>
      <c r="K80" s="63" t="s">
        <v>267</v>
      </c>
      <c r="L80" s="30" t="n">
        <v>11.2886238748131</v>
      </c>
      <c r="M80" s="29" t="n">
        <v>8.02843654545548</v>
      </c>
      <c r="N80" s="71"/>
      <c r="O80" s="38"/>
      <c r="Q80" s="9"/>
      <c r="R80" s="2"/>
      <c r="S80" s="65" t="s">
        <v>273</v>
      </c>
      <c r="T80" s="30" t="n">
        <v>9.24470870862191</v>
      </c>
      <c r="U80" s="29" t="n">
        <v>8.79569552803935</v>
      </c>
      <c r="V80" s="12"/>
      <c r="W80" s="38"/>
      <c r="Y80" s="72"/>
      <c r="Z80" s="2"/>
      <c r="AA80" s="63" t="s">
        <v>293</v>
      </c>
      <c r="AB80" s="30" t="n">
        <v>7.57295028458583</v>
      </c>
      <c r="AC80" s="29" t="n">
        <v>6.79312856418811</v>
      </c>
      <c r="AD80" s="71"/>
      <c r="AE80" s="38"/>
      <c r="AG80" s="72"/>
      <c r="AH80" s="2"/>
      <c r="AI80" s="63" t="s">
        <v>267</v>
      </c>
      <c r="AJ80" s="30" t="n">
        <v>9.28781163355396</v>
      </c>
      <c r="AK80" s="29" t="n">
        <v>10.5063571744397</v>
      </c>
      <c r="AL80" s="71"/>
      <c r="AM80" s="38"/>
      <c r="AO80" s="9"/>
      <c r="AP80" s="2"/>
      <c r="AQ80" s="65" t="s">
        <v>294</v>
      </c>
      <c r="AR80" s="30" t="n">
        <v>10.1079885737804</v>
      </c>
      <c r="AS80" s="29" t="n">
        <v>10.4401839842617</v>
      </c>
      <c r="AT80" s="12"/>
      <c r="AU80" s="38"/>
      <c r="AW80" s="72"/>
      <c r="AX80" s="2"/>
      <c r="AY80" s="63" t="s">
        <v>245</v>
      </c>
      <c r="AZ80" s="30" t="n">
        <v>8.85610800739932</v>
      </c>
      <c r="BA80" s="29" t="n">
        <v>9.29066630115942</v>
      </c>
      <c r="BB80" s="71"/>
      <c r="BC80" s="38"/>
    </row>
    <row r="81" customFormat="false" ht="16.5" hidden="false" customHeight="false" outlineLevel="0" collapsed="false">
      <c r="A81" s="72"/>
      <c r="B81" s="2"/>
      <c r="C81" s="63" t="s">
        <v>226</v>
      </c>
      <c r="D81" s="30" t="n">
        <v>9.42824500377187</v>
      </c>
      <c r="E81" s="29" t="n">
        <v>8.83288368654104</v>
      </c>
      <c r="F81" s="71"/>
      <c r="G81" s="29"/>
      <c r="H81" s="62"/>
      <c r="I81" s="72"/>
      <c r="J81" s="2"/>
      <c r="K81" s="63" t="s">
        <v>150</v>
      </c>
      <c r="L81" s="30" t="n">
        <v>11.3476435126045</v>
      </c>
      <c r="M81" s="29" t="n">
        <v>10.9623899614223</v>
      </c>
      <c r="N81" s="71"/>
      <c r="O81" s="38"/>
      <c r="Q81" s="9"/>
      <c r="R81" s="2"/>
      <c r="S81" s="65" t="s">
        <v>280</v>
      </c>
      <c r="T81" s="30" t="n">
        <v>9.24804615124974</v>
      </c>
      <c r="U81" s="29" t="n">
        <v>10.0470966397383</v>
      </c>
      <c r="V81" s="12"/>
      <c r="W81" s="38"/>
      <c r="Y81" s="72"/>
      <c r="Z81" s="2"/>
      <c r="AA81" s="63" t="s">
        <v>129</v>
      </c>
      <c r="AB81" s="30" t="n">
        <v>7.5857812983212</v>
      </c>
      <c r="AC81" s="29" t="n">
        <v>7.53735819732237</v>
      </c>
      <c r="AD81" s="71"/>
      <c r="AE81" s="38"/>
      <c r="AG81" s="72"/>
      <c r="AH81" s="2"/>
      <c r="AI81" s="63" t="s">
        <v>97</v>
      </c>
      <c r="AJ81" s="30" t="n">
        <v>9.3409427421307</v>
      </c>
      <c r="AK81" s="29" t="n">
        <v>7.75303619203561</v>
      </c>
      <c r="AL81" s="71"/>
      <c r="AM81" s="38"/>
      <c r="AO81" s="9"/>
      <c r="AP81" s="2"/>
      <c r="AQ81" s="65" t="s">
        <v>41</v>
      </c>
      <c r="AR81" s="30" t="n">
        <v>10.1454864077159</v>
      </c>
      <c r="AS81" s="29" t="n">
        <v>11.0802845778273</v>
      </c>
      <c r="AT81" s="12"/>
      <c r="AU81" s="38"/>
      <c r="AW81" s="72"/>
      <c r="AX81" s="2"/>
      <c r="AY81" s="63" t="s">
        <v>256</v>
      </c>
      <c r="AZ81" s="30" t="n">
        <v>8.86651548500866</v>
      </c>
      <c r="BA81" s="29" t="n">
        <v>8.99735733648604</v>
      </c>
      <c r="BB81" s="71"/>
      <c r="BC81" s="38"/>
    </row>
    <row r="82" customFormat="false" ht="16.5" hidden="false" customHeight="false" outlineLevel="0" collapsed="false">
      <c r="A82" s="72"/>
      <c r="B82" s="2"/>
      <c r="C82" s="63" t="s">
        <v>164</v>
      </c>
      <c r="D82" s="30" t="n">
        <v>9.46151423525779</v>
      </c>
      <c r="E82" s="29" t="n">
        <v>9.63456967345167</v>
      </c>
      <c r="F82" s="71"/>
      <c r="G82" s="29"/>
      <c r="H82" s="62"/>
      <c r="I82" s="72"/>
      <c r="J82" s="2"/>
      <c r="K82" s="63" t="s">
        <v>280</v>
      </c>
      <c r="L82" s="30" t="n">
        <v>11.5589037630249</v>
      </c>
      <c r="M82" s="29" t="n">
        <v>8.36080758780521</v>
      </c>
      <c r="N82" s="71"/>
      <c r="O82" s="38"/>
      <c r="Q82" s="9"/>
      <c r="R82" s="2"/>
      <c r="S82" s="65" t="s">
        <v>75</v>
      </c>
      <c r="T82" s="30" t="n">
        <v>9.28240736995112</v>
      </c>
      <c r="U82" s="29" t="n">
        <v>8.35898079653249</v>
      </c>
      <c r="V82" s="12"/>
      <c r="W82" s="38"/>
      <c r="Y82" s="72"/>
      <c r="Z82" s="2"/>
      <c r="AA82" s="63" t="s">
        <v>55</v>
      </c>
      <c r="AB82" s="30" t="n">
        <v>7.59930291434096</v>
      </c>
      <c r="AC82" s="29" t="n">
        <v>7.67650014594718</v>
      </c>
      <c r="AD82" s="71"/>
      <c r="AE82" s="38"/>
      <c r="AG82" s="72"/>
      <c r="AH82" s="2"/>
      <c r="AI82" s="63" t="s">
        <v>150</v>
      </c>
      <c r="AJ82" s="30" t="n">
        <v>9.45546285192411</v>
      </c>
      <c r="AK82" s="29" t="n">
        <v>9.34081592891115</v>
      </c>
      <c r="AL82" s="71"/>
      <c r="AM82" s="38"/>
      <c r="AO82" s="9"/>
      <c r="AP82" s="2"/>
      <c r="AQ82" s="65" t="s">
        <v>281</v>
      </c>
      <c r="AR82" s="30" t="n">
        <v>10.1586727968534</v>
      </c>
      <c r="AS82" s="29" t="n">
        <v>10.9170811240455</v>
      </c>
      <c r="AT82" s="12"/>
      <c r="AU82" s="38"/>
      <c r="AW82" s="72"/>
      <c r="AX82" s="2"/>
      <c r="AY82" s="63" t="s">
        <v>71</v>
      </c>
      <c r="AZ82" s="30" t="n">
        <v>9.08955376352547</v>
      </c>
      <c r="BA82" s="29" t="n">
        <v>6.22547353359251</v>
      </c>
      <c r="BB82" s="71"/>
      <c r="BC82" s="38"/>
    </row>
    <row r="83" customFormat="false" ht="16.5" hidden="false" customHeight="false" outlineLevel="0" collapsed="false">
      <c r="A83" s="72"/>
      <c r="B83" s="2"/>
      <c r="C83" s="63" t="s">
        <v>110</v>
      </c>
      <c r="D83" s="30" t="n">
        <v>9.46763407766899</v>
      </c>
      <c r="E83" s="29" t="n">
        <v>9.87373631326126</v>
      </c>
      <c r="F83" s="71"/>
      <c r="G83" s="29"/>
      <c r="H83" s="62"/>
      <c r="I83" s="72"/>
      <c r="J83" s="2"/>
      <c r="K83" s="63" t="s">
        <v>290</v>
      </c>
      <c r="L83" s="30" t="n">
        <v>11.5674047427275</v>
      </c>
      <c r="M83" s="29" t="n">
        <v>10.7550461231062</v>
      </c>
      <c r="N83" s="71"/>
      <c r="O83" s="38"/>
      <c r="Q83" s="9"/>
      <c r="R83" s="2"/>
      <c r="S83" s="65" t="s">
        <v>286</v>
      </c>
      <c r="T83" s="30" t="n">
        <v>9.39845726182422</v>
      </c>
      <c r="U83" s="29" t="n">
        <v>10.8612963142705</v>
      </c>
      <c r="V83" s="12"/>
      <c r="W83" s="38"/>
      <c r="Y83" s="72"/>
      <c r="Z83" s="2"/>
      <c r="AA83" s="63" t="s">
        <v>285</v>
      </c>
      <c r="AB83" s="30" t="n">
        <v>7.59995002456985</v>
      </c>
      <c r="AC83" s="29" t="n">
        <v>6.93934413283448</v>
      </c>
      <c r="AD83" s="71"/>
      <c r="AE83" s="38"/>
      <c r="AG83" s="72"/>
      <c r="AH83" s="2"/>
      <c r="AI83" s="63" t="s">
        <v>239</v>
      </c>
      <c r="AJ83" s="30" t="n">
        <v>9.77671430588133</v>
      </c>
      <c r="AK83" s="29" t="n">
        <v>8.97472145253476</v>
      </c>
      <c r="AL83" s="71"/>
      <c r="AM83" s="38"/>
      <c r="AO83" s="9"/>
      <c r="AP83" s="2"/>
      <c r="AQ83" s="65" t="s">
        <v>275</v>
      </c>
      <c r="AR83" s="30" t="n">
        <v>10.2663063431196</v>
      </c>
      <c r="AS83" s="29" t="n">
        <v>10.6198898193969</v>
      </c>
      <c r="AT83" s="12"/>
      <c r="AU83" s="38"/>
      <c r="AW83" s="72"/>
      <c r="AX83" s="2"/>
      <c r="AY83" s="63" t="s">
        <v>283</v>
      </c>
      <c r="AZ83" s="30" t="n">
        <v>9.12848931638481</v>
      </c>
      <c r="BA83" s="29" t="n">
        <v>10.550823727067</v>
      </c>
      <c r="BB83" s="71"/>
      <c r="BC83" s="38"/>
    </row>
    <row r="84" customFormat="false" ht="16.5" hidden="false" customHeight="false" outlineLevel="0" collapsed="false">
      <c r="A84" s="72"/>
      <c r="B84" s="2"/>
      <c r="C84" s="63" t="s">
        <v>182</v>
      </c>
      <c r="D84" s="30" t="n">
        <v>9.48351148965854</v>
      </c>
      <c r="E84" s="29" t="n">
        <v>8.85724391306647</v>
      </c>
      <c r="F84" s="71"/>
      <c r="G84" s="29"/>
      <c r="H84" s="62"/>
      <c r="I84" s="72"/>
      <c r="J84" s="2"/>
      <c r="K84" s="63" t="s">
        <v>301</v>
      </c>
      <c r="L84" s="30" t="n">
        <v>11.6119792062045</v>
      </c>
      <c r="M84" s="29" t="n">
        <v>10.6254714180159</v>
      </c>
      <c r="N84" s="71"/>
      <c r="O84" s="38"/>
      <c r="Q84" s="9"/>
      <c r="R84" s="2"/>
      <c r="S84" s="65" t="s">
        <v>97</v>
      </c>
      <c r="T84" s="30" t="n">
        <v>9.44276936697374</v>
      </c>
      <c r="U84" s="29" t="n">
        <v>8.47300350773215</v>
      </c>
      <c r="V84" s="12"/>
      <c r="W84" s="38"/>
      <c r="Y84" s="72"/>
      <c r="Z84" s="2"/>
      <c r="AA84" s="63" t="s">
        <v>284</v>
      </c>
      <c r="AB84" s="30" t="n">
        <v>7.6263880281742</v>
      </c>
      <c r="AC84" s="29" t="n">
        <v>6.88282643114387</v>
      </c>
      <c r="AD84" s="71"/>
      <c r="AE84" s="38"/>
      <c r="AG84" s="72"/>
      <c r="AH84" s="2"/>
      <c r="AI84" s="63" t="s">
        <v>126</v>
      </c>
      <c r="AJ84" s="30" t="n">
        <v>9.79464654914038</v>
      </c>
      <c r="AK84" s="29" t="n">
        <v>9.85876897643216</v>
      </c>
      <c r="AL84" s="71"/>
      <c r="AM84" s="38"/>
      <c r="AO84" s="9"/>
      <c r="AP84" s="2"/>
      <c r="AQ84" s="65" t="s">
        <v>290</v>
      </c>
      <c r="AR84" s="30" t="n">
        <v>10.2672782847345</v>
      </c>
      <c r="AS84" s="29" t="n">
        <v>11.141308885752</v>
      </c>
      <c r="AT84" s="12"/>
      <c r="AU84" s="38"/>
      <c r="AW84" s="72"/>
      <c r="AX84" s="2"/>
      <c r="AY84" s="63" t="s">
        <v>271</v>
      </c>
      <c r="AZ84" s="30" t="n">
        <v>9.26740938817562</v>
      </c>
      <c r="BA84" s="29" t="n">
        <v>10.8308399946692</v>
      </c>
      <c r="BB84" s="71"/>
      <c r="BC84" s="38"/>
    </row>
    <row r="85" customFormat="false" ht="16.5" hidden="false" customHeight="false" outlineLevel="0" collapsed="false">
      <c r="A85" s="72"/>
      <c r="B85" s="2"/>
      <c r="C85" s="63" t="s">
        <v>194</v>
      </c>
      <c r="D85" s="30" t="n">
        <v>9.52459852064686</v>
      </c>
      <c r="E85" s="29" t="n">
        <v>9.42249372540994</v>
      </c>
      <c r="F85" s="71"/>
      <c r="G85" s="38"/>
      <c r="I85" s="72"/>
      <c r="J85" s="2"/>
      <c r="K85" s="63" t="s">
        <v>152</v>
      </c>
      <c r="L85" s="30" t="n">
        <v>11.6653314753833</v>
      </c>
      <c r="M85" s="29" t="n">
        <v>11.3924301289263</v>
      </c>
      <c r="N85" s="71"/>
      <c r="O85" s="38"/>
      <c r="Q85" s="9"/>
      <c r="R85" s="2"/>
      <c r="S85" s="65" t="s">
        <v>269</v>
      </c>
      <c r="T85" s="30" t="n">
        <v>9.63749613654387</v>
      </c>
      <c r="U85" s="29" t="n">
        <v>8.93893558764195</v>
      </c>
      <c r="V85" s="12"/>
      <c r="W85" s="38"/>
      <c r="Y85" s="72"/>
      <c r="Z85" s="2"/>
      <c r="AA85" s="63" t="s">
        <v>188</v>
      </c>
      <c r="AB85" s="30" t="n">
        <v>7.62655594938034</v>
      </c>
      <c r="AC85" s="29" t="n">
        <v>7.71642165812522</v>
      </c>
      <c r="AD85" s="71"/>
      <c r="AE85" s="38"/>
      <c r="AG85" s="72"/>
      <c r="AH85" s="2"/>
      <c r="AI85" s="63" t="s">
        <v>294</v>
      </c>
      <c r="AJ85" s="30" t="n">
        <v>9.80068962635144</v>
      </c>
      <c r="AK85" s="29" t="n">
        <v>9.48726525251263</v>
      </c>
      <c r="AL85" s="71"/>
      <c r="AM85" s="38"/>
      <c r="AO85" s="9"/>
      <c r="AP85" s="2"/>
      <c r="AQ85" s="65" t="s">
        <v>297</v>
      </c>
      <c r="AR85" s="30" t="n">
        <v>10.2748090918378</v>
      </c>
      <c r="AS85" s="29" t="n">
        <v>10.8491626765361</v>
      </c>
      <c r="AT85" s="12"/>
      <c r="AU85" s="38"/>
      <c r="AW85" s="72"/>
      <c r="AX85" s="2"/>
      <c r="AY85" s="63" t="s">
        <v>262</v>
      </c>
      <c r="AZ85" s="30" t="n">
        <v>9.28995662072469</v>
      </c>
      <c r="BA85" s="29" t="n">
        <v>10.7126215721044</v>
      </c>
      <c r="BB85" s="71"/>
      <c r="BC85" s="38"/>
    </row>
    <row r="86" customFormat="false" ht="16.5" hidden="false" customHeight="false" outlineLevel="0" collapsed="false">
      <c r="A86" s="72"/>
      <c r="B86" s="2"/>
      <c r="C86" s="63" t="s">
        <v>119</v>
      </c>
      <c r="D86" s="30" t="n">
        <v>9.53840430151689</v>
      </c>
      <c r="E86" s="29" t="n">
        <v>9.45330356248028</v>
      </c>
      <c r="F86" s="71"/>
      <c r="G86" s="38"/>
      <c r="I86" s="72"/>
      <c r="J86" s="2"/>
      <c r="K86" s="63" t="s">
        <v>96</v>
      </c>
      <c r="L86" s="30" t="n">
        <v>11.7639011763948</v>
      </c>
      <c r="M86" s="29" t="n">
        <v>11.4912668823865</v>
      </c>
      <c r="N86" s="71"/>
      <c r="O86" s="38"/>
      <c r="Q86" s="9"/>
      <c r="R86" s="2"/>
      <c r="S86" s="65" t="s">
        <v>150</v>
      </c>
      <c r="T86" s="30" t="n">
        <v>9.69984656532851</v>
      </c>
      <c r="U86" s="29" t="n">
        <v>9.92593268050271</v>
      </c>
      <c r="V86" s="12"/>
      <c r="W86" s="38"/>
      <c r="Y86" s="72"/>
      <c r="Z86" s="2"/>
      <c r="AA86" s="63" t="s">
        <v>80</v>
      </c>
      <c r="AB86" s="30" t="n">
        <v>7.63130803846266</v>
      </c>
      <c r="AC86" s="29" t="n">
        <v>7.52918064757008</v>
      </c>
      <c r="AD86" s="71"/>
      <c r="AE86" s="38"/>
      <c r="AG86" s="72"/>
      <c r="AH86" s="2"/>
      <c r="AI86" s="63" t="s">
        <v>275</v>
      </c>
      <c r="AJ86" s="30" t="n">
        <v>9.81165405314668</v>
      </c>
      <c r="AK86" s="29" t="n">
        <v>11.3997852622792</v>
      </c>
      <c r="AL86" s="71"/>
      <c r="AM86" s="38"/>
      <c r="AO86" s="9"/>
      <c r="AP86" s="2"/>
      <c r="AQ86" s="65" t="s">
        <v>301</v>
      </c>
      <c r="AR86" s="30" t="n">
        <v>10.4163964300731</v>
      </c>
      <c r="AS86" s="29" t="n">
        <v>11.1000183696479</v>
      </c>
      <c r="AT86" s="12"/>
      <c r="AU86" s="38"/>
      <c r="AW86" s="72"/>
      <c r="AX86" s="2"/>
      <c r="AY86" s="63" t="s">
        <v>261</v>
      </c>
      <c r="AZ86" s="30" t="n">
        <v>9.30242644473875</v>
      </c>
      <c r="BA86" s="29" t="n">
        <v>12.0035741290373</v>
      </c>
      <c r="BB86" s="71"/>
      <c r="BC86" s="38"/>
    </row>
    <row r="87" customFormat="false" ht="16.5" hidden="false" customHeight="false" outlineLevel="0" collapsed="false">
      <c r="A87" s="72"/>
      <c r="B87" s="2"/>
      <c r="C87" s="63" t="s">
        <v>38</v>
      </c>
      <c r="D87" s="30" t="n">
        <v>9.66065913001029</v>
      </c>
      <c r="E87" s="29" t="n">
        <v>9.96044510162736</v>
      </c>
      <c r="F87" s="71"/>
      <c r="G87" s="38"/>
      <c r="I87" s="72"/>
      <c r="J87" s="2"/>
      <c r="K87" s="63" t="s">
        <v>281</v>
      </c>
      <c r="L87" s="30" t="n">
        <v>11.8406953241862</v>
      </c>
      <c r="M87" s="29" t="n">
        <v>10.5875806439236</v>
      </c>
      <c r="N87" s="71"/>
      <c r="O87" s="38"/>
      <c r="Q87" s="9"/>
      <c r="R87" s="2"/>
      <c r="S87" s="65" t="s">
        <v>292</v>
      </c>
      <c r="T87" s="30" t="n">
        <v>9.71637363997476</v>
      </c>
      <c r="U87" s="29" t="n">
        <v>9.66268083550727</v>
      </c>
      <c r="V87" s="12"/>
      <c r="W87" s="38"/>
      <c r="Y87" s="72"/>
      <c r="Z87" s="2"/>
      <c r="AA87" s="63" t="s">
        <v>30</v>
      </c>
      <c r="AB87" s="30" t="n">
        <v>7.64265825567934</v>
      </c>
      <c r="AC87" s="29" t="n">
        <v>7.66991966708272</v>
      </c>
      <c r="AD87" s="71"/>
      <c r="AE87" s="38"/>
      <c r="AG87" s="72"/>
      <c r="AH87" s="2"/>
      <c r="AI87" s="63" t="s">
        <v>224</v>
      </c>
      <c r="AJ87" s="30" t="n">
        <v>9.91112829362436</v>
      </c>
      <c r="AK87" s="29" t="n">
        <v>9.63973321302725</v>
      </c>
      <c r="AL87" s="71"/>
      <c r="AM87" s="38"/>
      <c r="AO87" s="9"/>
      <c r="AP87" s="2"/>
      <c r="AQ87" s="65" t="s">
        <v>280</v>
      </c>
      <c r="AR87" s="30" t="n">
        <v>10.4932550351207</v>
      </c>
      <c r="AS87" s="29" t="n">
        <v>11.2655212858397</v>
      </c>
      <c r="AT87" s="12"/>
      <c r="AU87" s="38"/>
      <c r="AW87" s="72"/>
      <c r="AX87" s="2"/>
      <c r="AY87" s="63" t="s">
        <v>272</v>
      </c>
      <c r="AZ87" s="30" t="n">
        <v>9.43978310495274</v>
      </c>
      <c r="BA87" s="29" t="n">
        <v>10.0348677261931</v>
      </c>
      <c r="BB87" s="71"/>
      <c r="BC87" s="38"/>
    </row>
    <row r="88" customFormat="false" ht="16.5" hidden="false" customHeight="false" outlineLevel="0" collapsed="false">
      <c r="A88" s="72"/>
      <c r="B88" s="2"/>
      <c r="C88" s="63" t="s">
        <v>125</v>
      </c>
      <c r="D88" s="30" t="n">
        <v>9.82959114261401</v>
      </c>
      <c r="E88" s="29" t="n">
        <v>7.93616088749252</v>
      </c>
      <c r="F88" s="71"/>
      <c r="G88" s="38"/>
      <c r="I88" s="72"/>
      <c r="J88" s="2"/>
      <c r="K88" s="63" t="s">
        <v>97</v>
      </c>
      <c r="L88" s="30" t="n">
        <v>11.8728749201138</v>
      </c>
      <c r="M88" s="29" t="n">
        <v>9.72520263524005</v>
      </c>
      <c r="N88" s="71"/>
      <c r="O88" s="38"/>
      <c r="Q88" s="9"/>
      <c r="R88" s="2"/>
      <c r="S88" s="65" t="s">
        <v>242</v>
      </c>
      <c r="T88" s="30" t="n">
        <v>9.86743628452715</v>
      </c>
      <c r="U88" s="29" t="n">
        <v>8.96583333545962</v>
      </c>
      <c r="V88" s="12"/>
      <c r="W88" s="38"/>
      <c r="Y88" s="72"/>
      <c r="Z88" s="2"/>
      <c r="AA88" s="63" t="s">
        <v>282</v>
      </c>
      <c r="AB88" s="30" t="n">
        <v>7.65427799526124</v>
      </c>
      <c r="AC88" s="29" t="n">
        <v>6.61611063902179</v>
      </c>
      <c r="AD88" s="71"/>
      <c r="AE88" s="38"/>
      <c r="AG88" s="72"/>
      <c r="AH88" s="2"/>
      <c r="AI88" s="63" t="s">
        <v>253</v>
      </c>
      <c r="AJ88" s="30" t="n">
        <v>9.93168601146176</v>
      </c>
      <c r="AK88" s="29" t="n">
        <v>9.6473055142637</v>
      </c>
      <c r="AL88" s="71"/>
      <c r="AM88" s="38"/>
      <c r="AO88" s="9"/>
      <c r="AP88" s="2"/>
      <c r="AQ88" s="65" t="s">
        <v>288</v>
      </c>
      <c r="AR88" s="30" t="n">
        <v>10.5046799738429</v>
      </c>
      <c r="AS88" s="29" t="n">
        <v>11.5058413203603</v>
      </c>
      <c r="AT88" s="12"/>
      <c r="AU88" s="38"/>
      <c r="AW88" s="72"/>
      <c r="AX88" s="2"/>
      <c r="AY88" s="63" t="s">
        <v>290</v>
      </c>
      <c r="AZ88" s="30" t="n">
        <v>9.56479541355639</v>
      </c>
      <c r="BA88" s="29" t="n">
        <v>10.7513934218124</v>
      </c>
      <c r="BB88" s="71"/>
      <c r="BC88" s="38"/>
    </row>
    <row r="89" customFormat="false" ht="16.5" hidden="false" customHeight="false" outlineLevel="0" collapsed="false">
      <c r="A89" s="72"/>
      <c r="B89" s="2"/>
      <c r="C89" s="63" t="s">
        <v>221</v>
      </c>
      <c r="D89" s="30" t="n">
        <v>9.91305993530746</v>
      </c>
      <c r="E89" s="29" t="n">
        <v>10.516744034586</v>
      </c>
      <c r="F89" s="71"/>
      <c r="G89" s="38"/>
      <c r="I89" s="72"/>
      <c r="J89" s="2"/>
      <c r="K89" s="63" t="s">
        <v>288</v>
      </c>
      <c r="L89" s="30" t="n">
        <v>12.0540344528015</v>
      </c>
      <c r="M89" s="29" t="n">
        <v>11.2822892075113</v>
      </c>
      <c r="N89" s="71"/>
      <c r="O89" s="38"/>
      <c r="Q89" s="9"/>
      <c r="R89" s="2"/>
      <c r="S89" s="65" t="s">
        <v>232</v>
      </c>
      <c r="T89" s="30" t="n">
        <v>9.93041210325334</v>
      </c>
      <c r="U89" s="29" t="n">
        <v>9.97155792335173</v>
      </c>
      <c r="V89" s="12"/>
      <c r="W89" s="38"/>
      <c r="Y89" s="72"/>
      <c r="Z89" s="2"/>
      <c r="AA89" s="63" t="s">
        <v>213</v>
      </c>
      <c r="AB89" s="30" t="n">
        <v>7.66461083404967</v>
      </c>
      <c r="AC89" s="29" t="n">
        <v>7.12331441803004</v>
      </c>
      <c r="AD89" s="71"/>
      <c r="AE89" s="38"/>
      <c r="AG89" s="72"/>
      <c r="AH89" s="2"/>
      <c r="AI89" s="63" t="s">
        <v>280</v>
      </c>
      <c r="AJ89" s="30" t="n">
        <v>9.99689712551234</v>
      </c>
      <c r="AK89" s="29" t="n">
        <v>11.052792180928</v>
      </c>
      <c r="AL89" s="71"/>
      <c r="AM89" s="38"/>
      <c r="AO89" s="9"/>
      <c r="AP89" s="2"/>
      <c r="AQ89" s="65" t="s">
        <v>295</v>
      </c>
      <c r="AR89" s="30" t="n">
        <v>10.7535343411693</v>
      </c>
      <c r="AS89" s="29" t="n">
        <v>10.583740952758</v>
      </c>
      <c r="AT89" s="12"/>
      <c r="AU89" s="38"/>
      <c r="AW89" s="72"/>
      <c r="AX89" s="2"/>
      <c r="AY89" s="63" t="s">
        <v>288</v>
      </c>
      <c r="AZ89" s="30" t="n">
        <v>9.86187164273765</v>
      </c>
      <c r="BA89" s="29" t="n">
        <v>11.5542530790534</v>
      </c>
      <c r="BB89" s="71"/>
      <c r="BC89" s="38"/>
    </row>
    <row r="90" customFormat="false" ht="16.5" hidden="false" customHeight="false" outlineLevel="0" collapsed="false">
      <c r="A90" s="72"/>
      <c r="B90" s="2"/>
      <c r="C90" s="63" t="s">
        <v>98</v>
      </c>
      <c r="D90" s="30" t="n">
        <v>9.98605533764583</v>
      </c>
      <c r="E90" s="29" t="n">
        <v>10.157485892291</v>
      </c>
      <c r="F90" s="71"/>
      <c r="G90" s="38"/>
      <c r="I90" s="72"/>
      <c r="J90" s="2"/>
      <c r="K90" s="63" t="s">
        <v>295</v>
      </c>
      <c r="L90" s="30" t="n">
        <v>12.2324748923154</v>
      </c>
      <c r="M90" s="29" t="n">
        <v>11.8065818426209</v>
      </c>
      <c r="N90" s="71"/>
      <c r="O90" s="38"/>
      <c r="Q90" s="9"/>
      <c r="R90" s="2"/>
      <c r="S90" s="65" t="s">
        <v>256</v>
      </c>
      <c r="T90" s="30" t="n">
        <v>9.96823478389691</v>
      </c>
      <c r="U90" s="29" t="n">
        <v>9.07155889654153</v>
      </c>
      <c r="V90" s="12"/>
      <c r="W90" s="38"/>
      <c r="Y90" s="72"/>
      <c r="Z90" s="2"/>
      <c r="AA90" s="63" t="s">
        <v>21</v>
      </c>
      <c r="AB90" s="30" t="n">
        <v>7.66482413162698</v>
      </c>
      <c r="AC90" s="29" t="n">
        <v>7.17737967021791</v>
      </c>
      <c r="AD90" s="71"/>
      <c r="AE90" s="38"/>
      <c r="AG90" s="72"/>
      <c r="AH90" s="2"/>
      <c r="AI90" s="63" t="s">
        <v>96</v>
      </c>
      <c r="AJ90" s="30" t="n">
        <v>10.0046277910529</v>
      </c>
      <c r="AK90" s="29" t="n">
        <v>9.49472360635115</v>
      </c>
      <c r="AL90" s="71"/>
      <c r="AM90" s="38"/>
      <c r="AO90" s="9"/>
      <c r="AP90" s="2"/>
      <c r="AQ90" s="65" t="s">
        <v>272</v>
      </c>
      <c r="AR90" s="30" t="n">
        <v>10.870827047753</v>
      </c>
      <c r="AS90" s="29" t="n">
        <v>10.7948706984878</v>
      </c>
      <c r="AT90" s="12"/>
      <c r="AU90" s="38"/>
      <c r="AW90" s="72"/>
      <c r="AX90" s="2"/>
      <c r="AY90" s="63" t="s">
        <v>224</v>
      </c>
      <c r="AZ90" s="30" t="n">
        <v>9.91118523168338</v>
      </c>
      <c r="BA90" s="29" t="n">
        <v>11.9481956458072</v>
      </c>
      <c r="BB90" s="71"/>
      <c r="BC90" s="38"/>
    </row>
    <row r="91" customFormat="false" ht="16.5" hidden="false" customHeight="false" outlineLevel="0" collapsed="false">
      <c r="A91" s="72"/>
      <c r="B91" s="2"/>
      <c r="C91" s="63" t="s">
        <v>215</v>
      </c>
      <c r="D91" s="30" t="n">
        <v>10.0922946645444</v>
      </c>
      <c r="E91" s="29" t="n">
        <v>7.95437081939351</v>
      </c>
      <c r="F91" s="71"/>
      <c r="G91" s="38"/>
      <c r="I91" s="72"/>
      <c r="J91" s="2"/>
      <c r="K91" s="63" t="s">
        <v>283</v>
      </c>
      <c r="L91" s="30" t="n">
        <v>12.597119100358</v>
      </c>
      <c r="M91" s="29" t="n">
        <v>10.9117365156112</v>
      </c>
      <c r="N91" s="71"/>
      <c r="O91" s="38"/>
      <c r="Q91" s="9"/>
      <c r="R91" s="2"/>
      <c r="S91" s="65" t="s">
        <v>291</v>
      </c>
      <c r="T91" s="30" t="n">
        <v>10.0369016463239</v>
      </c>
      <c r="U91" s="29" t="n">
        <v>10.7056237484431</v>
      </c>
      <c r="V91" s="12"/>
      <c r="W91" s="38"/>
      <c r="Y91" s="72"/>
      <c r="Z91" s="2"/>
      <c r="AA91" s="63" t="s">
        <v>39</v>
      </c>
      <c r="AB91" s="30" t="n">
        <v>7.66642996056254</v>
      </c>
      <c r="AC91" s="29" t="n">
        <v>6.27537773374914</v>
      </c>
      <c r="AD91" s="71"/>
      <c r="AE91" s="38"/>
      <c r="AG91" s="72"/>
      <c r="AH91" s="2"/>
      <c r="AI91" s="63" t="s">
        <v>271</v>
      </c>
      <c r="AJ91" s="30" t="n">
        <v>10.0126943675256</v>
      </c>
      <c r="AK91" s="29" t="n">
        <v>11.3604301234634</v>
      </c>
      <c r="AL91" s="71"/>
      <c r="AM91" s="38"/>
      <c r="AO91" s="9"/>
      <c r="AP91" s="2"/>
      <c r="AQ91" s="65" t="s">
        <v>279</v>
      </c>
      <c r="AR91" s="30" t="n">
        <v>11.0559263520666</v>
      </c>
      <c r="AS91" s="29" t="n">
        <v>10.7210051711565</v>
      </c>
      <c r="AT91" s="12"/>
      <c r="AU91" s="38"/>
      <c r="AW91" s="72"/>
      <c r="AX91" s="2"/>
      <c r="AY91" s="63" t="s">
        <v>280</v>
      </c>
      <c r="AZ91" s="30" t="n">
        <v>9.91212738009851</v>
      </c>
      <c r="BA91" s="29" t="n">
        <v>11.4764576360735</v>
      </c>
      <c r="BB91" s="71"/>
      <c r="BC91" s="38"/>
    </row>
    <row r="92" customFormat="false" ht="16.5" hidden="false" customHeight="false" outlineLevel="0" collapsed="false">
      <c r="A92" s="72"/>
      <c r="B92" s="2"/>
      <c r="C92" s="63" t="s">
        <v>79</v>
      </c>
      <c r="D92" s="30" t="n">
        <v>10.3513699373449</v>
      </c>
      <c r="E92" s="29" t="n">
        <v>9.36306811142645</v>
      </c>
      <c r="F92" s="71"/>
      <c r="G92" s="38"/>
      <c r="I92" s="72"/>
      <c r="J92" s="2"/>
      <c r="K92" s="63" t="s">
        <v>277</v>
      </c>
      <c r="L92" s="30" t="n">
        <v>12.6328566445242</v>
      </c>
      <c r="M92" s="29" t="n">
        <v>9.40866516287062</v>
      </c>
      <c r="N92" s="71"/>
      <c r="O92" s="38"/>
      <c r="Q92" s="9"/>
      <c r="R92" s="2"/>
      <c r="S92" s="65" t="s">
        <v>61</v>
      </c>
      <c r="T92" s="30" t="n">
        <v>10.06568539467</v>
      </c>
      <c r="U92" s="29" t="n">
        <v>9.64540625393339</v>
      </c>
      <c r="V92" s="12"/>
      <c r="W92" s="38"/>
      <c r="Y92" s="72"/>
      <c r="Z92" s="2"/>
      <c r="AA92" s="63" t="s">
        <v>184</v>
      </c>
      <c r="AB92" s="30" t="n">
        <v>7.67706420272028</v>
      </c>
      <c r="AC92" s="29" t="n">
        <v>8.14233684883058</v>
      </c>
      <c r="AD92" s="71"/>
      <c r="AE92" s="38"/>
      <c r="AG92" s="72"/>
      <c r="AH92" s="2"/>
      <c r="AI92" s="63" t="s">
        <v>277</v>
      </c>
      <c r="AJ92" s="30" t="n">
        <v>10.0645945811791</v>
      </c>
      <c r="AK92" s="29" t="n">
        <v>11.2707858761948</v>
      </c>
      <c r="AL92" s="71"/>
      <c r="AM92" s="38"/>
      <c r="AO92" s="9"/>
      <c r="AP92" s="2"/>
      <c r="AQ92" s="65" t="s">
        <v>277</v>
      </c>
      <c r="AR92" s="30" t="n">
        <v>11.1352218934596</v>
      </c>
      <c r="AS92" s="29" t="n">
        <v>11.9085389845941</v>
      </c>
      <c r="AT92" s="12"/>
      <c r="AU92" s="38"/>
      <c r="AW92" s="72"/>
      <c r="AX92" s="2"/>
      <c r="AY92" s="63" t="s">
        <v>279</v>
      </c>
      <c r="AZ92" s="30" t="n">
        <v>9.99193277140037</v>
      </c>
      <c r="BA92" s="29" t="n">
        <v>11.0992886284447</v>
      </c>
      <c r="BB92" s="71"/>
      <c r="BC92" s="38"/>
    </row>
    <row r="93" customFormat="false" ht="16.5" hidden="false" customHeight="false" outlineLevel="0" collapsed="false">
      <c r="A93" s="72"/>
      <c r="B93" s="2"/>
      <c r="C93" s="63" t="s">
        <v>202</v>
      </c>
      <c r="D93" s="30" t="n">
        <v>10.3771237491295</v>
      </c>
      <c r="E93" s="29" t="n">
        <v>10.095621190163</v>
      </c>
      <c r="F93" s="71"/>
      <c r="G93" s="38"/>
      <c r="I93" s="72"/>
      <c r="J93" s="2"/>
      <c r="K93" s="63" t="s">
        <v>300</v>
      </c>
      <c r="L93" s="30" t="n">
        <v>12.6680273538167</v>
      </c>
      <c r="M93" s="29" t="n">
        <v>11.9278112888416</v>
      </c>
      <c r="N93" s="71"/>
      <c r="O93" s="38"/>
      <c r="Q93" s="9"/>
      <c r="R93" s="2"/>
      <c r="S93" s="65" t="s">
        <v>288</v>
      </c>
      <c r="T93" s="30" t="n">
        <v>10.1780049689929</v>
      </c>
      <c r="U93" s="29" t="n">
        <v>11.5522896437949</v>
      </c>
      <c r="V93" s="12"/>
      <c r="W93" s="38"/>
      <c r="Y93" s="72"/>
      <c r="Z93" s="2"/>
      <c r="AA93" s="63" t="s">
        <v>298</v>
      </c>
      <c r="AB93" s="30" t="n">
        <v>7.68110485526339</v>
      </c>
      <c r="AC93" s="29" t="n">
        <v>6.78460867398153</v>
      </c>
      <c r="AD93" s="71"/>
      <c r="AE93" s="38"/>
      <c r="AG93" s="72"/>
      <c r="AH93" s="2"/>
      <c r="AI93" s="63" t="s">
        <v>301</v>
      </c>
      <c r="AJ93" s="30" t="n">
        <v>10.0851670243118</v>
      </c>
      <c r="AK93" s="29" t="n">
        <v>11.2241283266481</v>
      </c>
      <c r="AL93" s="71"/>
      <c r="AM93" s="38"/>
      <c r="AO93" s="9"/>
      <c r="AP93" s="2"/>
      <c r="AQ93" s="65" t="s">
        <v>291</v>
      </c>
      <c r="AR93" s="30" t="n">
        <v>11.1448876284001</v>
      </c>
      <c r="AS93" s="29" t="n">
        <v>11.977973910421</v>
      </c>
      <c r="AT93" s="12"/>
      <c r="AU93" s="38"/>
      <c r="AW93" s="72"/>
      <c r="AX93" s="2"/>
      <c r="AY93" s="63" t="s">
        <v>297</v>
      </c>
      <c r="AZ93" s="30" t="n">
        <v>10.0779506048931</v>
      </c>
      <c r="BA93" s="29" t="n">
        <v>10.9295025363721</v>
      </c>
      <c r="BB93" s="71"/>
      <c r="BC93" s="38"/>
    </row>
    <row r="94" customFormat="false" ht="16.5" hidden="false" customHeight="false" outlineLevel="0" collapsed="false">
      <c r="A94" s="72"/>
      <c r="B94" s="2"/>
      <c r="C94" s="63" t="s">
        <v>42</v>
      </c>
      <c r="D94" s="30" t="n">
        <v>10.4186432493759</v>
      </c>
      <c r="E94" s="29" t="n">
        <v>9.43596397832918</v>
      </c>
      <c r="F94" s="71"/>
      <c r="G94" s="38"/>
      <c r="I94" s="72"/>
      <c r="J94" s="2"/>
      <c r="K94" s="63" t="s">
        <v>303</v>
      </c>
      <c r="L94" s="30" t="n">
        <v>12.684371682443</v>
      </c>
      <c r="M94" s="29" t="n">
        <v>12.0542821004365</v>
      </c>
      <c r="N94" s="71"/>
      <c r="O94" s="38"/>
      <c r="Q94" s="9"/>
      <c r="R94" s="2"/>
      <c r="S94" s="65" t="s">
        <v>239</v>
      </c>
      <c r="T94" s="30" t="n">
        <v>10.2024422103516</v>
      </c>
      <c r="U94" s="29" t="n">
        <v>9.61659478874933</v>
      </c>
      <c r="V94" s="12"/>
      <c r="W94" s="38"/>
      <c r="Y94" s="72"/>
      <c r="Z94" s="2"/>
      <c r="AA94" s="63" t="s">
        <v>78</v>
      </c>
      <c r="AB94" s="30" t="n">
        <v>7.68703968622117</v>
      </c>
      <c r="AC94" s="29" t="n">
        <v>7.76467921857221</v>
      </c>
      <c r="AD94" s="71"/>
      <c r="AE94" s="38"/>
      <c r="AG94" s="72"/>
      <c r="AH94" s="2"/>
      <c r="AI94" s="63" t="s">
        <v>61</v>
      </c>
      <c r="AJ94" s="30" t="n">
        <v>10.1539952851751</v>
      </c>
      <c r="AK94" s="29" t="n">
        <v>9.17345228319116</v>
      </c>
      <c r="AL94" s="71"/>
      <c r="AM94" s="38"/>
      <c r="AO94" s="9"/>
      <c r="AP94" s="2"/>
      <c r="AQ94" s="65" t="s">
        <v>300</v>
      </c>
      <c r="AR94" s="30" t="n">
        <v>11.3739417834751</v>
      </c>
      <c r="AS94" s="29" t="n">
        <v>11.4026443771859</v>
      </c>
      <c r="AT94" s="12"/>
      <c r="AU94" s="38"/>
      <c r="AW94" s="72"/>
      <c r="AX94" s="2"/>
      <c r="AY94" s="63" t="s">
        <v>219</v>
      </c>
      <c r="AZ94" s="30" t="n">
        <v>10.2213937823419</v>
      </c>
      <c r="BA94" s="29" t="n">
        <v>11.2596314681449</v>
      </c>
      <c r="BB94" s="71"/>
      <c r="BC94" s="38"/>
    </row>
    <row r="95" customFormat="false" ht="16.5" hidden="false" customHeight="false" outlineLevel="0" collapsed="false">
      <c r="A95" s="72"/>
      <c r="B95" s="2"/>
      <c r="C95" s="63" t="s">
        <v>144</v>
      </c>
      <c r="D95" s="30" t="n">
        <v>10.4249115937079</v>
      </c>
      <c r="E95" s="29" t="n">
        <v>9.91598093143415</v>
      </c>
      <c r="F95" s="71"/>
      <c r="G95" s="38"/>
      <c r="I95" s="72"/>
      <c r="J95" s="2"/>
      <c r="K95" s="63" t="s">
        <v>224</v>
      </c>
      <c r="L95" s="30" t="n">
        <v>12.9170177028934</v>
      </c>
      <c r="M95" s="29" t="n">
        <v>10.4091257104653</v>
      </c>
      <c r="N95" s="71"/>
      <c r="O95" s="38"/>
      <c r="Q95" s="9"/>
      <c r="R95" s="2"/>
      <c r="S95" s="65" t="s">
        <v>279</v>
      </c>
      <c r="T95" s="30" t="n">
        <v>10.2169276990511</v>
      </c>
      <c r="U95" s="29" t="n">
        <v>9.52581049353214</v>
      </c>
      <c r="V95" s="12"/>
      <c r="W95" s="38"/>
      <c r="Y95" s="72"/>
      <c r="Z95" s="2"/>
      <c r="AA95" s="63" t="s">
        <v>287</v>
      </c>
      <c r="AB95" s="30" t="n">
        <v>7.72495716645665</v>
      </c>
      <c r="AC95" s="29" t="n">
        <v>6.83434463086033</v>
      </c>
      <c r="AD95" s="71"/>
      <c r="AE95" s="38"/>
      <c r="AG95" s="72"/>
      <c r="AH95" s="2"/>
      <c r="AI95" s="63" t="s">
        <v>181</v>
      </c>
      <c r="AJ95" s="30" t="n">
        <v>10.308282140412</v>
      </c>
      <c r="AK95" s="29" t="n">
        <v>8.27822176857299</v>
      </c>
      <c r="AL95" s="71"/>
      <c r="AM95" s="38"/>
      <c r="AO95" s="9"/>
      <c r="AP95" s="2"/>
      <c r="AQ95" s="65" t="s">
        <v>261</v>
      </c>
      <c r="AR95" s="30" t="n">
        <v>11.3946716880402</v>
      </c>
      <c r="AS95" s="29" t="n">
        <v>11.5454857946118</v>
      </c>
      <c r="AT95" s="12"/>
      <c r="AU95" s="38"/>
      <c r="AW95" s="72"/>
      <c r="AX95" s="2"/>
      <c r="AY95" s="63" t="s">
        <v>267</v>
      </c>
      <c r="AZ95" s="30" t="n">
        <v>10.2339551482275</v>
      </c>
      <c r="BA95" s="29" t="n">
        <v>11.0575585785569</v>
      </c>
      <c r="BB95" s="71"/>
      <c r="BC95" s="38"/>
    </row>
    <row r="96" customFormat="false" ht="16.5" hidden="false" customHeight="false" outlineLevel="0" collapsed="false">
      <c r="A96" s="72"/>
      <c r="B96" s="2"/>
      <c r="C96" s="63" t="s">
        <v>141</v>
      </c>
      <c r="D96" s="30" t="n">
        <v>10.4863624238378</v>
      </c>
      <c r="E96" s="29" t="n">
        <v>9.86226695113534</v>
      </c>
      <c r="F96" s="71"/>
      <c r="G96" s="38"/>
      <c r="I96" s="72"/>
      <c r="J96" s="2"/>
      <c r="K96" s="63" t="s">
        <v>219</v>
      </c>
      <c r="L96" s="30" t="n">
        <v>13.3467630252852</v>
      </c>
      <c r="M96" s="29" t="n">
        <v>12.5177923957684</v>
      </c>
      <c r="N96" s="71"/>
      <c r="O96" s="38"/>
      <c r="Q96" s="9"/>
      <c r="R96" s="2"/>
      <c r="S96" s="65" t="s">
        <v>181</v>
      </c>
      <c r="T96" s="30" t="n">
        <v>10.2620126047095</v>
      </c>
      <c r="U96" s="29" t="n">
        <v>7.92294707488865</v>
      </c>
      <c r="V96" s="12"/>
      <c r="W96" s="38"/>
      <c r="Y96" s="72"/>
      <c r="Z96" s="2"/>
      <c r="AA96" s="63" t="s">
        <v>131</v>
      </c>
      <c r="AB96" s="30" t="n">
        <v>7.79621486372386</v>
      </c>
      <c r="AC96" s="29" t="n">
        <v>7.70306608292655</v>
      </c>
      <c r="AD96" s="71"/>
      <c r="AE96" s="38"/>
      <c r="AG96" s="72"/>
      <c r="AH96" s="2"/>
      <c r="AI96" s="63" t="s">
        <v>279</v>
      </c>
      <c r="AJ96" s="30" t="n">
        <v>10.7073505034962</v>
      </c>
      <c r="AK96" s="29" t="n">
        <v>8.68404024630279</v>
      </c>
      <c r="AL96" s="71"/>
      <c r="AM96" s="38"/>
      <c r="AO96" s="9"/>
      <c r="AP96" s="2"/>
      <c r="AQ96" s="65" t="s">
        <v>303</v>
      </c>
      <c r="AR96" s="30" t="n">
        <v>11.7658496385322</v>
      </c>
      <c r="AS96" s="29" t="n">
        <v>12.0416933707532</v>
      </c>
      <c r="AT96" s="12"/>
      <c r="AU96" s="38"/>
      <c r="AW96" s="72"/>
      <c r="AX96" s="2"/>
      <c r="AY96" s="63" t="s">
        <v>275</v>
      </c>
      <c r="AZ96" s="30" t="n">
        <v>10.3774057691376</v>
      </c>
      <c r="BA96" s="29" t="n">
        <v>11.6569610814742</v>
      </c>
      <c r="BB96" s="71"/>
      <c r="BC96" s="38"/>
    </row>
    <row r="97" customFormat="false" ht="16.5" hidden="false" customHeight="false" outlineLevel="0" collapsed="false">
      <c r="A97" s="72"/>
      <c r="B97" s="2"/>
      <c r="C97" s="63" t="s">
        <v>85</v>
      </c>
      <c r="D97" s="30" t="n">
        <v>10.7079198794167</v>
      </c>
      <c r="E97" s="29" t="n">
        <v>9.96839320232722</v>
      </c>
      <c r="F97" s="71"/>
      <c r="G97" s="38"/>
      <c r="I97" s="72"/>
      <c r="J97" s="2"/>
      <c r="K97" s="63" t="s">
        <v>261</v>
      </c>
      <c r="L97" s="30" t="n">
        <v>13.6892773172407</v>
      </c>
      <c r="M97" s="29" t="n">
        <v>12.6877496508104</v>
      </c>
      <c r="N97" s="71"/>
      <c r="O97" s="38"/>
      <c r="Q97" s="9"/>
      <c r="R97" s="2"/>
      <c r="S97" s="65" t="s">
        <v>96</v>
      </c>
      <c r="T97" s="30" t="n">
        <v>10.2638442855505</v>
      </c>
      <c r="U97" s="29" t="n">
        <v>10.2764152418927</v>
      </c>
      <c r="V97" s="12"/>
      <c r="W97" s="38"/>
      <c r="Y97" s="72"/>
      <c r="Z97" s="2"/>
      <c r="AA97" s="63" t="s">
        <v>159</v>
      </c>
      <c r="AB97" s="30" t="n">
        <v>7.80217382574913</v>
      </c>
      <c r="AC97" s="29" t="n">
        <v>8.41569529713038</v>
      </c>
      <c r="AD97" s="71"/>
      <c r="AE97" s="38"/>
      <c r="AG97" s="72"/>
      <c r="AH97" s="2"/>
      <c r="AI97" s="63" t="s">
        <v>291</v>
      </c>
      <c r="AJ97" s="30" t="n">
        <v>10.7288558614776</v>
      </c>
      <c r="AK97" s="29" t="n">
        <v>11.9767144708954</v>
      </c>
      <c r="AL97" s="71"/>
      <c r="AM97" s="38"/>
      <c r="AO97" s="9"/>
      <c r="AP97" s="2"/>
      <c r="AQ97" s="65" t="s">
        <v>219</v>
      </c>
      <c r="AR97" s="30" t="n">
        <v>11.8418473555099</v>
      </c>
      <c r="AS97" s="29" t="n">
        <v>12.0011653789411</v>
      </c>
      <c r="AT97" s="12"/>
      <c r="AU97" s="38"/>
      <c r="AW97" s="72"/>
      <c r="AX97" s="2"/>
      <c r="AY97" s="63" t="s">
        <v>286</v>
      </c>
      <c r="AZ97" s="30" t="n">
        <v>10.3802229412305</v>
      </c>
      <c r="BA97" s="29" t="n">
        <v>10.7481592981519</v>
      </c>
      <c r="BB97" s="71"/>
      <c r="BC97" s="38"/>
    </row>
    <row r="98" customFormat="false" ht="16.5" hidden="false" customHeight="false" outlineLevel="0" collapsed="false">
      <c r="A98" s="72"/>
      <c r="B98" s="2"/>
      <c r="C98" s="63" t="s">
        <v>155</v>
      </c>
      <c r="D98" s="30" t="n">
        <v>10.7882941881431</v>
      </c>
      <c r="E98" s="29" t="n">
        <v>9.9306102092431</v>
      </c>
      <c r="F98" s="71"/>
      <c r="G98" s="38"/>
      <c r="I98" s="72"/>
      <c r="J98" s="2"/>
      <c r="K98" s="63" t="s">
        <v>304</v>
      </c>
      <c r="L98" s="30" t="n">
        <v>13.9742084245664</v>
      </c>
      <c r="M98" s="29" t="n">
        <v>13.4428009812179</v>
      </c>
      <c r="N98" s="71"/>
      <c r="O98" s="38"/>
      <c r="Q98" s="9"/>
      <c r="R98" s="2"/>
      <c r="S98" s="65" t="s">
        <v>297</v>
      </c>
      <c r="T98" s="30" t="n">
        <v>10.7337441139192</v>
      </c>
      <c r="U98" s="29" t="n">
        <v>10.7709033587669</v>
      </c>
      <c r="V98" s="12"/>
      <c r="W98" s="38"/>
      <c r="Y98" s="72"/>
      <c r="Z98" s="2"/>
      <c r="AA98" s="63" t="s">
        <v>37</v>
      </c>
      <c r="AB98" s="30" t="n">
        <v>7.83610086428473</v>
      </c>
      <c r="AC98" s="29" t="n">
        <v>7.37463089961276</v>
      </c>
      <c r="AD98" s="71"/>
      <c r="AE98" s="38"/>
      <c r="AG98" s="72"/>
      <c r="AH98" s="2"/>
      <c r="AI98" s="63" t="s">
        <v>297</v>
      </c>
      <c r="AJ98" s="30" t="n">
        <v>10.8502024680599</v>
      </c>
      <c r="AK98" s="29" t="n">
        <v>10.6947061119494</v>
      </c>
      <c r="AL98" s="71"/>
      <c r="AM98" s="38"/>
      <c r="AO98" s="9"/>
      <c r="AP98" s="2"/>
      <c r="AQ98" s="65" t="s">
        <v>304</v>
      </c>
      <c r="AR98" s="30" t="n">
        <v>12.9691634440153</v>
      </c>
      <c r="AS98" s="29" t="n">
        <v>13.5083642733647</v>
      </c>
      <c r="AT98" s="12"/>
      <c r="AU98" s="38"/>
      <c r="AW98" s="72"/>
      <c r="AX98" s="2"/>
      <c r="AY98" s="63" t="s">
        <v>295</v>
      </c>
      <c r="AZ98" s="30" t="n">
        <v>10.4016901908482</v>
      </c>
      <c r="BA98" s="29" t="n">
        <v>10.4193176669316</v>
      </c>
      <c r="BB98" s="71"/>
      <c r="BC98" s="38"/>
    </row>
    <row r="99" customFormat="false" ht="17.25" hidden="false" customHeight="false" outlineLevel="0" collapsed="false">
      <c r="A99" s="72"/>
      <c r="B99" s="2"/>
      <c r="C99" s="63" t="s">
        <v>90</v>
      </c>
      <c r="D99" s="30" t="n">
        <v>10.8639848963316</v>
      </c>
      <c r="E99" s="29" t="n">
        <v>10.6220792816641</v>
      </c>
      <c r="F99" s="71"/>
      <c r="G99" s="38"/>
      <c r="I99" s="72"/>
      <c r="J99" s="2"/>
      <c r="K99" s="63" t="s">
        <v>279</v>
      </c>
      <c r="L99" s="30" t="n">
        <v>14.4970846400423</v>
      </c>
      <c r="M99" s="29" t="n">
        <v>12.6469411581432</v>
      </c>
      <c r="N99" s="71"/>
      <c r="O99" s="38"/>
      <c r="Q99" s="9"/>
      <c r="R99" s="2"/>
      <c r="S99" s="65" t="s">
        <v>290</v>
      </c>
      <c r="T99" s="30" t="n">
        <v>10.7984961023294</v>
      </c>
      <c r="U99" s="29" t="n">
        <v>10.9531415358839</v>
      </c>
      <c r="V99" s="12"/>
      <c r="W99" s="38"/>
      <c r="Y99" s="72"/>
      <c r="Z99" s="2"/>
      <c r="AA99" s="63" t="s">
        <v>110</v>
      </c>
      <c r="AB99" s="30" t="n">
        <v>7.85883889481047</v>
      </c>
      <c r="AC99" s="29" t="n">
        <v>7.68826429883544</v>
      </c>
      <c r="AD99" s="71"/>
      <c r="AE99" s="38"/>
      <c r="AG99" s="72"/>
      <c r="AH99" s="2"/>
      <c r="AI99" s="63" t="s">
        <v>290</v>
      </c>
      <c r="AJ99" s="30" t="n">
        <v>10.9013194655301</v>
      </c>
      <c r="AK99" s="29" t="n">
        <v>10.6575774861155</v>
      </c>
      <c r="AL99" s="71"/>
      <c r="AM99" s="38"/>
      <c r="AO99" s="78"/>
      <c r="AP99" s="16"/>
      <c r="AQ99" s="79" t="s">
        <v>305</v>
      </c>
      <c r="AR99" s="44" t="n">
        <v>18.1119354284647</v>
      </c>
      <c r="AS99" s="45" t="n">
        <v>18.2842050758421</v>
      </c>
      <c r="AT99" s="80"/>
      <c r="AU99" s="15"/>
      <c r="AW99" s="72"/>
      <c r="AX99" s="2"/>
      <c r="AY99" s="63" t="s">
        <v>152</v>
      </c>
      <c r="AZ99" s="30" t="n">
        <v>10.4207076582467</v>
      </c>
      <c r="BA99" s="29" t="n">
        <v>10.2060986139958</v>
      </c>
      <c r="BB99" s="71"/>
      <c r="BC99" s="38"/>
    </row>
    <row r="100" customFormat="false" ht="17.25" hidden="false" customHeight="false" outlineLevel="0" collapsed="false">
      <c r="A100" s="72"/>
      <c r="B100" s="2"/>
      <c r="C100" s="63" t="s">
        <v>145</v>
      </c>
      <c r="D100" s="30" t="n">
        <v>10.9633223902555</v>
      </c>
      <c r="E100" s="29" t="n">
        <v>10.018116703204</v>
      </c>
      <c r="F100" s="71"/>
      <c r="G100" s="38"/>
      <c r="I100" s="54"/>
      <c r="J100" s="16"/>
      <c r="K100" s="75" t="s">
        <v>305</v>
      </c>
      <c r="L100" s="44" t="n">
        <v>18.4319464178754</v>
      </c>
      <c r="M100" s="45" t="n">
        <v>18.2052825735526</v>
      </c>
      <c r="N100" s="56"/>
      <c r="O100" s="15"/>
      <c r="Q100" s="9"/>
      <c r="R100" s="2"/>
      <c r="S100" s="65" t="s">
        <v>294</v>
      </c>
      <c r="T100" s="30" t="n">
        <v>10.939828946423</v>
      </c>
      <c r="U100" s="29" t="n">
        <v>9.94877895420756</v>
      </c>
      <c r="V100" s="12"/>
      <c r="W100" s="38"/>
      <c r="Y100" s="72"/>
      <c r="Z100" s="2"/>
      <c r="AA100" s="63" t="s">
        <v>202</v>
      </c>
      <c r="AB100" s="30" t="n">
        <v>7.91717513144761</v>
      </c>
      <c r="AC100" s="29" t="n">
        <v>7.56449249426341</v>
      </c>
      <c r="AD100" s="71"/>
      <c r="AE100" s="38"/>
      <c r="AG100" s="72"/>
      <c r="AH100" s="2"/>
      <c r="AI100" s="63" t="s">
        <v>283</v>
      </c>
      <c r="AJ100" s="30" t="n">
        <v>11.0800047003595</v>
      </c>
      <c r="AK100" s="29" t="n">
        <v>9.73585214792584</v>
      </c>
      <c r="AL100" s="71"/>
      <c r="AM100" s="38"/>
      <c r="AW100" s="72"/>
      <c r="AX100" s="2"/>
      <c r="AY100" s="63" t="s">
        <v>291</v>
      </c>
      <c r="AZ100" s="30" t="n">
        <v>10.5454085677109</v>
      </c>
      <c r="BA100" s="29" t="n">
        <v>11.9234574855517</v>
      </c>
      <c r="BB100" s="71"/>
      <c r="BC100" s="38"/>
    </row>
    <row r="101" customFormat="false" ht="16.5" hidden="false" customHeight="false" outlineLevel="0" collapsed="false">
      <c r="A101" s="72"/>
      <c r="B101" s="2"/>
      <c r="C101" s="63" t="s">
        <v>132</v>
      </c>
      <c r="D101" s="30" t="n">
        <v>10.975059786237</v>
      </c>
      <c r="E101" s="29" t="n">
        <v>10.1288836442947</v>
      </c>
      <c r="F101" s="71"/>
      <c r="G101" s="38"/>
      <c r="Q101" s="9"/>
      <c r="R101" s="2"/>
      <c r="S101" s="65" t="s">
        <v>301</v>
      </c>
      <c r="T101" s="30" t="n">
        <v>11.0319699386677</v>
      </c>
      <c r="U101" s="29" t="n">
        <v>10.6517244331081</v>
      </c>
      <c r="V101" s="12"/>
      <c r="W101" s="38"/>
      <c r="Y101" s="72"/>
      <c r="Z101" s="2"/>
      <c r="AA101" s="63" t="s">
        <v>302</v>
      </c>
      <c r="AB101" s="30" t="n">
        <v>7.93960859680654</v>
      </c>
      <c r="AC101" s="29" t="n">
        <v>7.04185624261981</v>
      </c>
      <c r="AD101" s="71"/>
      <c r="AE101" s="38"/>
      <c r="AG101" s="72"/>
      <c r="AH101" s="2"/>
      <c r="AI101" s="63" t="s">
        <v>295</v>
      </c>
      <c r="AJ101" s="30" t="n">
        <v>11.1218119280273</v>
      </c>
      <c r="AK101" s="29" t="n">
        <v>10.7278353874892</v>
      </c>
      <c r="AL101" s="71"/>
      <c r="AM101" s="38"/>
      <c r="AW101" s="72"/>
      <c r="AX101" s="2"/>
      <c r="AY101" s="63" t="s">
        <v>294</v>
      </c>
      <c r="AZ101" s="30" t="n">
        <v>10.6207330183521</v>
      </c>
      <c r="BA101" s="29" t="n">
        <v>9.88864737040904</v>
      </c>
      <c r="BB101" s="71"/>
      <c r="BC101" s="38"/>
    </row>
    <row r="102" customFormat="false" ht="16.5" hidden="false" customHeight="false" outlineLevel="0" collapsed="false">
      <c r="A102" s="72"/>
      <c r="B102" s="2"/>
      <c r="C102" s="63" t="s">
        <v>41</v>
      </c>
      <c r="D102" s="30" t="n">
        <v>11.2259424576725</v>
      </c>
      <c r="E102" s="29" t="n">
        <v>10.5214237723715</v>
      </c>
      <c r="F102" s="71"/>
      <c r="G102" s="38"/>
      <c r="Q102" s="9"/>
      <c r="R102" s="2"/>
      <c r="S102" s="65" t="s">
        <v>41</v>
      </c>
      <c r="T102" s="30" t="n">
        <v>11.0569018463629</v>
      </c>
      <c r="U102" s="29" t="n">
        <v>10.9515761390748</v>
      </c>
      <c r="V102" s="12"/>
      <c r="W102" s="38"/>
      <c r="Y102" s="72"/>
      <c r="Z102" s="2"/>
      <c r="AA102" s="63" t="s">
        <v>35</v>
      </c>
      <c r="AB102" s="30" t="n">
        <v>7.96869558921603</v>
      </c>
      <c r="AC102" s="29" t="n">
        <v>7.57145687018228</v>
      </c>
      <c r="AD102" s="71"/>
      <c r="AE102" s="38"/>
      <c r="AG102" s="72"/>
      <c r="AH102" s="2"/>
      <c r="AI102" s="63" t="s">
        <v>281</v>
      </c>
      <c r="AJ102" s="30" t="n">
        <v>11.1511878249687</v>
      </c>
      <c r="AK102" s="29" t="n">
        <v>10.5410772501855</v>
      </c>
      <c r="AL102" s="71"/>
      <c r="AM102" s="38"/>
      <c r="AW102" s="72"/>
      <c r="AX102" s="2"/>
      <c r="AY102" s="63" t="s">
        <v>277</v>
      </c>
      <c r="AZ102" s="30" t="n">
        <v>10.6577650352654</v>
      </c>
      <c r="BA102" s="29" t="n">
        <v>11.6969501442616</v>
      </c>
      <c r="BB102" s="71"/>
      <c r="BC102" s="38"/>
    </row>
    <row r="103" customFormat="false" ht="16.5" hidden="false" customHeight="false" outlineLevel="0" collapsed="false">
      <c r="A103" s="72"/>
      <c r="B103" s="2"/>
      <c r="C103" s="63" t="s">
        <v>17</v>
      </c>
      <c r="D103" s="30" t="n">
        <v>11.2785191519497</v>
      </c>
      <c r="E103" s="29" t="n">
        <v>10.5279558700542</v>
      </c>
      <c r="F103" s="71"/>
      <c r="G103" s="38"/>
      <c r="Q103" s="9"/>
      <c r="R103" s="2"/>
      <c r="S103" s="65" t="s">
        <v>283</v>
      </c>
      <c r="T103" s="30" t="n">
        <v>11.2914872975705</v>
      </c>
      <c r="U103" s="29" t="n">
        <v>10.0262329377618</v>
      </c>
      <c r="V103" s="12"/>
      <c r="W103" s="38"/>
      <c r="Y103" s="72"/>
      <c r="Z103" s="2"/>
      <c r="AA103" s="63" t="s">
        <v>299</v>
      </c>
      <c r="AB103" s="30" t="n">
        <v>7.97698219380403</v>
      </c>
      <c r="AC103" s="29" t="n">
        <v>7.77528104866297</v>
      </c>
      <c r="AD103" s="71"/>
      <c r="AE103" s="38"/>
      <c r="AG103" s="72"/>
      <c r="AH103" s="2"/>
      <c r="AI103" s="63" t="s">
        <v>300</v>
      </c>
      <c r="AJ103" s="30" t="n">
        <v>11.1806053954228</v>
      </c>
      <c r="AK103" s="29" t="n">
        <v>11.1210542661448</v>
      </c>
      <c r="AL103" s="71"/>
      <c r="AM103" s="38"/>
      <c r="AW103" s="72"/>
      <c r="AX103" s="2"/>
      <c r="AY103" s="63" t="s">
        <v>301</v>
      </c>
      <c r="AZ103" s="30" t="n">
        <v>11.2408390237717</v>
      </c>
      <c r="BA103" s="29" t="n">
        <v>11.1404463641957</v>
      </c>
      <c r="BB103" s="71"/>
      <c r="BC103" s="38"/>
    </row>
    <row r="104" customFormat="false" ht="16.5" hidden="false" customHeight="false" outlineLevel="0" collapsed="false">
      <c r="A104" s="72"/>
      <c r="B104" s="2"/>
      <c r="C104" s="63" t="s">
        <v>78</v>
      </c>
      <c r="D104" s="30" t="n">
        <v>11.5501840245718</v>
      </c>
      <c r="E104" s="29" t="n">
        <v>11.6875637727126</v>
      </c>
      <c r="F104" s="71"/>
      <c r="G104" s="38"/>
      <c r="Q104" s="9"/>
      <c r="R104" s="2"/>
      <c r="S104" s="65" t="s">
        <v>281</v>
      </c>
      <c r="T104" s="30" t="n">
        <v>11.7523179193179</v>
      </c>
      <c r="U104" s="29" t="n">
        <v>11.0998408990007</v>
      </c>
      <c r="V104" s="12"/>
      <c r="W104" s="38"/>
      <c r="Y104" s="72"/>
      <c r="Z104" s="2"/>
      <c r="AA104" s="63" t="s">
        <v>222</v>
      </c>
      <c r="AB104" s="30" t="n">
        <v>7.98299927703498</v>
      </c>
      <c r="AC104" s="29" t="n">
        <v>8.01876768490101</v>
      </c>
      <c r="AD104" s="71"/>
      <c r="AE104" s="38"/>
      <c r="AG104" s="72"/>
      <c r="AH104" s="2"/>
      <c r="AI104" s="63" t="s">
        <v>303</v>
      </c>
      <c r="AJ104" s="30" t="n">
        <v>11.2838581253159</v>
      </c>
      <c r="AK104" s="29" t="n">
        <v>11.2760487781488</v>
      </c>
      <c r="AL104" s="71"/>
      <c r="AM104" s="38"/>
      <c r="AW104" s="72"/>
      <c r="AX104" s="2"/>
      <c r="AY104" s="63" t="s">
        <v>300</v>
      </c>
      <c r="AZ104" s="30" t="n">
        <v>12.04726026626</v>
      </c>
      <c r="BA104" s="29" t="n">
        <v>11.7788697367771</v>
      </c>
      <c r="BB104" s="71"/>
      <c r="BC104" s="38"/>
    </row>
    <row r="105" customFormat="false" ht="16.5" hidden="false" customHeight="false" outlineLevel="0" collapsed="false">
      <c r="A105" s="72"/>
      <c r="B105" s="2"/>
      <c r="C105" s="63" t="s">
        <v>183</v>
      </c>
      <c r="D105" s="30" t="n">
        <v>11.6144015823331</v>
      </c>
      <c r="E105" s="29" t="n">
        <v>11.7768031176801</v>
      </c>
      <c r="F105" s="71"/>
      <c r="G105" s="38"/>
      <c r="Q105" s="9"/>
      <c r="R105" s="2"/>
      <c r="S105" s="65" t="s">
        <v>303</v>
      </c>
      <c r="T105" s="30" t="n">
        <v>12.300784388936</v>
      </c>
      <c r="U105" s="29" t="n">
        <v>11.502180405996</v>
      </c>
      <c r="V105" s="12"/>
      <c r="W105" s="38"/>
      <c r="Y105" s="72"/>
      <c r="Z105" s="2"/>
      <c r="AA105" s="63" t="s">
        <v>306</v>
      </c>
      <c r="AB105" s="30" t="n">
        <v>8.02025215940885</v>
      </c>
      <c r="AC105" s="29" t="n">
        <v>7.06760645204414</v>
      </c>
      <c r="AD105" s="71"/>
      <c r="AE105" s="38"/>
      <c r="AG105" s="72"/>
      <c r="AH105" s="2"/>
      <c r="AI105" s="63" t="s">
        <v>288</v>
      </c>
      <c r="AJ105" s="30" t="n">
        <v>12.0238236453453</v>
      </c>
      <c r="AK105" s="29" t="n">
        <v>11.6284045280086</v>
      </c>
      <c r="AL105" s="71"/>
      <c r="AM105" s="38"/>
      <c r="AW105" s="72"/>
      <c r="AX105" s="2"/>
      <c r="AY105" s="63" t="s">
        <v>303</v>
      </c>
      <c r="AZ105" s="30" t="n">
        <v>12.2158150803228</v>
      </c>
      <c r="BA105" s="29" t="n">
        <v>11.7006044395411</v>
      </c>
      <c r="BB105" s="71"/>
      <c r="BC105" s="38"/>
    </row>
    <row r="106" customFormat="false" ht="16.5" hidden="false" customHeight="false" outlineLevel="0" collapsed="false">
      <c r="A106" s="72"/>
      <c r="B106" s="2"/>
      <c r="C106" s="63" t="s">
        <v>113</v>
      </c>
      <c r="D106" s="30" t="n">
        <v>11.900349850255</v>
      </c>
      <c r="E106" s="29" t="n">
        <v>11.1480061996315</v>
      </c>
      <c r="F106" s="71"/>
      <c r="G106" s="38"/>
      <c r="Q106" s="9"/>
      <c r="R106" s="2"/>
      <c r="S106" s="65" t="s">
        <v>295</v>
      </c>
      <c r="T106" s="30" t="n">
        <v>12.3302166426784</v>
      </c>
      <c r="U106" s="29" t="n">
        <v>11.3766680618577</v>
      </c>
      <c r="V106" s="12"/>
      <c r="W106" s="38"/>
      <c r="Y106" s="72"/>
      <c r="Z106" s="2"/>
      <c r="AA106" s="63" t="s">
        <v>170</v>
      </c>
      <c r="AB106" s="30" t="n">
        <v>8.04012530196566</v>
      </c>
      <c r="AC106" s="29" t="n">
        <v>8.04654562732962</v>
      </c>
      <c r="AD106" s="71"/>
      <c r="AE106" s="38"/>
      <c r="AG106" s="72"/>
      <c r="AH106" s="2"/>
      <c r="AI106" s="63" t="s">
        <v>219</v>
      </c>
      <c r="AJ106" s="30" t="n">
        <v>12.5280096101739</v>
      </c>
      <c r="AK106" s="29" t="n">
        <v>11.9439249883601</v>
      </c>
      <c r="AL106" s="71"/>
      <c r="AM106" s="38"/>
      <c r="AW106" s="72"/>
      <c r="AX106" s="2"/>
      <c r="AY106" s="63" t="s">
        <v>304</v>
      </c>
      <c r="AZ106" s="30" t="n">
        <v>13.1282779328734</v>
      </c>
      <c r="BA106" s="29" t="n">
        <v>12.5941939529213</v>
      </c>
      <c r="BB106" s="71"/>
      <c r="BC106" s="38"/>
    </row>
    <row r="107" customFormat="false" ht="17.25" hidden="false" customHeight="false" outlineLevel="0" collapsed="false">
      <c r="A107" s="72"/>
      <c r="B107" s="2"/>
      <c r="C107" s="63" t="s">
        <v>62</v>
      </c>
      <c r="D107" s="30" t="n">
        <v>11.9657085411842</v>
      </c>
      <c r="E107" s="29" t="n">
        <v>12.0186835467459</v>
      </c>
      <c r="F107" s="71"/>
      <c r="G107" s="38"/>
      <c r="Q107" s="9"/>
      <c r="R107" s="2"/>
      <c r="S107" s="65" t="s">
        <v>300</v>
      </c>
      <c r="T107" s="30" t="n">
        <v>12.5244560126831</v>
      </c>
      <c r="U107" s="29" t="n">
        <v>11.8920000912457</v>
      </c>
      <c r="V107" s="12"/>
      <c r="W107" s="38"/>
      <c r="Y107" s="72"/>
      <c r="Z107" s="2"/>
      <c r="AA107" s="63" t="s">
        <v>309</v>
      </c>
      <c r="AB107" s="30" t="n">
        <v>8.04272640586308</v>
      </c>
      <c r="AC107" s="29" t="n">
        <v>7.88233124682652</v>
      </c>
      <c r="AD107" s="71"/>
      <c r="AE107" s="38"/>
      <c r="AG107" s="72"/>
      <c r="AH107" s="2"/>
      <c r="AI107" s="63" t="s">
        <v>261</v>
      </c>
      <c r="AJ107" s="30" t="n">
        <v>12.5903414340355</v>
      </c>
      <c r="AK107" s="29" t="n">
        <v>11.6012229430417</v>
      </c>
      <c r="AL107" s="71"/>
      <c r="AM107" s="38"/>
      <c r="AW107" s="54"/>
      <c r="AX107" s="16"/>
      <c r="AY107" s="75" t="s">
        <v>305</v>
      </c>
      <c r="AZ107" s="44" t="n">
        <v>17.9322839686601</v>
      </c>
      <c r="BA107" s="45" t="n">
        <v>17.6954933884563</v>
      </c>
      <c r="BB107" s="56"/>
      <c r="BC107" s="15"/>
    </row>
    <row r="108" customFormat="false" ht="16.5" hidden="false" customHeight="false" outlineLevel="0" collapsed="false">
      <c r="A108" s="72"/>
      <c r="B108" s="2"/>
      <c r="C108" s="63" t="s">
        <v>210</v>
      </c>
      <c r="D108" s="30" t="n">
        <v>12.1539921195618</v>
      </c>
      <c r="E108" s="29" t="n">
        <v>12.8418218084761</v>
      </c>
      <c r="F108" s="71"/>
      <c r="G108" s="38"/>
      <c r="Q108" s="9"/>
      <c r="R108" s="2"/>
      <c r="S108" s="65" t="s">
        <v>261</v>
      </c>
      <c r="T108" s="30" t="n">
        <v>12.5722809977844</v>
      </c>
      <c r="U108" s="29" t="n">
        <v>12.7955141222293</v>
      </c>
      <c r="V108" s="12"/>
      <c r="W108" s="38"/>
      <c r="Y108" s="72"/>
      <c r="Z108" s="2"/>
      <c r="AA108" s="63" t="s">
        <v>186</v>
      </c>
      <c r="AB108" s="30" t="n">
        <v>8.05714697107647</v>
      </c>
      <c r="AC108" s="29" t="n">
        <v>7.01590562467515</v>
      </c>
      <c r="AD108" s="71"/>
      <c r="AE108" s="38"/>
      <c r="AG108" s="72"/>
      <c r="AH108" s="2"/>
      <c r="AI108" s="63" t="s">
        <v>304</v>
      </c>
      <c r="AJ108" s="30" t="n">
        <v>12.6373652615517</v>
      </c>
      <c r="AK108" s="29" t="n">
        <v>12.7052479054188</v>
      </c>
      <c r="AL108" s="71"/>
      <c r="AM108" s="38"/>
    </row>
    <row r="109" customFormat="false" ht="17.25" hidden="false" customHeight="false" outlineLevel="0" collapsed="false">
      <c r="A109" s="72"/>
      <c r="B109" s="2"/>
      <c r="C109" s="63" t="s">
        <v>129</v>
      </c>
      <c r="D109" s="30" t="n">
        <v>12.7496578668812</v>
      </c>
      <c r="E109" s="29" t="n">
        <v>11.7340533156519</v>
      </c>
      <c r="F109" s="71"/>
      <c r="G109" s="38"/>
      <c r="Q109" s="9"/>
      <c r="R109" s="2"/>
      <c r="S109" s="65" t="s">
        <v>219</v>
      </c>
      <c r="T109" s="30" t="n">
        <v>13.5207046111599</v>
      </c>
      <c r="U109" s="29" t="n">
        <v>12.8746548222109</v>
      </c>
      <c r="V109" s="12"/>
      <c r="W109" s="38"/>
      <c r="Y109" s="72"/>
      <c r="Z109" s="2"/>
      <c r="AA109" s="63" t="s">
        <v>83</v>
      </c>
      <c r="AB109" s="30" t="n">
        <v>8.07929276727285</v>
      </c>
      <c r="AC109" s="29" t="n">
        <v>7.03251965776407</v>
      </c>
      <c r="AD109" s="71"/>
      <c r="AE109" s="38"/>
      <c r="AG109" s="54"/>
      <c r="AH109" s="16"/>
      <c r="AI109" s="75" t="s">
        <v>305</v>
      </c>
      <c r="AJ109" s="44" t="n">
        <v>17.9099047999959</v>
      </c>
      <c r="AK109" s="45" t="n">
        <v>17.9753330116343</v>
      </c>
      <c r="AL109" s="56"/>
      <c r="AM109" s="15"/>
    </row>
    <row r="110" customFormat="false" ht="16.5" hidden="false" customHeight="false" outlineLevel="0" collapsed="false">
      <c r="A110" s="72"/>
      <c r="B110" s="2"/>
      <c r="C110" s="63" t="s">
        <v>123</v>
      </c>
      <c r="D110" s="30" t="n">
        <v>13.2261532551674</v>
      </c>
      <c r="E110" s="29" t="n">
        <v>12.4110368968854</v>
      </c>
      <c r="F110" s="71"/>
      <c r="G110" s="38"/>
      <c r="Q110" s="9"/>
      <c r="R110" s="2"/>
      <c r="S110" s="65" t="s">
        <v>304</v>
      </c>
      <c r="T110" s="30" t="n">
        <v>13.6472110604013</v>
      </c>
      <c r="U110" s="29" t="n">
        <v>13.1887140098346</v>
      </c>
      <c r="V110" s="12"/>
      <c r="W110" s="38"/>
      <c r="Y110" s="72"/>
      <c r="Z110" s="2"/>
      <c r="AA110" s="63" t="s">
        <v>308</v>
      </c>
      <c r="AB110" s="30" t="n">
        <v>8.09275714091985</v>
      </c>
      <c r="AC110" s="29" t="n">
        <v>7.22051376295116</v>
      </c>
      <c r="AD110" s="71"/>
      <c r="AE110" s="38"/>
      <c r="AW110" s="51" t="n">
        <v>4</v>
      </c>
    </row>
    <row r="111" customFormat="false" ht="17.25" hidden="false" customHeight="false" outlineLevel="0" collapsed="false">
      <c r="A111" s="72"/>
      <c r="B111" s="2"/>
      <c r="C111" s="63" t="s">
        <v>223</v>
      </c>
      <c r="D111" s="30" t="n">
        <v>13.3676331593982</v>
      </c>
      <c r="E111" s="29" t="n">
        <v>13.0379604169557</v>
      </c>
      <c r="F111" s="71"/>
      <c r="G111" s="38"/>
      <c r="Q111" s="78"/>
      <c r="R111" s="16"/>
      <c r="S111" s="79" t="s">
        <v>305</v>
      </c>
      <c r="T111" s="44" t="n">
        <v>18.311025403008</v>
      </c>
      <c r="U111" s="45" t="n">
        <v>17.9526388828133</v>
      </c>
      <c r="V111" s="80"/>
      <c r="W111" s="15"/>
      <c r="Y111" s="72"/>
      <c r="Z111" s="2"/>
      <c r="AA111" s="63" t="s">
        <v>208</v>
      </c>
      <c r="AB111" s="30" t="n">
        <v>8.11114088792886</v>
      </c>
      <c r="AC111" s="29" t="n">
        <v>7.32021387650758</v>
      </c>
      <c r="AD111" s="71"/>
      <c r="AE111" s="38"/>
    </row>
    <row r="112" customFormat="false" ht="16.5" hidden="false" customHeight="false" outlineLevel="0" collapsed="false">
      <c r="A112" s="72"/>
      <c r="B112" s="2"/>
      <c r="C112" s="63" t="s">
        <v>55</v>
      </c>
      <c r="D112" s="30" t="n">
        <v>14.9047522074344</v>
      </c>
      <c r="E112" s="29" t="n">
        <v>14.1974086914922</v>
      </c>
      <c r="F112" s="71"/>
      <c r="G112" s="38"/>
      <c r="Y112" s="72"/>
      <c r="Z112" s="2"/>
      <c r="AA112" s="63" t="s">
        <v>199</v>
      </c>
      <c r="AB112" s="30" t="n">
        <v>8.11502803931035</v>
      </c>
      <c r="AC112" s="29" t="n">
        <v>8.33088999534787</v>
      </c>
      <c r="AD112" s="71"/>
      <c r="AE112" s="38"/>
    </row>
    <row r="113" customFormat="false" ht="16.5" hidden="false" customHeight="false" outlineLevel="0" collapsed="false">
      <c r="A113" s="72"/>
      <c r="B113" s="2"/>
      <c r="C113" s="63" t="s">
        <v>178</v>
      </c>
      <c r="D113" s="30" t="n">
        <v>15.4971033570169</v>
      </c>
      <c r="E113" s="29" t="n">
        <v>15.6110247973074</v>
      </c>
      <c r="F113" s="71"/>
      <c r="G113" s="38"/>
      <c r="Y113" s="72"/>
      <c r="Z113" s="2"/>
      <c r="AA113" s="63" t="s">
        <v>307</v>
      </c>
      <c r="AB113" s="30" t="n">
        <v>8.11569915343159</v>
      </c>
      <c r="AC113" s="29" t="n">
        <v>7.57000746297462</v>
      </c>
      <c r="AD113" s="71"/>
      <c r="AE113" s="38"/>
    </row>
    <row r="114" customFormat="false" ht="17.25" hidden="false" customHeight="false" outlineLevel="0" collapsed="false">
      <c r="A114" s="54"/>
      <c r="B114" s="16"/>
      <c r="C114" s="75" t="s">
        <v>114</v>
      </c>
      <c r="D114" s="44" t="n">
        <v>18.34863307318</v>
      </c>
      <c r="E114" s="45" t="n">
        <v>18.123146379613</v>
      </c>
      <c r="F114" s="56"/>
      <c r="G114" s="15"/>
      <c r="Y114" s="72"/>
      <c r="Z114" s="2"/>
      <c r="AA114" s="63" t="s">
        <v>41</v>
      </c>
      <c r="AB114" s="30" t="n">
        <v>8.13561695066702</v>
      </c>
      <c r="AC114" s="29" t="n">
        <v>8.46242456333002</v>
      </c>
      <c r="AD114" s="71"/>
      <c r="AE114" s="38"/>
    </row>
    <row r="115" customFormat="false" ht="16.5" hidden="false" customHeight="false" outlineLevel="0" collapsed="false">
      <c r="Y115" s="72"/>
      <c r="Z115" s="2"/>
      <c r="AA115" s="63" t="s">
        <v>211</v>
      </c>
      <c r="AB115" s="30" t="n">
        <v>8.23622471909847</v>
      </c>
      <c r="AC115" s="29" t="n">
        <v>8.18510337977142</v>
      </c>
      <c r="AD115" s="71"/>
      <c r="AE115" s="38"/>
    </row>
    <row r="116" customFormat="false" ht="16.5" hidden="false" customHeight="false" outlineLevel="0" collapsed="false">
      <c r="Y116" s="72"/>
      <c r="Z116" s="2"/>
      <c r="AA116" s="63" t="s">
        <v>145</v>
      </c>
      <c r="AB116" s="30" t="n">
        <v>8.29160355803057</v>
      </c>
      <c r="AC116" s="29" t="n">
        <v>8.22076525184275</v>
      </c>
      <c r="AD116" s="71"/>
      <c r="AE116" s="38"/>
    </row>
    <row r="117" customFormat="false" ht="16.5" hidden="false" customHeight="false" outlineLevel="0" collapsed="false">
      <c r="Y117" s="72"/>
      <c r="Z117" s="2"/>
      <c r="AA117" s="63" t="s">
        <v>33</v>
      </c>
      <c r="AB117" s="30" t="n">
        <v>8.30363007911877</v>
      </c>
      <c r="AC117" s="29" t="n">
        <v>7.60528689893372</v>
      </c>
      <c r="AD117" s="71"/>
      <c r="AE117" s="38"/>
    </row>
    <row r="118" customFormat="false" ht="16.5" hidden="false" customHeight="false" outlineLevel="0" collapsed="false">
      <c r="Y118" s="72"/>
      <c r="Z118" s="2"/>
      <c r="AA118" s="63" t="s">
        <v>62</v>
      </c>
      <c r="AB118" s="30" t="n">
        <v>8.30689105761844</v>
      </c>
      <c r="AC118" s="29" t="n">
        <v>8.34455335052123</v>
      </c>
      <c r="AD118" s="71"/>
      <c r="AE118" s="38"/>
    </row>
    <row r="119" customFormat="false" ht="16.5" hidden="false" customHeight="false" outlineLevel="0" collapsed="false">
      <c r="A119" s="81" t="s">
        <v>363</v>
      </c>
      <c r="B119" s="82" t="n">
        <v>13</v>
      </c>
      <c r="C119" s="83"/>
      <c r="D119" s="84" t="n">
        <f aca="false">SUM(B119:B119)</f>
        <v>13</v>
      </c>
      <c r="Y119" s="72"/>
      <c r="Z119" s="2"/>
      <c r="AA119" s="63" t="s">
        <v>52</v>
      </c>
      <c r="AB119" s="30" t="n">
        <v>8.34263029867841</v>
      </c>
      <c r="AC119" s="29" t="n">
        <v>7.94991423257592</v>
      </c>
      <c r="AD119" s="71"/>
      <c r="AE119" s="38"/>
    </row>
    <row r="120" customFormat="false" ht="16.5" hidden="false" customHeight="false" outlineLevel="0" collapsed="false">
      <c r="A120" s="85"/>
      <c r="B120" s="86"/>
      <c r="C120" s="87" t="n">
        <v>6</v>
      </c>
      <c r="D120" s="88" t="n">
        <f aca="false">SUM(C120:C120)</f>
        <v>6</v>
      </c>
      <c r="Y120" s="72"/>
      <c r="Z120" s="2"/>
      <c r="AA120" s="63" t="s">
        <v>22</v>
      </c>
      <c r="AB120" s="30" t="n">
        <v>8.41707189852306</v>
      </c>
      <c r="AC120" s="29" t="n">
        <v>7.09639891269839</v>
      </c>
      <c r="AD120" s="71"/>
      <c r="AE120" s="38"/>
    </row>
    <row r="121" customFormat="false" ht="16.5" hidden="false" customHeight="false" outlineLevel="0" collapsed="false">
      <c r="A121" s="81" t="s">
        <v>364</v>
      </c>
      <c r="B121" s="82" t="n">
        <v>74</v>
      </c>
      <c r="C121" s="83"/>
      <c r="D121" s="84" t="n">
        <f aca="false">SUM(B121:B121)</f>
        <v>74</v>
      </c>
      <c r="Y121" s="72"/>
      <c r="Z121" s="2"/>
      <c r="AA121" s="63" t="s">
        <v>139</v>
      </c>
      <c r="AB121" s="30" t="n">
        <v>8.49002853683417</v>
      </c>
      <c r="AC121" s="29" t="n">
        <v>8.30037544190792</v>
      </c>
      <c r="AD121" s="71"/>
      <c r="AE121" s="38"/>
    </row>
    <row r="122" customFormat="false" ht="16.5" hidden="false" customHeight="false" outlineLevel="0" collapsed="false">
      <c r="A122" s="85"/>
      <c r="B122" s="86"/>
      <c r="C122" s="87" t="n">
        <v>3</v>
      </c>
      <c r="D122" s="89" t="n">
        <f aca="false">SUM(C122:C122)</f>
        <v>3</v>
      </c>
      <c r="Y122" s="72"/>
      <c r="Z122" s="2"/>
      <c r="AA122" s="63" t="s">
        <v>98</v>
      </c>
      <c r="AB122" s="30" t="n">
        <v>8.4931549418025</v>
      </c>
      <c r="AC122" s="29" t="n">
        <v>9.05911188017822</v>
      </c>
      <c r="AD122" s="71"/>
      <c r="AE122" s="38"/>
    </row>
    <row r="123" customFormat="false" ht="16.5" hidden="false" customHeight="false" outlineLevel="0" collapsed="false">
      <c r="A123" s="81" t="s">
        <v>365</v>
      </c>
      <c r="B123" s="82" t="n">
        <v>11</v>
      </c>
      <c r="C123" s="83"/>
      <c r="D123" s="84" t="n">
        <f aca="false">SUM(B123:B123)</f>
        <v>11</v>
      </c>
      <c r="Y123" s="72"/>
      <c r="Z123" s="2"/>
      <c r="AA123" s="63" t="s">
        <v>214</v>
      </c>
      <c r="AB123" s="30" t="n">
        <v>8.50754492136918</v>
      </c>
      <c r="AC123" s="29" t="n">
        <v>7.92696603254233</v>
      </c>
      <c r="AD123" s="71"/>
      <c r="AE123" s="38"/>
    </row>
    <row r="124" customFormat="false" ht="16.5" hidden="false" customHeight="false" outlineLevel="0" collapsed="false">
      <c r="A124" s="85"/>
      <c r="B124" s="86"/>
      <c r="C124" s="87" t="n">
        <v>19</v>
      </c>
      <c r="D124" s="89" t="n">
        <f aca="false">SUM(C124:C124)</f>
        <v>19</v>
      </c>
      <c r="Y124" s="72"/>
      <c r="Z124" s="2"/>
      <c r="AA124" s="63" t="s">
        <v>312</v>
      </c>
      <c r="AB124" s="30" t="n">
        <v>8.51047935833208</v>
      </c>
      <c r="AC124" s="29" t="n">
        <v>7.70877352218655</v>
      </c>
      <c r="AD124" s="71"/>
      <c r="AE124" s="38"/>
    </row>
    <row r="125" customFormat="false" ht="16.5" hidden="false" customHeight="false" outlineLevel="0" collapsed="false">
      <c r="A125" s="81" t="s">
        <v>366</v>
      </c>
      <c r="B125" s="82" t="n">
        <v>25</v>
      </c>
      <c r="C125" s="83"/>
      <c r="D125" s="84" t="n">
        <f aca="false">SUM(B125:B125)</f>
        <v>25</v>
      </c>
      <c r="Y125" s="72"/>
      <c r="Z125" s="2"/>
      <c r="AA125" s="63" t="s">
        <v>311</v>
      </c>
      <c r="AB125" s="30" t="n">
        <v>8.51866102310956</v>
      </c>
      <c r="AC125" s="29" t="n">
        <v>7.72943720883513</v>
      </c>
      <c r="AD125" s="71"/>
      <c r="AE125" s="38"/>
    </row>
    <row r="126" customFormat="false" ht="16.5" hidden="false" customHeight="false" outlineLevel="0" collapsed="false">
      <c r="A126" s="85"/>
      <c r="B126" s="86"/>
      <c r="C126" s="87" t="n">
        <v>7</v>
      </c>
      <c r="D126" s="89" t="n">
        <f aca="false">SUM(C126:C126)</f>
        <v>7</v>
      </c>
      <c r="Y126" s="72"/>
      <c r="Z126" s="2"/>
      <c r="AA126" s="63" t="s">
        <v>310</v>
      </c>
      <c r="AB126" s="30" t="n">
        <v>8.56638517290657</v>
      </c>
      <c r="AC126" s="29" t="n">
        <v>7.21751185922971</v>
      </c>
      <c r="AD126" s="71"/>
      <c r="AE126" s="38"/>
    </row>
    <row r="127" customFormat="false" ht="16.5" hidden="false" customHeight="false" outlineLevel="0" collapsed="false">
      <c r="A127" s="81" t="s">
        <v>367</v>
      </c>
      <c r="B127" s="82" t="n">
        <v>15</v>
      </c>
      <c r="C127" s="83"/>
      <c r="D127" s="84" t="n">
        <f aca="false">SUM(B127:B127)</f>
        <v>15</v>
      </c>
      <c r="Y127" s="72"/>
      <c r="Z127" s="2"/>
      <c r="AA127" s="63" t="s">
        <v>169</v>
      </c>
      <c r="AB127" s="30" t="n">
        <v>8.57895380396677</v>
      </c>
      <c r="AC127" s="29" t="n">
        <v>8.00226933183981</v>
      </c>
      <c r="AD127" s="71"/>
      <c r="AE127" s="38"/>
    </row>
    <row r="128" customFormat="false" ht="16.5" hidden="false" customHeight="false" outlineLevel="0" collapsed="false">
      <c r="A128" s="85"/>
      <c r="B128" s="86"/>
      <c r="C128" s="87" t="n">
        <v>34</v>
      </c>
      <c r="D128" s="89" t="n">
        <f aca="false">SUM(C128:C128)</f>
        <v>34</v>
      </c>
      <c r="Y128" s="72"/>
      <c r="Z128" s="2"/>
      <c r="AA128" s="63" t="s">
        <v>223</v>
      </c>
      <c r="AB128" s="30" t="n">
        <v>8.62359255637217</v>
      </c>
      <c r="AC128" s="29" t="n">
        <v>8.5730790854813</v>
      </c>
      <c r="AD128" s="71"/>
      <c r="AE128" s="38"/>
    </row>
    <row r="129" customFormat="false" ht="16.5" hidden="false" customHeight="false" outlineLevel="0" collapsed="false">
      <c r="A129" s="81" t="s">
        <v>368</v>
      </c>
      <c r="B129" s="82" t="n">
        <v>4</v>
      </c>
      <c r="C129" s="83"/>
      <c r="D129" s="84" t="n">
        <f aca="false">SUM(B129:B129)</f>
        <v>4</v>
      </c>
      <c r="Y129" s="72"/>
      <c r="Z129" s="2"/>
      <c r="AA129" s="63" t="s">
        <v>125</v>
      </c>
      <c r="AB129" s="30" t="n">
        <v>8.66665719018012</v>
      </c>
      <c r="AC129" s="29" t="n">
        <v>8.1867134836556</v>
      </c>
      <c r="AD129" s="71"/>
      <c r="AE129" s="38"/>
    </row>
    <row r="130" customFormat="false" ht="16.5" hidden="false" customHeight="false" outlineLevel="0" collapsed="false">
      <c r="A130" s="85"/>
      <c r="B130" s="86"/>
      <c r="C130" s="87" t="n">
        <v>41</v>
      </c>
      <c r="D130" s="89" t="n">
        <f aca="false">SUM(C130:C130)</f>
        <v>41</v>
      </c>
      <c r="Y130" s="72"/>
      <c r="Z130" s="2"/>
      <c r="AA130" s="63" t="s">
        <v>72</v>
      </c>
      <c r="AB130" s="30" t="n">
        <v>8.67898738780421</v>
      </c>
      <c r="AC130" s="29" t="n">
        <v>8.07685834293729</v>
      </c>
      <c r="AD130" s="71"/>
      <c r="AE130" s="38"/>
    </row>
    <row r="131" customFormat="false" ht="16.5" hidden="false" customHeight="false" outlineLevel="0" collapsed="false">
      <c r="A131" s="81" t="s">
        <v>369</v>
      </c>
      <c r="B131" s="82" t="n">
        <v>4</v>
      </c>
      <c r="C131" s="83"/>
      <c r="D131" s="84" t="n">
        <f aca="false">SUM(B131:B131)</f>
        <v>4</v>
      </c>
      <c r="Y131" s="72"/>
      <c r="Z131" s="2"/>
      <c r="AA131" s="63" t="s">
        <v>17</v>
      </c>
      <c r="AB131" s="30" t="n">
        <v>8.72257531541019</v>
      </c>
      <c r="AC131" s="29" t="n">
        <v>8.37845960206196</v>
      </c>
      <c r="AD131" s="71"/>
      <c r="AE131" s="38"/>
    </row>
    <row r="132" customFormat="false" ht="16.5" hidden="false" customHeight="false" outlineLevel="0" collapsed="false">
      <c r="A132" s="85"/>
      <c r="B132" s="86"/>
      <c r="C132" s="87" t="n">
        <v>39</v>
      </c>
      <c r="D132" s="89" t="n">
        <f aca="false">SUM(C132:C132)</f>
        <v>39</v>
      </c>
      <c r="Y132" s="72"/>
      <c r="Z132" s="2"/>
      <c r="AA132" s="63" t="s">
        <v>77</v>
      </c>
      <c r="AB132" s="30" t="n">
        <v>8.76751576530908</v>
      </c>
      <c r="AC132" s="29" t="n">
        <v>7.63549322010572</v>
      </c>
      <c r="AD132" s="71"/>
      <c r="AE132" s="38"/>
    </row>
    <row r="133" customFormat="false" ht="16.5" hidden="false" customHeight="false" outlineLevel="0" collapsed="false">
      <c r="A133" s="90" t="s">
        <v>370</v>
      </c>
      <c r="B133" s="52" t="n">
        <v>5</v>
      </c>
      <c r="D133" s="91" t="n">
        <f aca="false">SUM(B133:B133)</f>
        <v>5</v>
      </c>
      <c r="Y133" s="72"/>
      <c r="Z133" s="2"/>
      <c r="AA133" s="63" t="s">
        <v>69</v>
      </c>
      <c r="AB133" s="30" t="n">
        <v>8.76783353517386</v>
      </c>
      <c r="AC133" s="29" t="n">
        <v>8.05243763179838</v>
      </c>
      <c r="AD133" s="71"/>
      <c r="AE133" s="38"/>
    </row>
    <row r="134" customFormat="false" ht="16.5" hidden="false" customHeight="false" outlineLevel="0" collapsed="false">
      <c r="A134" s="85"/>
      <c r="C134" s="51" t="n">
        <v>4</v>
      </c>
      <c r="D134" s="89" t="n">
        <f aca="false">SUM(C134:C134)</f>
        <v>4</v>
      </c>
      <c r="E134" s="62"/>
      <c r="Y134" s="72"/>
      <c r="Z134" s="2"/>
      <c r="AA134" s="63" t="s">
        <v>91</v>
      </c>
      <c r="AB134" s="30" t="n">
        <v>8.79217535071815</v>
      </c>
      <c r="AC134" s="29" t="n">
        <v>7.37941302599526</v>
      </c>
      <c r="AD134" s="71"/>
      <c r="AE134" s="38"/>
    </row>
    <row r="135" customFormat="false" ht="16.5" hidden="false" customHeight="false" outlineLevel="0" collapsed="false">
      <c r="C135" s="76"/>
      <c r="D135" s="62"/>
      <c r="E135" s="62"/>
      <c r="Y135" s="72"/>
      <c r="Z135" s="2"/>
      <c r="AA135" s="63" t="s">
        <v>229</v>
      </c>
      <c r="AB135" s="30" t="n">
        <v>8.9126648330201</v>
      </c>
      <c r="AC135" s="29" t="n">
        <v>8.83071484124206</v>
      </c>
      <c r="AD135" s="71"/>
      <c r="AE135" s="38"/>
    </row>
    <row r="136" customFormat="false" ht="16.5" hidden="false" customHeight="false" outlineLevel="0" collapsed="false">
      <c r="C136" s="76"/>
      <c r="D136" s="62"/>
      <c r="E136" s="62"/>
      <c r="Y136" s="72"/>
      <c r="Z136" s="2"/>
      <c r="AA136" s="63" t="s">
        <v>16</v>
      </c>
      <c r="AB136" s="30" t="n">
        <v>8.94914677716353</v>
      </c>
      <c r="AC136" s="29" t="n">
        <v>8.13871209419826</v>
      </c>
      <c r="AD136" s="71"/>
      <c r="AE136" s="38"/>
    </row>
    <row r="137" customFormat="false" ht="16.5" hidden="false" customHeight="false" outlineLevel="0" collapsed="false">
      <c r="C137" s="76"/>
      <c r="D137" s="62"/>
      <c r="E137" s="62"/>
      <c r="Y137" s="72"/>
      <c r="Z137" s="2"/>
      <c r="AA137" s="63" t="s">
        <v>68</v>
      </c>
      <c r="AB137" s="30" t="n">
        <v>8.97372319253937</v>
      </c>
      <c r="AC137" s="29" t="n">
        <v>8.78587744885639</v>
      </c>
      <c r="AD137" s="71"/>
      <c r="AE137" s="38"/>
    </row>
    <row r="138" customFormat="false" ht="16.5" hidden="false" customHeight="false" outlineLevel="0" collapsed="false">
      <c r="C138" s="76"/>
      <c r="D138" s="62"/>
      <c r="E138" s="62"/>
      <c r="Y138" s="72"/>
      <c r="Z138" s="2"/>
      <c r="AA138" s="63" t="s">
        <v>210</v>
      </c>
      <c r="AB138" s="30" t="n">
        <v>8.98394840260471</v>
      </c>
      <c r="AC138" s="29" t="n">
        <v>9.04913246837848</v>
      </c>
      <c r="AD138" s="71"/>
      <c r="AE138" s="38"/>
    </row>
    <row r="139" customFormat="false" ht="16.5" hidden="false" customHeight="false" outlineLevel="0" collapsed="false">
      <c r="C139" s="76"/>
      <c r="D139" s="62"/>
      <c r="E139" s="62"/>
      <c r="Y139" s="72"/>
      <c r="Z139" s="2"/>
      <c r="AA139" s="63" t="s">
        <v>156</v>
      </c>
      <c r="AB139" s="30" t="n">
        <v>8.99443829877711</v>
      </c>
      <c r="AC139" s="29" t="n">
        <v>8.20906827062841</v>
      </c>
      <c r="AD139" s="71"/>
      <c r="AE139" s="38"/>
    </row>
    <row r="140" customFormat="false" ht="16.5" hidden="false" customHeight="false" outlineLevel="0" collapsed="false">
      <c r="C140" s="76"/>
      <c r="D140" s="62"/>
      <c r="E140" s="62"/>
      <c r="Y140" s="72"/>
      <c r="Z140" s="2"/>
      <c r="AA140" s="63" t="s">
        <v>175</v>
      </c>
      <c r="AB140" s="30" t="n">
        <v>8.99725853055496</v>
      </c>
      <c r="AC140" s="29" t="n">
        <v>8.95589687345531</v>
      </c>
      <c r="AD140" s="71"/>
      <c r="AE140" s="38"/>
    </row>
    <row r="141" customFormat="false" ht="16.5" hidden="false" customHeight="false" outlineLevel="0" collapsed="false">
      <c r="C141" s="76"/>
      <c r="D141" s="62"/>
      <c r="E141" s="62"/>
      <c r="Y141" s="72"/>
      <c r="Z141" s="2"/>
      <c r="AA141" s="63" t="s">
        <v>19</v>
      </c>
      <c r="AB141" s="30" t="n">
        <v>9.01951845280749</v>
      </c>
      <c r="AC141" s="29" t="n">
        <v>8.50907822614144</v>
      </c>
      <c r="AD141" s="71"/>
      <c r="AE141" s="38"/>
    </row>
    <row r="142" customFormat="false" ht="16.5" hidden="false" customHeight="false" outlineLevel="0" collapsed="false">
      <c r="C142" s="76"/>
      <c r="D142" s="62"/>
      <c r="E142" s="62"/>
      <c r="Y142" s="72"/>
      <c r="Z142" s="2"/>
      <c r="AA142" s="63" t="s">
        <v>218</v>
      </c>
      <c r="AB142" s="30" t="n">
        <v>9.03695383085939</v>
      </c>
      <c r="AC142" s="29" t="n">
        <v>8.94325032671634</v>
      </c>
      <c r="AD142" s="71"/>
      <c r="AE142" s="38"/>
    </row>
    <row r="143" customFormat="false" ht="16.5" hidden="false" customHeight="false" outlineLevel="0" collapsed="false">
      <c r="C143" s="76"/>
      <c r="D143" s="62"/>
      <c r="E143" s="62"/>
      <c r="Y143" s="72"/>
      <c r="Z143" s="2"/>
      <c r="AA143" s="63" t="s">
        <v>105</v>
      </c>
      <c r="AB143" s="30" t="n">
        <v>9.08996681923983</v>
      </c>
      <c r="AC143" s="29" t="n">
        <v>8.62915987552296</v>
      </c>
      <c r="AD143" s="71"/>
      <c r="AE143" s="38"/>
    </row>
    <row r="144" customFormat="false" ht="16.5" hidden="false" customHeight="false" outlineLevel="0" collapsed="false">
      <c r="C144" s="76"/>
      <c r="D144" s="62"/>
      <c r="E144" s="62"/>
      <c r="Y144" s="72"/>
      <c r="Z144" s="2"/>
      <c r="AA144" s="63" t="s">
        <v>102</v>
      </c>
      <c r="AB144" s="30" t="n">
        <v>9.10817680902465</v>
      </c>
      <c r="AC144" s="29" t="n">
        <v>8.73993246441694</v>
      </c>
      <c r="AD144" s="71"/>
      <c r="AE144" s="38"/>
    </row>
    <row r="145" customFormat="false" ht="16.5" hidden="false" customHeight="false" outlineLevel="0" collapsed="false">
      <c r="C145" s="76"/>
      <c r="D145" s="62"/>
      <c r="E145" s="62"/>
      <c r="Y145" s="72"/>
      <c r="Z145" s="2"/>
      <c r="AA145" s="63" t="s">
        <v>54</v>
      </c>
      <c r="AB145" s="30" t="n">
        <v>9.18319866133477</v>
      </c>
      <c r="AC145" s="29" t="n">
        <v>7.02464104024986</v>
      </c>
      <c r="AD145" s="71"/>
      <c r="AE145" s="38"/>
    </row>
    <row r="146" customFormat="false" ht="16.5" hidden="false" customHeight="false" outlineLevel="0" collapsed="false">
      <c r="C146" s="76"/>
      <c r="D146" s="62"/>
      <c r="E146" s="62"/>
      <c r="Y146" s="72"/>
      <c r="Z146" s="2"/>
      <c r="AA146" s="63" t="s">
        <v>313</v>
      </c>
      <c r="AB146" s="30" t="n">
        <v>9.20188376291821</v>
      </c>
      <c r="AC146" s="29" t="n">
        <v>8.2700897131752</v>
      </c>
      <c r="AD146" s="71"/>
      <c r="AE146" s="38"/>
    </row>
    <row r="147" customFormat="false" ht="16.5" hidden="false" customHeight="false" outlineLevel="0" collapsed="false">
      <c r="C147" s="76"/>
      <c r="D147" s="62"/>
      <c r="E147" s="62"/>
      <c r="Y147" s="72"/>
      <c r="Z147" s="2"/>
      <c r="AA147" s="63" t="s">
        <v>40</v>
      </c>
      <c r="AB147" s="30" t="n">
        <v>9.20472274152565</v>
      </c>
      <c r="AC147" s="29" t="n">
        <v>9.16278656801791</v>
      </c>
      <c r="AD147" s="71"/>
      <c r="AE147" s="38"/>
    </row>
    <row r="148" customFormat="false" ht="16.5" hidden="false" customHeight="false" outlineLevel="0" collapsed="false">
      <c r="C148" s="76"/>
      <c r="D148" s="62"/>
      <c r="E148" s="62"/>
      <c r="Y148" s="72"/>
      <c r="Z148" s="2"/>
      <c r="AA148" s="63" t="s">
        <v>250</v>
      </c>
      <c r="AB148" s="30" t="n">
        <v>9.20647961837141</v>
      </c>
      <c r="AC148" s="29" t="n">
        <v>9.16145188639169</v>
      </c>
      <c r="AD148" s="71"/>
      <c r="AE148" s="38"/>
    </row>
    <row r="149" customFormat="false" ht="16.5" hidden="false" customHeight="false" outlineLevel="0" collapsed="false">
      <c r="C149" s="76"/>
      <c r="D149" s="62"/>
      <c r="E149" s="62"/>
      <c r="Y149" s="72"/>
      <c r="Z149" s="2"/>
      <c r="AA149" s="63" t="s">
        <v>18</v>
      </c>
      <c r="AB149" s="30" t="n">
        <v>9.20750245925879</v>
      </c>
      <c r="AC149" s="29" t="n">
        <v>8.67076599597786</v>
      </c>
      <c r="AD149" s="71"/>
      <c r="AE149" s="38"/>
    </row>
    <row r="150" customFormat="false" ht="16.5" hidden="false" customHeight="false" outlineLevel="0" collapsed="false">
      <c r="C150" s="76"/>
      <c r="D150" s="62"/>
      <c r="E150" s="62"/>
      <c r="Y150" s="72"/>
      <c r="Z150" s="2"/>
      <c r="AA150" s="63" t="s">
        <v>24</v>
      </c>
      <c r="AB150" s="30" t="n">
        <v>9.21624870954985</v>
      </c>
      <c r="AC150" s="29" t="n">
        <v>8.52118032857703</v>
      </c>
      <c r="AD150" s="71"/>
      <c r="AE150" s="38"/>
    </row>
    <row r="151" customFormat="false" ht="16.5" hidden="false" customHeight="false" outlineLevel="0" collapsed="false">
      <c r="C151" s="76"/>
      <c r="D151" s="62"/>
      <c r="E151" s="62"/>
      <c r="Y151" s="72"/>
      <c r="Z151" s="2"/>
      <c r="AA151" s="63" t="s">
        <v>315</v>
      </c>
      <c r="AB151" s="30" t="n">
        <v>9.22925864539364</v>
      </c>
      <c r="AC151" s="29" t="n">
        <v>8.58641573464634</v>
      </c>
      <c r="AD151" s="71"/>
      <c r="AE151" s="38"/>
    </row>
    <row r="152" customFormat="false" ht="16.5" hidden="false" customHeight="false" outlineLevel="0" collapsed="false">
      <c r="C152" s="76"/>
      <c r="D152" s="62"/>
      <c r="E152" s="62"/>
      <c r="Y152" s="72"/>
      <c r="Z152" s="2"/>
      <c r="AA152" s="63" t="s">
        <v>127</v>
      </c>
      <c r="AB152" s="30" t="n">
        <v>9.23791499978116</v>
      </c>
      <c r="AC152" s="29" t="n">
        <v>8.42272497404178</v>
      </c>
      <c r="AD152" s="71"/>
      <c r="AE152" s="38"/>
    </row>
    <row r="153" customFormat="false" ht="16.5" hidden="false" customHeight="false" outlineLevel="0" collapsed="false">
      <c r="C153" s="76"/>
      <c r="D153" s="62"/>
      <c r="E153" s="62"/>
      <c r="Y153" s="72"/>
      <c r="Z153" s="2"/>
      <c r="AA153" s="63" t="s">
        <v>158</v>
      </c>
      <c r="AB153" s="30" t="n">
        <v>9.25388293160455</v>
      </c>
      <c r="AC153" s="29" t="n">
        <v>9.35304534796614</v>
      </c>
      <c r="AD153" s="71"/>
      <c r="AE153" s="38"/>
    </row>
    <row r="154" customFormat="false" ht="16.5" hidden="false" customHeight="false" outlineLevel="0" collapsed="false">
      <c r="C154" s="76"/>
      <c r="D154" s="62"/>
      <c r="E154" s="62"/>
      <c r="Y154" s="72"/>
      <c r="Z154" s="2"/>
      <c r="AA154" s="63" t="s">
        <v>136</v>
      </c>
      <c r="AB154" s="30" t="n">
        <v>9.28887068709223</v>
      </c>
      <c r="AC154" s="29" t="n">
        <v>8.99399130324561</v>
      </c>
      <c r="AD154" s="71"/>
      <c r="AE154" s="38"/>
    </row>
    <row r="155" customFormat="false" ht="16.5" hidden="false" customHeight="false" outlineLevel="0" collapsed="false">
      <c r="C155" s="76"/>
      <c r="D155" s="62"/>
      <c r="E155" s="62"/>
      <c r="Y155" s="72"/>
      <c r="Z155" s="2"/>
      <c r="AA155" s="63" t="s">
        <v>192</v>
      </c>
      <c r="AB155" s="30" t="n">
        <v>9.33058528897706</v>
      </c>
      <c r="AC155" s="29" t="n">
        <v>9.20327702895887</v>
      </c>
      <c r="AD155" s="71"/>
      <c r="AE155" s="38"/>
    </row>
    <row r="156" customFormat="false" ht="16.5" hidden="false" customHeight="false" outlineLevel="0" collapsed="false">
      <c r="C156" s="76"/>
      <c r="D156" s="62"/>
      <c r="E156" s="62"/>
      <c r="Y156" s="72"/>
      <c r="Z156" s="2"/>
      <c r="AA156" s="63" t="s">
        <v>226</v>
      </c>
      <c r="AB156" s="30" t="n">
        <v>9.34025959888227</v>
      </c>
      <c r="AC156" s="29" t="n">
        <v>9.21448912535097</v>
      </c>
      <c r="AD156" s="71"/>
      <c r="AE156" s="38"/>
    </row>
    <row r="157" customFormat="false" ht="16.5" hidden="false" customHeight="false" outlineLevel="0" collapsed="false">
      <c r="C157" s="76"/>
      <c r="D157" s="62"/>
      <c r="E157" s="62"/>
      <c r="Y157" s="72"/>
      <c r="Z157" s="2"/>
      <c r="AA157" s="63" t="s">
        <v>314</v>
      </c>
      <c r="AB157" s="30" t="n">
        <v>9.34177898525027</v>
      </c>
      <c r="AC157" s="29" t="n">
        <v>8.78575977442701</v>
      </c>
      <c r="AD157" s="71"/>
      <c r="AE157" s="38"/>
    </row>
    <row r="158" customFormat="false" ht="16.5" hidden="false" customHeight="false" outlineLevel="0" collapsed="false">
      <c r="Y158" s="72"/>
      <c r="Z158" s="2"/>
      <c r="AA158" s="63" t="s">
        <v>109</v>
      </c>
      <c r="AB158" s="30" t="n">
        <v>9.40014723216584</v>
      </c>
      <c r="AC158" s="29" t="n">
        <v>8.47917396225893</v>
      </c>
      <c r="AD158" s="71"/>
      <c r="AE158" s="38"/>
    </row>
    <row r="159" customFormat="false" ht="16.5" hidden="false" customHeight="false" outlineLevel="0" collapsed="false">
      <c r="Y159" s="72"/>
      <c r="Z159" s="2"/>
      <c r="AA159" s="63" t="s">
        <v>292</v>
      </c>
      <c r="AB159" s="30" t="n">
        <v>9.41410169827624</v>
      </c>
      <c r="AC159" s="29" t="n">
        <v>9.66835672648075</v>
      </c>
      <c r="AD159" s="71"/>
      <c r="AE159" s="38"/>
    </row>
    <row r="160" customFormat="false" ht="16.5" hidden="false" customHeight="false" outlineLevel="0" collapsed="false">
      <c r="Y160" s="72"/>
      <c r="Z160" s="2"/>
      <c r="AA160" s="63" t="s">
        <v>106</v>
      </c>
      <c r="AB160" s="30" t="n">
        <v>9.43507847836546</v>
      </c>
      <c r="AC160" s="29" t="n">
        <v>8.47596440578304</v>
      </c>
      <c r="AD160" s="71"/>
      <c r="AE160" s="38"/>
    </row>
    <row r="161" customFormat="false" ht="16.5" hidden="false" customHeight="false" outlineLevel="0" collapsed="false">
      <c r="Y161" s="72"/>
      <c r="Z161" s="2"/>
      <c r="AA161" s="63" t="s">
        <v>182</v>
      </c>
      <c r="AB161" s="30" t="n">
        <v>9.44238786836336</v>
      </c>
      <c r="AC161" s="29" t="n">
        <v>8.76735685412569</v>
      </c>
      <c r="AD161" s="71"/>
      <c r="AE161" s="38"/>
    </row>
    <row r="162" customFormat="false" ht="16.5" hidden="false" customHeight="false" outlineLevel="0" collapsed="false">
      <c r="Y162" s="72"/>
      <c r="Z162" s="2"/>
      <c r="AA162" s="63" t="s">
        <v>119</v>
      </c>
      <c r="AB162" s="30" t="n">
        <v>9.45863012649637</v>
      </c>
      <c r="AC162" s="29" t="n">
        <v>8.70258828793446</v>
      </c>
      <c r="AD162" s="71"/>
      <c r="AE162" s="38"/>
    </row>
    <row r="163" customFormat="false" ht="16.5" hidden="false" customHeight="false" outlineLevel="0" collapsed="false">
      <c r="Y163" s="72"/>
      <c r="Z163" s="2"/>
      <c r="AA163" s="63" t="s">
        <v>90</v>
      </c>
      <c r="AB163" s="30" t="n">
        <v>9.46871974428424</v>
      </c>
      <c r="AC163" s="29" t="n">
        <v>8.99319315674892</v>
      </c>
      <c r="AD163" s="71"/>
      <c r="AE163" s="38"/>
    </row>
    <row r="164" customFormat="false" ht="16.5" hidden="false" customHeight="false" outlineLevel="0" collapsed="false">
      <c r="Y164" s="72"/>
      <c r="Z164" s="2"/>
      <c r="AA164" s="63" t="s">
        <v>113</v>
      </c>
      <c r="AB164" s="30" t="n">
        <v>9.47316590618126</v>
      </c>
      <c r="AC164" s="29" t="n">
        <v>9.05995818551321</v>
      </c>
      <c r="AD164" s="71"/>
      <c r="AE164" s="38"/>
    </row>
    <row r="165" customFormat="false" ht="16.5" hidden="false" customHeight="false" outlineLevel="0" collapsed="false">
      <c r="Y165" s="72"/>
      <c r="Z165" s="2"/>
      <c r="AA165" s="63" t="s">
        <v>43</v>
      </c>
      <c r="AB165" s="30" t="n">
        <v>9.48080231604879</v>
      </c>
      <c r="AC165" s="29" t="n">
        <v>8.22438762792991</v>
      </c>
      <c r="AD165" s="71"/>
      <c r="AE165" s="38"/>
    </row>
    <row r="166" customFormat="false" ht="16.5" hidden="false" customHeight="false" outlineLevel="0" collapsed="false">
      <c r="Y166" s="72"/>
      <c r="Z166" s="2"/>
      <c r="AA166" s="63" t="s">
        <v>88</v>
      </c>
      <c r="AB166" s="30" t="n">
        <v>9.48563613157968</v>
      </c>
      <c r="AC166" s="29" t="n">
        <v>9.43920755494129</v>
      </c>
      <c r="AD166" s="71"/>
      <c r="AE166" s="38"/>
    </row>
    <row r="167" customFormat="false" ht="16.5" hidden="false" customHeight="false" outlineLevel="0" collapsed="false">
      <c r="Y167" s="72"/>
      <c r="Z167" s="2"/>
      <c r="AA167" s="63" t="s">
        <v>133</v>
      </c>
      <c r="AB167" s="30" t="n">
        <v>9.49622864051775</v>
      </c>
      <c r="AC167" s="29" t="n">
        <v>8.75416263299966</v>
      </c>
      <c r="AD167" s="71"/>
      <c r="AE167" s="38"/>
    </row>
    <row r="168" customFormat="false" ht="16.5" hidden="false" customHeight="false" outlineLevel="0" collapsed="false">
      <c r="Y168" s="72"/>
      <c r="Z168" s="2"/>
      <c r="AA168" s="63" t="s">
        <v>316</v>
      </c>
      <c r="AB168" s="30" t="n">
        <v>9.55112568352087</v>
      </c>
      <c r="AC168" s="29" t="n">
        <v>8.58684354008969</v>
      </c>
      <c r="AD168" s="71"/>
      <c r="AE168" s="38"/>
    </row>
    <row r="169" customFormat="false" ht="16.5" hidden="false" customHeight="false" outlineLevel="0" collapsed="false">
      <c r="Y169" s="72"/>
      <c r="Z169" s="2"/>
      <c r="AA169" s="63" t="s">
        <v>317</v>
      </c>
      <c r="AB169" s="30" t="n">
        <v>9.56001368623672</v>
      </c>
      <c r="AC169" s="29" t="n">
        <v>8.79444186062117</v>
      </c>
      <c r="AD169" s="71"/>
      <c r="AE169" s="38"/>
    </row>
    <row r="170" customFormat="false" ht="16.5" hidden="false" customHeight="false" outlineLevel="0" collapsed="false">
      <c r="Y170" s="72"/>
      <c r="Z170" s="2"/>
      <c r="AA170" s="63" t="s">
        <v>155</v>
      </c>
      <c r="AB170" s="30" t="n">
        <v>9.56317529434386</v>
      </c>
      <c r="AC170" s="29" t="n">
        <v>8.98050806059784</v>
      </c>
      <c r="AD170" s="71"/>
      <c r="AE170" s="38"/>
    </row>
    <row r="171" customFormat="false" ht="16.5" hidden="false" customHeight="false" outlineLevel="0" collapsed="false">
      <c r="Y171" s="72"/>
      <c r="Z171" s="2"/>
      <c r="AA171" s="63" t="s">
        <v>137</v>
      </c>
      <c r="AB171" s="30" t="n">
        <v>9.63283165820962</v>
      </c>
      <c r="AC171" s="29" t="n">
        <v>9.5001726483999</v>
      </c>
      <c r="AD171" s="71"/>
      <c r="AE171" s="38"/>
    </row>
    <row r="172" customFormat="false" ht="16.5" hidden="false" customHeight="false" outlineLevel="0" collapsed="false">
      <c r="Y172" s="72"/>
      <c r="Z172" s="2"/>
      <c r="AA172" s="63" t="s">
        <v>215</v>
      </c>
      <c r="AB172" s="30" t="n">
        <v>9.79493728687395</v>
      </c>
      <c r="AC172" s="29" t="n">
        <v>9.7502581151596</v>
      </c>
      <c r="AD172" s="71"/>
      <c r="AE172" s="38"/>
    </row>
    <row r="173" customFormat="false" ht="16.5" hidden="false" customHeight="false" outlineLevel="0" collapsed="false">
      <c r="Y173" s="72"/>
      <c r="Z173" s="2"/>
      <c r="AA173" s="63" t="s">
        <v>179</v>
      </c>
      <c r="AB173" s="30" t="n">
        <v>9.93347674259031</v>
      </c>
      <c r="AC173" s="29" t="n">
        <v>9.31123516462153</v>
      </c>
      <c r="AD173" s="71"/>
      <c r="AE173" s="38"/>
    </row>
    <row r="174" customFormat="false" ht="16.5" hidden="false" customHeight="false" outlineLevel="0" collapsed="false">
      <c r="Y174" s="72"/>
      <c r="Z174" s="2"/>
      <c r="AA174" s="63" t="s">
        <v>47</v>
      </c>
      <c r="AB174" s="30" t="n">
        <v>9.94342616470838</v>
      </c>
      <c r="AC174" s="29" t="n">
        <v>9.96120946639793</v>
      </c>
      <c r="AD174" s="71"/>
      <c r="AE174" s="38"/>
    </row>
    <row r="175" customFormat="false" ht="16.5" hidden="false" customHeight="false" outlineLevel="0" collapsed="false">
      <c r="Y175" s="72"/>
      <c r="Z175" s="2"/>
      <c r="AA175" s="63" t="s">
        <v>38</v>
      </c>
      <c r="AB175" s="30" t="n">
        <v>9.94999737338421</v>
      </c>
      <c r="AC175" s="29" t="n">
        <v>10.0446946495212</v>
      </c>
      <c r="AD175" s="71"/>
      <c r="AE175" s="38"/>
    </row>
    <row r="176" customFormat="false" ht="16.5" hidden="false" customHeight="false" outlineLevel="0" collapsed="false">
      <c r="Y176" s="72"/>
      <c r="Z176" s="2"/>
      <c r="AA176" s="63" t="s">
        <v>48</v>
      </c>
      <c r="AB176" s="30" t="n">
        <v>9.95236123406887</v>
      </c>
      <c r="AC176" s="29" t="n">
        <v>8.53943801538737</v>
      </c>
      <c r="AD176" s="71"/>
      <c r="AE176" s="38"/>
    </row>
    <row r="177" customFormat="false" ht="16.5" hidden="false" customHeight="false" outlineLevel="0" collapsed="false">
      <c r="Y177" s="72"/>
      <c r="Z177" s="2"/>
      <c r="AA177" s="63" t="s">
        <v>73</v>
      </c>
      <c r="AB177" s="30" t="n">
        <v>9.99634637343812</v>
      </c>
      <c r="AC177" s="29" t="n">
        <v>8.3612902471319</v>
      </c>
      <c r="AD177" s="71"/>
      <c r="AE177" s="38"/>
    </row>
    <row r="178" customFormat="false" ht="16.5" hidden="false" customHeight="false" outlineLevel="0" collapsed="false">
      <c r="Y178" s="72"/>
      <c r="Z178" s="2"/>
      <c r="AA178" s="63" t="s">
        <v>94</v>
      </c>
      <c r="AB178" s="30" t="n">
        <v>10.0228809882528</v>
      </c>
      <c r="AC178" s="29" t="n">
        <v>9.88449871398058</v>
      </c>
      <c r="AD178" s="71"/>
      <c r="AE178" s="38"/>
    </row>
    <row r="179" customFormat="false" ht="16.5" hidden="false" customHeight="false" outlineLevel="0" collapsed="false">
      <c r="Y179" s="72"/>
      <c r="Z179" s="2"/>
      <c r="AA179" s="63" t="s">
        <v>193</v>
      </c>
      <c r="AB179" s="30" t="n">
        <v>10.0267309101098</v>
      </c>
      <c r="AC179" s="29" t="n">
        <v>9.92631823554042</v>
      </c>
      <c r="AD179" s="71"/>
      <c r="AE179" s="38"/>
    </row>
    <row r="180" customFormat="false" ht="16.5" hidden="false" customHeight="false" outlineLevel="0" collapsed="false">
      <c r="Y180" s="72"/>
      <c r="Z180" s="2"/>
      <c r="AA180" s="63" t="s">
        <v>164</v>
      </c>
      <c r="AB180" s="30" t="n">
        <v>10.053763009304</v>
      </c>
      <c r="AC180" s="29" t="n">
        <v>9.83011427060546</v>
      </c>
      <c r="AD180" s="71"/>
      <c r="AE180" s="38"/>
    </row>
    <row r="181" customFormat="false" ht="16.5" hidden="false" customHeight="false" outlineLevel="0" collapsed="false">
      <c r="Y181" s="72"/>
      <c r="Z181" s="2"/>
      <c r="AA181" s="63" t="s">
        <v>256</v>
      </c>
      <c r="AB181" s="30" t="n">
        <v>10.0802579251695</v>
      </c>
      <c r="AC181" s="29" t="n">
        <v>10.4145266891791</v>
      </c>
      <c r="AD181" s="71"/>
      <c r="AE181" s="38"/>
    </row>
    <row r="182" customFormat="false" ht="16.5" hidden="false" customHeight="false" outlineLevel="0" collapsed="false">
      <c r="Y182" s="72"/>
      <c r="Z182" s="2"/>
      <c r="AA182" s="63" t="s">
        <v>172</v>
      </c>
      <c r="AB182" s="30" t="n">
        <v>10.1073086308484</v>
      </c>
      <c r="AC182" s="29" t="n">
        <v>9.33030517120459</v>
      </c>
      <c r="AD182" s="71"/>
      <c r="AE182" s="38"/>
    </row>
    <row r="183" customFormat="false" ht="16.5" hidden="false" customHeight="false" outlineLevel="0" collapsed="false">
      <c r="Y183" s="72"/>
      <c r="Z183" s="2"/>
      <c r="AA183" s="63" t="s">
        <v>255</v>
      </c>
      <c r="AB183" s="30" t="n">
        <v>10.114367024952</v>
      </c>
      <c r="AC183" s="29" t="n">
        <v>10.0585464987864</v>
      </c>
      <c r="AD183" s="71"/>
      <c r="AE183" s="38"/>
    </row>
    <row r="184" customFormat="false" ht="16.5" hidden="false" customHeight="false" outlineLevel="0" collapsed="false">
      <c r="Y184" s="72"/>
      <c r="Z184" s="2"/>
      <c r="AA184" s="63" t="s">
        <v>198</v>
      </c>
      <c r="AB184" s="30" t="n">
        <v>10.1704133311706</v>
      </c>
      <c r="AC184" s="29" t="n">
        <v>9.41027325618645</v>
      </c>
      <c r="AD184" s="71"/>
      <c r="AE184" s="38"/>
    </row>
    <row r="185" customFormat="false" ht="16.5" hidden="false" customHeight="false" outlineLevel="0" collapsed="false">
      <c r="Y185" s="72"/>
      <c r="Z185" s="2"/>
      <c r="AA185" s="63" t="s">
        <v>227</v>
      </c>
      <c r="AB185" s="30" t="n">
        <v>10.2280129608109</v>
      </c>
      <c r="AC185" s="29" t="n">
        <v>9.71387964503423</v>
      </c>
      <c r="AD185" s="71"/>
      <c r="AE185" s="38"/>
    </row>
    <row r="186" customFormat="false" ht="16.5" hidden="false" customHeight="false" outlineLevel="0" collapsed="false">
      <c r="Y186" s="72"/>
      <c r="Z186" s="2"/>
      <c r="AA186" s="63" t="s">
        <v>144</v>
      </c>
      <c r="AB186" s="30" t="n">
        <v>10.3223675990803</v>
      </c>
      <c r="AC186" s="29" t="n">
        <v>9.60798122926484</v>
      </c>
      <c r="AD186" s="71"/>
      <c r="AE186" s="38"/>
    </row>
    <row r="187" customFormat="false" ht="16.5" hidden="false" customHeight="false" outlineLevel="0" collapsed="false">
      <c r="Y187" s="72"/>
      <c r="Z187" s="2"/>
      <c r="AA187" s="63" t="s">
        <v>42</v>
      </c>
      <c r="AB187" s="30" t="n">
        <v>10.3305696038193</v>
      </c>
      <c r="AC187" s="29" t="n">
        <v>10.4204129234919</v>
      </c>
      <c r="AD187" s="71"/>
      <c r="AE187" s="38"/>
    </row>
    <row r="188" customFormat="false" ht="16.5" hidden="false" customHeight="false" outlineLevel="0" collapsed="false">
      <c r="Y188" s="72"/>
      <c r="Z188" s="2"/>
      <c r="AA188" s="63" t="s">
        <v>76</v>
      </c>
      <c r="AB188" s="30" t="n">
        <v>10.3445733225962</v>
      </c>
      <c r="AC188" s="29" t="n">
        <v>9.61034941368867</v>
      </c>
      <c r="AD188" s="71"/>
      <c r="AE188" s="38"/>
    </row>
    <row r="189" customFormat="false" ht="16.5" hidden="false" customHeight="false" outlineLevel="0" collapsed="false">
      <c r="Y189" s="72"/>
      <c r="Z189" s="2"/>
      <c r="AA189" s="63" t="s">
        <v>29</v>
      </c>
      <c r="AB189" s="30" t="n">
        <v>10.3664861475499</v>
      </c>
      <c r="AC189" s="29" t="n">
        <v>9.43867543444852</v>
      </c>
      <c r="AD189" s="71"/>
      <c r="AE189" s="38"/>
    </row>
    <row r="190" customFormat="false" ht="16.5" hidden="false" customHeight="false" outlineLevel="0" collapsed="false">
      <c r="Y190" s="72"/>
      <c r="Z190" s="2"/>
      <c r="AA190" s="63" t="s">
        <v>23</v>
      </c>
      <c r="AB190" s="30" t="n">
        <v>10.4990984412289</v>
      </c>
      <c r="AC190" s="29" t="n">
        <v>9.37945851456946</v>
      </c>
      <c r="AD190" s="71"/>
      <c r="AE190" s="38"/>
    </row>
    <row r="191" customFormat="false" ht="16.5" hidden="false" customHeight="false" outlineLevel="0" collapsed="false">
      <c r="Y191" s="72"/>
      <c r="Z191" s="2"/>
      <c r="AA191" s="63" t="s">
        <v>242</v>
      </c>
      <c r="AB191" s="30" t="n">
        <v>10.5524193417354</v>
      </c>
      <c r="AC191" s="29" t="n">
        <v>10.2175579032943</v>
      </c>
      <c r="AD191" s="71"/>
      <c r="AE191" s="38"/>
    </row>
    <row r="192" customFormat="false" ht="16.5" hidden="false" customHeight="false" outlineLevel="0" collapsed="false">
      <c r="Y192" s="72"/>
      <c r="Z192" s="2"/>
      <c r="AA192" s="63" t="s">
        <v>56</v>
      </c>
      <c r="AB192" s="30" t="n">
        <v>10.6064884960884</v>
      </c>
      <c r="AC192" s="29" t="n">
        <v>10.1883292114134</v>
      </c>
      <c r="AD192" s="71"/>
      <c r="AE192" s="38"/>
    </row>
    <row r="193" customFormat="false" ht="16.5" hidden="false" customHeight="false" outlineLevel="0" collapsed="false">
      <c r="Y193" s="72"/>
      <c r="Z193" s="2"/>
      <c r="AA193" s="63" t="s">
        <v>79</v>
      </c>
      <c r="AB193" s="30" t="n">
        <v>10.6885125934791</v>
      </c>
      <c r="AC193" s="29" t="n">
        <v>10.6471345932212</v>
      </c>
      <c r="AD193" s="71"/>
      <c r="AE193" s="38"/>
    </row>
    <row r="194" customFormat="false" ht="16.5" hidden="false" customHeight="false" outlineLevel="0" collapsed="false">
      <c r="Y194" s="72"/>
      <c r="Z194" s="2"/>
      <c r="AA194" s="63" t="s">
        <v>71</v>
      </c>
      <c r="AB194" s="30" t="n">
        <v>10.7399240284672</v>
      </c>
      <c r="AC194" s="29" t="n">
        <v>8.26055734470445</v>
      </c>
      <c r="AD194" s="71"/>
      <c r="AE194" s="38"/>
    </row>
    <row r="195" customFormat="false" ht="16.5" hidden="false" customHeight="false" outlineLevel="0" collapsed="false">
      <c r="Y195" s="72"/>
      <c r="Z195" s="2"/>
      <c r="AA195" s="63" t="s">
        <v>176</v>
      </c>
      <c r="AB195" s="30" t="n">
        <v>10.7833502425092</v>
      </c>
      <c r="AC195" s="29" t="n">
        <v>10.0371762805996</v>
      </c>
      <c r="AD195" s="71"/>
      <c r="AE195" s="38"/>
    </row>
    <row r="196" customFormat="false" ht="16.5" hidden="false" customHeight="false" outlineLevel="0" collapsed="false">
      <c r="Y196" s="72"/>
      <c r="Z196" s="2"/>
      <c r="AA196" s="63" t="s">
        <v>108</v>
      </c>
      <c r="AB196" s="30" t="n">
        <v>10.7943346312342</v>
      </c>
      <c r="AC196" s="29" t="n">
        <v>10.8241552522206</v>
      </c>
      <c r="AD196" s="71"/>
      <c r="AE196" s="38"/>
    </row>
    <row r="197" customFormat="false" ht="16.5" hidden="false" customHeight="false" outlineLevel="0" collapsed="false">
      <c r="Y197" s="72"/>
      <c r="Z197" s="2"/>
      <c r="AA197" s="63" t="s">
        <v>181</v>
      </c>
      <c r="AB197" s="30" t="n">
        <v>10.813749130971</v>
      </c>
      <c r="AC197" s="29" t="n">
        <v>10.459452111319</v>
      </c>
      <c r="AD197" s="71"/>
      <c r="AE197" s="38"/>
    </row>
    <row r="198" customFormat="false" ht="16.5" hidden="false" customHeight="false" outlineLevel="0" collapsed="false">
      <c r="Y198" s="72"/>
      <c r="Z198" s="2"/>
      <c r="AA198" s="63" t="s">
        <v>269</v>
      </c>
      <c r="AB198" s="30" t="n">
        <v>10.8821386292372</v>
      </c>
      <c r="AC198" s="29" t="n">
        <v>10.4031505326979</v>
      </c>
      <c r="AD198" s="71"/>
      <c r="AE198" s="38"/>
    </row>
    <row r="199" customFormat="false" ht="16.5" hidden="false" customHeight="false" outlineLevel="0" collapsed="false">
      <c r="Y199" s="72"/>
      <c r="Z199" s="2"/>
      <c r="AA199" s="63" t="s">
        <v>165</v>
      </c>
      <c r="AB199" s="30" t="n">
        <v>10.8901502555207</v>
      </c>
      <c r="AC199" s="29" t="n">
        <v>11.0358850446876</v>
      </c>
      <c r="AD199" s="71"/>
      <c r="AE199" s="38"/>
    </row>
    <row r="200" customFormat="false" ht="16.5" hidden="false" customHeight="false" outlineLevel="0" collapsed="false">
      <c r="Y200" s="72"/>
      <c r="Z200" s="2"/>
      <c r="AA200" s="63" t="s">
        <v>150</v>
      </c>
      <c r="AB200" s="30" t="n">
        <v>11.0021961832768</v>
      </c>
      <c r="AC200" s="29" t="n">
        <v>11.1024809851653</v>
      </c>
      <c r="AD200" s="71"/>
      <c r="AE200" s="38"/>
    </row>
    <row r="201" customFormat="false" ht="16.5" hidden="false" customHeight="false" outlineLevel="0" collapsed="false">
      <c r="Y201" s="72"/>
      <c r="Z201" s="2"/>
      <c r="AA201" s="63" t="s">
        <v>232</v>
      </c>
      <c r="AB201" s="30" t="n">
        <v>11.0109266626436</v>
      </c>
      <c r="AC201" s="29" t="n">
        <v>10.911661625269</v>
      </c>
      <c r="AD201" s="71"/>
      <c r="AE201" s="38"/>
    </row>
    <row r="202" customFormat="false" ht="16.5" hidden="false" customHeight="false" outlineLevel="0" collapsed="false">
      <c r="Y202" s="72"/>
      <c r="Z202" s="2"/>
      <c r="AA202" s="63" t="s">
        <v>84</v>
      </c>
      <c r="AB202" s="30" t="n">
        <v>11.1556847312579</v>
      </c>
      <c r="AC202" s="29" t="n">
        <v>10.3165983241087</v>
      </c>
      <c r="AD202" s="71"/>
      <c r="AE202" s="38"/>
    </row>
    <row r="203" customFormat="false" ht="16.5" hidden="false" customHeight="false" outlineLevel="0" collapsed="false">
      <c r="Y203" s="72"/>
      <c r="Z203" s="2"/>
      <c r="AA203" s="63" t="s">
        <v>152</v>
      </c>
      <c r="AB203" s="30" t="n">
        <v>11.1907136174427</v>
      </c>
      <c r="AC203" s="29" t="n">
        <v>10.8234150106143</v>
      </c>
      <c r="AD203" s="71"/>
      <c r="AE203" s="38"/>
    </row>
    <row r="204" customFormat="false" ht="16.5" hidden="false" customHeight="false" outlineLevel="0" collapsed="false">
      <c r="Y204" s="72"/>
      <c r="Z204" s="2"/>
      <c r="AA204" s="63" t="s">
        <v>239</v>
      </c>
      <c r="AB204" s="30" t="n">
        <v>11.2191382622791</v>
      </c>
      <c r="AC204" s="29" t="n">
        <v>11.1368501669589</v>
      </c>
      <c r="AD204" s="71"/>
      <c r="AE204" s="38"/>
    </row>
    <row r="205" customFormat="false" ht="16.5" hidden="false" customHeight="false" outlineLevel="0" collapsed="false">
      <c r="Y205" s="72"/>
      <c r="Z205" s="2"/>
      <c r="AA205" s="63" t="s">
        <v>251</v>
      </c>
      <c r="AB205" s="30" t="n">
        <v>11.242870414214</v>
      </c>
      <c r="AC205" s="29" t="n">
        <v>10.5579614268932</v>
      </c>
      <c r="AD205" s="71"/>
      <c r="AE205" s="38"/>
    </row>
    <row r="206" customFormat="false" ht="16.5" hidden="false" customHeight="false" outlineLevel="0" collapsed="false">
      <c r="Y206" s="72"/>
      <c r="Z206" s="2"/>
      <c r="AA206" s="63" t="s">
        <v>168</v>
      </c>
      <c r="AB206" s="30" t="n">
        <v>11.301513342603</v>
      </c>
      <c r="AC206" s="29" t="n">
        <v>10.0153035354166</v>
      </c>
      <c r="AD206" s="71"/>
      <c r="AE206" s="38"/>
    </row>
    <row r="207" customFormat="false" ht="16.5" hidden="false" customHeight="false" outlineLevel="0" collapsed="false">
      <c r="Y207" s="72"/>
      <c r="Z207" s="2"/>
      <c r="AA207" s="63" t="s">
        <v>97</v>
      </c>
      <c r="AB207" s="30" t="n">
        <v>11.3161796908548</v>
      </c>
      <c r="AC207" s="29" t="n">
        <v>11.1797287418628</v>
      </c>
      <c r="AD207" s="71"/>
      <c r="AE207" s="38"/>
    </row>
    <row r="208" customFormat="false" ht="16.5" hidden="false" customHeight="false" outlineLevel="0" collapsed="false">
      <c r="Y208" s="72"/>
      <c r="Z208" s="2"/>
      <c r="AA208" s="63" t="s">
        <v>294</v>
      </c>
      <c r="AB208" s="30" t="n">
        <v>11.3843736513364</v>
      </c>
      <c r="AC208" s="29" t="n">
        <v>11.2028706966644</v>
      </c>
      <c r="AD208" s="71"/>
      <c r="AE208" s="38"/>
    </row>
    <row r="209" customFormat="false" ht="16.5" hidden="false" customHeight="false" outlineLevel="0" collapsed="false">
      <c r="Y209" s="72"/>
      <c r="Z209" s="2"/>
      <c r="AA209" s="63" t="s">
        <v>264</v>
      </c>
      <c r="AB209" s="30" t="n">
        <v>11.483689838192</v>
      </c>
      <c r="AC209" s="29" t="n">
        <v>10.4430056796396</v>
      </c>
      <c r="AD209" s="71"/>
      <c r="AE209" s="38"/>
    </row>
    <row r="210" customFormat="false" ht="16.5" hidden="false" customHeight="false" outlineLevel="0" collapsed="false">
      <c r="Y210" s="72"/>
      <c r="Z210" s="2"/>
      <c r="AA210" s="63" t="s">
        <v>248</v>
      </c>
      <c r="AB210" s="30" t="n">
        <v>11.5442013601503</v>
      </c>
      <c r="AC210" s="29" t="n">
        <v>11.4303009561787</v>
      </c>
      <c r="AD210" s="71"/>
      <c r="AE210" s="38"/>
    </row>
    <row r="211" customFormat="false" ht="16.5" hidden="false" customHeight="false" outlineLevel="0" collapsed="false">
      <c r="Y211" s="72"/>
      <c r="Z211" s="2"/>
      <c r="AA211" s="63" t="s">
        <v>96</v>
      </c>
      <c r="AB211" s="30" t="n">
        <v>11.5642685979355</v>
      </c>
      <c r="AC211" s="29" t="n">
        <v>11.6181789948688</v>
      </c>
      <c r="AD211" s="71"/>
      <c r="AE211" s="38"/>
    </row>
    <row r="212" customFormat="false" ht="16.5" hidden="false" customHeight="false" outlineLevel="0" collapsed="false">
      <c r="Y212" s="72"/>
      <c r="Z212" s="2"/>
      <c r="AA212" s="63" t="s">
        <v>281</v>
      </c>
      <c r="AB212" s="30" t="n">
        <v>11.6748234195129</v>
      </c>
      <c r="AC212" s="29" t="n">
        <v>11.6525716415288</v>
      </c>
      <c r="AD212" s="71"/>
      <c r="AE212" s="38"/>
    </row>
    <row r="213" customFormat="false" ht="16.5" hidden="false" customHeight="false" outlineLevel="0" collapsed="false">
      <c r="Y213" s="72"/>
      <c r="Z213" s="2"/>
      <c r="AA213" s="63" t="s">
        <v>253</v>
      </c>
      <c r="AB213" s="30" t="n">
        <v>11.7162535876059</v>
      </c>
      <c r="AC213" s="29" t="n">
        <v>11.7398270114991</v>
      </c>
      <c r="AD213" s="71"/>
      <c r="AE213" s="38"/>
    </row>
    <row r="214" customFormat="false" ht="16.5" hidden="false" customHeight="false" outlineLevel="0" collapsed="false">
      <c r="Y214" s="72"/>
      <c r="Z214" s="2"/>
      <c r="AA214" s="63" t="s">
        <v>273</v>
      </c>
      <c r="AB214" s="30" t="n">
        <v>11.7288813640812</v>
      </c>
      <c r="AC214" s="29" t="n">
        <v>11.5962083954948</v>
      </c>
      <c r="AD214" s="71"/>
      <c r="AE214" s="38"/>
    </row>
    <row r="215" customFormat="false" ht="16.5" hidden="false" customHeight="false" outlineLevel="0" collapsed="false">
      <c r="Y215" s="72"/>
      <c r="Z215" s="2"/>
      <c r="AA215" s="63" t="s">
        <v>61</v>
      </c>
      <c r="AB215" s="30" t="n">
        <v>11.7597550564301</v>
      </c>
      <c r="AC215" s="29" t="n">
        <v>11.7072599002414</v>
      </c>
      <c r="AD215" s="71"/>
      <c r="AE215" s="38"/>
    </row>
    <row r="216" customFormat="false" ht="16.5" hidden="false" customHeight="false" outlineLevel="0" collapsed="false">
      <c r="Y216" s="72"/>
      <c r="Z216" s="2"/>
      <c r="AA216" s="63" t="s">
        <v>266</v>
      </c>
      <c r="AB216" s="30" t="n">
        <v>11.8097199041148</v>
      </c>
      <c r="AC216" s="29" t="n">
        <v>11.7644030533412</v>
      </c>
      <c r="AD216" s="71"/>
      <c r="AE216" s="38"/>
    </row>
    <row r="217" customFormat="false" ht="16.5" hidden="false" customHeight="false" outlineLevel="0" collapsed="false">
      <c r="Y217" s="72"/>
      <c r="Z217" s="2"/>
      <c r="AA217" s="63" t="s">
        <v>295</v>
      </c>
      <c r="AB217" s="30" t="n">
        <v>11.8472609694574</v>
      </c>
      <c r="AC217" s="29" t="n">
        <v>11.4537593387778</v>
      </c>
      <c r="AD217" s="71"/>
      <c r="AE217" s="38"/>
    </row>
    <row r="218" customFormat="false" ht="16.5" hidden="false" customHeight="false" outlineLevel="0" collapsed="false">
      <c r="Y218" s="72"/>
      <c r="Z218" s="2"/>
      <c r="AA218" s="63" t="s">
        <v>243</v>
      </c>
      <c r="AB218" s="30" t="n">
        <v>11.9508620454196</v>
      </c>
      <c r="AC218" s="29" t="n">
        <v>11.0624779369054</v>
      </c>
      <c r="AD218" s="71"/>
      <c r="AE218" s="38"/>
    </row>
    <row r="219" customFormat="false" ht="16.5" hidden="false" customHeight="false" outlineLevel="0" collapsed="false">
      <c r="Y219" s="72"/>
      <c r="Z219" s="2"/>
      <c r="AA219" s="63" t="s">
        <v>271</v>
      </c>
      <c r="AB219" s="30" t="n">
        <v>11.964853446133</v>
      </c>
      <c r="AC219" s="29" t="n">
        <v>11.5549245461724</v>
      </c>
      <c r="AD219" s="71"/>
      <c r="AE219" s="38"/>
    </row>
    <row r="220" customFormat="false" ht="16.5" hidden="false" customHeight="false" outlineLevel="0" collapsed="false">
      <c r="Y220" s="72"/>
      <c r="Z220" s="2"/>
      <c r="AA220" s="63" t="s">
        <v>286</v>
      </c>
      <c r="AB220" s="30" t="n">
        <v>11.991617502939</v>
      </c>
      <c r="AC220" s="29" t="n">
        <v>11.9701058906122</v>
      </c>
      <c r="AD220" s="71"/>
      <c r="AE220" s="38"/>
    </row>
    <row r="221" customFormat="false" ht="16.5" hidden="false" customHeight="false" outlineLevel="0" collapsed="false">
      <c r="Y221" s="72"/>
      <c r="Z221" s="2"/>
      <c r="AA221" s="63" t="s">
        <v>245</v>
      </c>
      <c r="AB221" s="30" t="n">
        <v>11.9997358104603</v>
      </c>
      <c r="AC221" s="29" t="n">
        <v>12.1400340884507</v>
      </c>
      <c r="AD221" s="71"/>
      <c r="AE221" s="38"/>
    </row>
    <row r="222" customFormat="false" ht="16.5" hidden="false" customHeight="false" outlineLevel="0" collapsed="false">
      <c r="Y222" s="72"/>
      <c r="Z222" s="2"/>
      <c r="AA222" s="63" t="s">
        <v>194</v>
      </c>
      <c r="AB222" s="30" t="n">
        <v>12.011035023074</v>
      </c>
      <c r="AC222" s="29" t="n">
        <v>11.1757304219445</v>
      </c>
      <c r="AD222" s="71"/>
      <c r="AE222" s="38"/>
    </row>
    <row r="223" customFormat="false" ht="16.5" hidden="false" customHeight="false" outlineLevel="0" collapsed="false">
      <c r="Y223" s="72"/>
      <c r="Z223" s="2"/>
      <c r="AA223" s="63" t="s">
        <v>283</v>
      </c>
      <c r="AB223" s="30" t="n">
        <v>12.0245198456736</v>
      </c>
      <c r="AC223" s="29" t="n">
        <v>11.9906500134965</v>
      </c>
      <c r="AD223" s="71"/>
      <c r="AE223" s="38"/>
    </row>
    <row r="224" customFormat="false" ht="16.5" hidden="false" customHeight="false" outlineLevel="0" collapsed="false">
      <c r="Y224" s="72"/>
      <c r="Z224" s="2"/>
      <c r="AA224" s="63" t="s">
        <v>206</v>
      </c>
      <c r="AB224" s="30" t="n">
        <v>12.1981104201821</v>
      </c>
      <c r="AC224" s="29" t="n">
        <v>11.1732898674792</v>
      </c>
      <c r="AD224" s="71"/>
      <c r="AE224" s="38"/>
    </row>
    <row r="225" customFormat="false" ht="16.5" hidden="false" customHeight="false" outlineLevel="0" collapsed="false">
      <c r="Y225" s="72"/>
      <c r="Z225" s="2"/>
      <c r="AA225" s="63" t="s">
        <v>189</v>
      </c>
      <c r="AB225" s="30" t="n">
        <v>12.2514143573623</v>
      </c>
      <c r="AC225" s="29" t="n">
        <v>12.1790475687673</v>
      </c>
      <c r="AD225" s="71"/>
      <c r="AE225" s="38"/>
    </row>
    <row r="226" customFormat="false" ht="16.5" hidden="false" customHeight="false" outlineLevel="0" collapsed="false">
      <c r="Y226" s="72"/>
      <c r="Z226" s="2"/>
      <c r="AA226" s="63" t="s">
        <v>297</v>
      </c>
      <c r="AB226" s="30" t="n">
        <v>12.3935218493361</v>
      </c>
      <c r="AC226" s="29" t="n">
        <v>11.9617824743292</v>
      </c>
      <c r="AD226" s="71"/>
      <c r="AE226" s="38"/>
    </row>
    <row r="227" customFormat="false" ht="16.5" hidden="false" customHeight="false" outlineLevel="0" collapsed="false">
      <c r="Y227" s="72"/>
      <c r="Z227" s="2"/>
      <c r="AA227" s="63" t="s">
        <v>111</v>
      </c>
      <c r="AB227" s="30" t="n">
        <v>12.4131307270312</v>
      </c>
      <c r="AC227" s="29" t="n">
        <v>12.6573809798998</v>
      </c>
      <c r="AD227" s="71"/>
      <c r="AE227" s="38"/>
    </row>
    <row r="228" customFormat="false" ht="16.5" hidden="false" customHeight="false" outlineLevel="0" collapsed="false">
      <c r="Y228" s="72"/>
      <c r="Z228" s="2"/>
      <c r="AA228" s="63" t="s">
        <v>260</v>
      </c>
      <c r="AB228" s="30" t="n">
        <v>12.4234048405256</v>
      </c>
      <c r="AC228" s="29" t="n">
        <v>11.3519882336517</v>
      </c>
      <c r="AD228" s="71"/>
      <c r="AE228" s="38"/>
    </row>
    <row r="229" customFormat="false" ht="16.5" hidden="false" customHeight="false" outlineLevel="0" collapsed="false">
      <c r="Y229" s="72"/>
      <c r="Z229" s="2"/>
      <c r="AA229" s="63" t="s">
        <v>301</v>
      </c>
      <c r="AB229" s="30" t="n">
        <v>12.4548698833701</v>
      </c>
      <c r="AC229" s="29" t="n">
        <v>12.3458709147671</v>
      </c>
      <c r="AD229" s="71"/>
      <c r="AE229" s="38"/>
    </row>
    <row r="230" customFormat="false" ht="16.5" hidden="false" customHeight="false" outlineLevel="0" collapsed="false">
      <c r="Y230" s="72"/>
      <c r="Z230" s="2"/>
      <c r="AA230" s="63" t="s">
        <v>272</v>
      </c>
      <c r="AB230" s="30" t="n">
        <v>12.6997047448728</v>
      </c>
      <c r="AC230" s="29" t="n">
        <v>12.9038216066898</v>
      </c>
      <c r="AD230" s="71"/>
      <c r="AE230" s="38"/>
    </row>
    <row r="231" customFormat="false" ht="16.5" hidden="false" customHeight="false" outlineLevel="0" collapsed="false">
      <c r="Y231" s="72"/>
      <c r="Z231" s="2"/>
      <c r="AA231" s="63" t="s">
        <v>290</v>
      </c>
      <c r="AB231" s="30" t="n">
        <v>12.7028717814089</v>
      </c>
      <c r="AC231" s="29" t="n">
        <v>12.494255586545</v>
      </c>
      <c r="AD231" s="71"/>
      <c r="AE231" s="38"/>
    </row>
    <row r="232" customFormat="false" ht="16.5" hidden="false" customHeight="false" outlineLevel="0" collapsed="false">
      <c r="Y232" s="72"/>
      <c r="Z232" s="2"/>
      <c r="AA232" s="63" t="s">
        <v>85</v>
      </c>
      <c r="AB232" s="30" t="n">
        <v>12.758633391578</v>
      </c>
      <c r="AC232" s="29" t="n">
        <v>11.5568269372037</v>
      </c>
      <c r="AD232" s="71"/>
      <c r="AE232" s="38"/>
    </row>
    <row r="233" customFormat="false" ht="16.5" hidden="false" customHeight="false" outlineLevel="0" collapsed="false">
      <c r="Y233" s="72"/>
      <c r="Z233" s="2"/>
      <c r="AA233" s="63" t="s">
        <v>262</v>
      </c>
      <c r="AB233" s="30" t="n">
        <v>12.8781179865232</v>
      </c>
      <c r="AC233" s="29" t="n">
        <v>11.744951535091</v>
      </c>
      <c r="AD233" s="71"/>
      <c r="AE233" s="38"/>
    </row>
    <row r="234" customFormat="false" ht="16.5" hidden="false" customHeight="false" outlineLevel="0" collapsed="false">
      <c r="Y234" s="72"/>
      <c r="Z234" s="2"/>
      <c r="AA234" s="63" t="s">
        <v>267</v>
      </c>
      <c r="AB234" s="30" t="n">
        <v>13.2098082079084</v>
      </c>
      <c r="AC234" s="29" t="n">
        <v>12.4557715718139</v>
      </c>
      <c r="AD234" s="71"/>
      <c r="AE234" s="38"/>
    </row>
    <row r="235" customFormat="false" ht="16.5" hidden="false" customHeight="false" outlineLevel="0" collapsed="false">
      <c r="Y235" s="72"/>
      <c r="Z235" s="2"/>
      <c r="AA235" s="63" t="s">
        <v>300</v>
      </c>
      <c r="AB235" s="30" t="n">
        <v>13.312003686882</v>
      </c>
      <c r="AC235" s="29" t="n">
        <v>13.3584726384766</v>
      </c>
      <c r="AD235" s="71"/>
      <c r="AE235" s="38"/>
    </row>
    <row r="236" customFormat="false" ht="16.5" hidden="false" customHeight="false" outlineLevel="0" collapsed="false">
      <c r="Y236" s="72"/>
      <c r="Z236" s="2"/>
      <c r="AA236" s="63" t="s">
        <v>303</v>
      </c>
      <c r="AB236" s="30" t="n">
        <v>13.3608882250866</v>
      </c>
      <c r="AC236" s="29" t="n">
        <v>12.8331589125214</v>
      </c>
      <c r="AD236" s="71"/>
      <c r="AE236" s="38"/>
    </row>
    <row r="237" customFormat="false" ht="16.5" hidden="false" customHeight="false" outlineLevel="0" collapsed="false">
      <c r="Y237" s="72"/>
      <c r="Z237" s="2"/>
      <c r="AA237" s="63" t="s">
        <v>280</v>
      </c>
      <c r="AB237" s="30" t="n">
        <v>13.3670734223028</v>
      </c>
      <c r="AC237" s="29" t="n">
        <v>12.6298779544786</v>
      </c>
      <c r="AD237" s="71"/>
      <c r="AE237" s="38"/>
    </row>
    <row r="238" customFormat="false" ht="16.5" hidden="false" customHeight="false" outlineLevel="0" collapsed="false">
      <c r="Y238" s="72"/>
      <c r="Z238" s="2"/>
      <c r="AA238" s="63" t="s">
        <v>291</v>
      </c>
      <c r="AB238" s="30" t="n">
        <v>13.5173372151238</v>
      </c>
      <c r="AC238" s="29" t="n">
        <v>12.9420232602916</v>
      </c>
      <c r="AD238" s="71"/>
      <c r="AE238" s="38"/>
    </row>
    <row r="239" customFormat="false" ht="16.5" hidden="false" customHeight="false" outlineLevel="0" collapsed="false">
      <c r="Y239" s="72"/>
      <c r="Z239" s="2"/>
      <c r="AA239" s="63" t="s">
        <v>275</v>
      </c>
      <c r="AB239" s="30" t="n">
        <v>13.6609763778064</v>
      </c>
      <c r="AC239" s="29" t="n">
        <v>12.3828104301836</v>
      </c>
      <c r="AD239" s="71"/>
      <c r="AE239" s="38"/>
    </row>
    <row r="240" customFormat="false" ht="16.5" hidden="false" customHeight="false" outlineLevel="0" collapsed="false">
      <c r="Y240" s="72"/>
      <c r="Z240" s="2"/>
      <c r="AA240" s="63" t="s">
        <v>261</v>
      </c>
      <c r="AB240" s="30" t="n">
        <v>13.8047662964761</v>
      </c>
      <c r="AC240" s="29" t="n">
        <v>13.9890130187272</v>
      </c>
      <c r="AD240" s="71"/>
      <c r="AE240" s="38"/>
    </row>
    <row r="241" customFormat="false" ht="16.5" hidden="false" customHeight="false" outlineLevel="0" collapsed="false">
      <c r="Y241" s="72"/>
      <c r="Z241" s="2"/>
      <c r="AA241" s="63" t="s">
        <v>288</v>
      </c>
      <c r="AB241" s="30" t="n">
        <v>13.8213853584547</v>
      </c>
      <c r="AC241" s="29" t="n">
        <v>13.6206322270211</v>
      </c>
      <c r="AD241" s="71"/>
      <c r="AE241" s="38"/>
    </row>
    <row r="242" customFormat="false" ht="16.5" hidden="false" customHeight="false" outlineLevel="0" collapsed="false">
      <c r="Y242" s="72"/>
      <c r="Z242" s="2"/>
      <c r="AA242" s="63" t="s">
        <v>304</v>
      </c>
      <c r="AB242" s="30" t="n">
        <v>14.3119682212688</v>
      </c>
      <c r="AC242" s="29" t="n">
        <v>14.2399937544568</v>
      </c>
      <c r="AD242" s="71"/>
      <c r="AE242" s="38"/>
    </row>
    <row r="243" customFormat="false" ht="16.5" hidden="false" customHeight="false" outlineLevel="0" collapsed="false">
      <c r="Y243" s="72"/>
      <c r="Z243" s="2"/>
      <c r="AA243" s="63" t="s">
        <v>277</v>
      </c>
      <c r="AB243" s="30" t="n">
        <v>14.632535196634</v>
      </c>
      <c r="AC243" s="29" t="n">
        <v>13.6815019738845</v>
      </c>
      <c r="AD243" s="71"/>
      <c r="AE243" s="38"/>
    </row>
    <row r="244" customFormat="false" ht="16.5" hidden="false" customHeight="false" outlineLevel="0" collapsed="false">
      <c r="Y244" s="72"/>
      <c r="Z244" s="2"/>
      <c r="AA244" s="63" t="s">
        <v>224</v>
      </c>
      <c r="AB244" s="30" t="n">
        <v>15.251312271456</v>
      </c>
      <c r="AC244" s="29" t="n">
        <v>15.4072146448927</v>
      </c>
      <c r="AD244" s="71"/>
      <c r="AE244" s="38"/>
    </row>
    <row r="245" customFormat="false" ht="16.5" hidden="false" customHeight="false" outlineLevel="0" collapsed="false">
      <c r="Y245" s="72"/>
      <c r="Z245" s="2"/>
      <c r="AA245" s="63" t="s">
        <v>279</v>
      </c>
      <c r="AB245" s="30" t="n">
        <v>15.5647419548283</v>
      </c>
      <c r="AC245" s="29" t="n">
        <v>15.4640798367425</v>
      </c>
      <c r="AD245" s="71"/>
      <c r="AE245" s="38"/>
    </row>
    <row r="246" customFormat="false" ht="17.25" hidden="false" customHeight="false" outlineLevel="0" collapsed="false">
      <c r="Y246" s="54"/>
      <c r="Z246" s="16"/>
      <c r="AA246" s="75" t="s">
        <v>305</v>
      </c>
      <c r="AB246" s="44" t="n">
        <v>18.400445869024</v>
      </c>
      <c r="AC246" s="45" t="n">
        <v>18.343411292446</v>
      </c>
      <c r="AD246" s="56"/>
      <c r="AE246" s="15"/>
    </row>
  </sheetData>
  <mergeCells count="32">
    <mergeCell ref="A2:G2"/>
    <mergeCell ref="I2:O2"/>
    <mergeCell ref="Q2:W2"/>
    <mergeCell ref="Y2:AE2"/>
    <mergeCell ref="AG2:AM2"/>
    <mergeCell ref="AO2:AU2"/>
    <mergeCell ref="AW2:BC2"/>
    <mergeCell ref="BE2:BK2"/>
    <mergeCell ref="A3:B3"/>
    <mergeCell ref="C3:E3"/>
    <mergeCell ref="F3:G3"/>
    <mergeCell ref="I3:J3"/>
    <mergeCell ref="K3:M3"/>
    <mergeCell ref="N3:O3"/>
    <mergeCell ref="Q3:R3"/>
    <mergeCell ref="S3:U3"/>
    <mergeCell ref="V3:W3"/>
    <mergeCell ref="Y3:Z3"/>
    <mergeCell ref="AA3:AC3"/>
    <mergeCell ref="AD3:AE3"/>
    <mergeCell ref="AG3:AH3"/>
    <mergeCell ref="AI3:AK3"/>
    <mergeCell ref="AL3:AM3"/>
    <mergeCell ref="AO3:AP3"/>
    <mergeCell ref="AQ3:AS3"/>
    <mergeCell ref="AT3:AU3"/>
    <mergeCell ref="AW3:AX3"/>
    <mergeCell ref="AY3:BA3"/>
    <mergeCell ref="BB3:BC3"/>
    <mergeCell ref="BE3:BF3"/>
    <mergeCell ref="BG3:BI3"/>
    <mergeCell ref="BJ3:BK3"/>
  </mergeCells>
  <conditionalFormatting sqref="P5:P42 O8:O42">
    <cfRule type="cellIs" priority="2" operator="greaterThan" aboveAverage="0" equalAverage="0" bottom="0" percent="0" rank="0" text="" dxfId="1">
      <formula>10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57"/>
  <sheetViews>
    <sheetView showFormulas="false" showGridLines="true" showRowColHeaders="true" showZeros="true" rightToLeft="false" tabSelected="false" showOutlineSymbols="true" defaultGridColor="true" view="normal" topLeftCell="AW1" colorId="64" zoomScale="63" zoomScaleNormal="63" zoomScalePageLayoutView="100" workbookViewId="0">
      <selection pane="topLeft" activeCell="AW1" activeCellId="0" sqref="A1:IV1"/>
    </sheetView>
  </sheetViews>
  <sheetFormatPr defaultColWidth="8.99609375" defaultRowHeight="16.5" zeroHeight="false" outlineLevelRow="0" outlineLevelCol="0"/>
  <cols>
    <col collapsed="false" customWidth="true" hidden="false" outlineLevel="0" max="1" min="1" style="51" width="16.62"/>
    <col collapsed="false" customWidth="true" hidden="false" outlineLevel="0" max="2" min="2" style="52" width="10.87"/>
    <col collapsed="false" customWidth="true" hidden="false" outlineLevel="0" max="3" min="3" style="51" width="16.62"/>
    <col collapsed="false" customWidth="true" hidden="false" outlineLevel="0" max="5" min="4" style="52" width="10.87"/>
    <col collapsed="false" customWidth="true" hidden="false" outlineLevel="0" max="6" min="6" style="51" width="16.62"/>
    <col collapsed="false" customWidth="true" hidden="false" outlineLevel="0" max="7" min="7" style="52" width="10.87"/>
    <col collapsed="false" customWidth="true" hidden="false" outlineLevel="0" max="8" min="8" style="52" width="10.99"/>
    <col collapsed="false" customWidth="true" hidden="false" outlineLevel="0" max="9" min="9" style="51" width="16.62"/>
    <col collapsed="false" customWidth="true" hidden="false" outlineLevel="0" max="10" min="10" style="52" width="10.87"/>
    <col collapsed="false" customWidth="true" hidden="false" outlineLevel="0" max="11" min="11" style="51" width="16.62"/>
    <col collapsed="false" customWidth="true" hidden="false" outlineLevel="0" max="13" min="12" style="52" width="10.87"/>
    <col collapsed="false" customWidth="true" hidden="false" outlineLevel="0" max="14" min="14" style="51" width="16.62"/>
    <col collapsed="false" customWidth="true" hidden="false" outlineLevel="0" max="15" min="15" style="52" width="10.87"/>
    <col collapsed="false" customWidth="true" hidden="false" outlineLevel="0" max="16" min="16" style="52" width="10.12"/>
    <col collapsed="false" customWidth="true" hidden="false" outlineLevel="0" max="17" min="17" style="51" width="16.62"/>
    <col collapsed="false" customWidth="true" hidden="false" outlineLevel="0" max="18" min="18" style="52" width="10.87"/>
    <col collapsed="false" customWidth="true" hidden="false" outlineLevel="0" max="19" min="19" style="51" width="16.62"/>
    <col collapsed="false" customWidth="true" hidden="false" outlineLevel="0" max="21" min="20" style="52" width="10.87"/>
    <col collapsed="false" customWidth="true" hidden="false" outlineLevel="0" max="22" min="22" style="51" width="16.62"/>
    <col collapsed="false" customWidth="true" hidden="false" outlineLevel="0" max="23" min="23" style="52" width="10.87"/>
    <col collapsed="false" customWidth="true" hidden="false" outlineLevel="0" max="24" min="24" style="52" width="11.24"/>
    <col collapsed="false" customWidth="true" hidden="false" outlineLevel="0" max="25" min="25" style="53" width="16.62"/>
    <col collapsed="false" customWidth="true" hidden="false" outlineLevel="0" max="26" min="26" style="52" width="10.87"/>
    <col collapsed="false" customWidth="true" hidden="false" outlineLevel="0" max="27" min="27" style="53" width="16.62"/>
    <col collapsed="false" customWidth="true" hidden="false" outlineLevel="0" max="29" min="28" style="52" width="10.87"/>
    <col collapsed="false" customWidth="true" hidden="false" outlineLevel="0" max="30" min="30" style="53" width="16.62"/>
    <col collapsed="false" customWidth="true" hidden="false" outlineLevel="0" max="31" min="31" style="52" width="10.87"/>
    <col collapsed="false" customWidth="true" hidden="false" outlineLevel="0" max="32" min="32" style="52" width="11.24"/>
    <col collapsed="false" customWidth="true" hidden="false" outlineLevel="0" max="33" min="33" style="51" width="16.62"/>
    <col collapsed="false" customWidth="true" hidden="false" outlineLevel="0" max="34" min="34" style="52" width="10.87"/>
    <col collapsed="false" customWidth="true" hidden="false" outlineLevel="0" max="35" min="35" style="51" width="16.62"/>
    <col collapsed="false" customWidth="true" hidden="false" outlineLevel="0" max="37" min="36" style="52" width="10.87"/>
    <col collapsed="false" customWidth="true" hidden="false" outlineLevel="0" max="38" min="38" style="51" width="16.62"/>
    <col collapsed="false" customWidth="true" hidden="false" outlineLevel="0" max="39" min="39" style="52" width="10.87"/>
    <col collapsed="false" customWidth="true" hidden="false" outlineLevel="0" max="40" min="40" style="52" width="11.24"/>
    <col collapsed="false" customWidth="true" hidden="false" outlineLevel="0" max="41" min="41" style="51" width="16.62"/>
    <col collapsed="false" customWidth="true" hidden="false" outlineLevel="0" max="42" min="42" style="52" width="10.87"/>
    <col collapsed="false" customWidth="true" hidden="false" outlineLevel="0" max="43" min="43" style="51" width="16.62"/>
    <col collapsed="false" customWidth="true" hidden="false" outlineLevel="0" max="45" min="44" style="52" width="10.87"/>
    <col collapsed="false" customWidth="true" hidden="false" outlineLevel="0" max="46" min="46" style="51" width="16.62"/>
    <col collapsed="false" customWidth="true" hidden="false" outlineLevel="0" max="47" min="47" style="52" width="10.87"/>
    <col collapsed="false" customWidth="true" hidden="false" outlineLevel="0" max="48" min="48" style="52" width="16.62"/>
    <col collapsed="false" customWidth="true" hidden="false" outlineLevel="0" max="49" min="49" style="51" width="16.62"/>
    <col collapsed="false" customWidth="true" hidden="false" outlineLevel="0" max="50" min="50" style="52" width="10.87"/>
    <col collapsed="false" customWidth="true" hidden="false" outlineLevel="0" max="51" min="51" style="51" width="16.62"/>
    <col collapsed="false" customWidth="true" hidden="false" outlineLevel="0" max="53" min="52" style="52" width="10.87"/>
    <col collapsed="false" customWidth="true" hidden="false" outlineLevel="0" max="54" min="54" style="51" width="16.62"/>
    <col collapsed="false" customWidth="true" hidden="false" outlineLevel="0" max="55" min="55" style="52" width="10.87"/>
    <col collapsed="false" customWidth="true" hidden="false" outlineLevel="0" max="56" min="56" style="52" width="11.24"/>
    <col collapsed="false" customWidth="true" hidden="false" outlineLevel="0" max="57" min="57" style="53" width="16.62"/>
    <col collapsed="false" customWidth="true" hidden="false" outlineLevel="0" max="58" min="58" style="52" width="10.87"/>
    <col collapsed="false" customWidth="true" hidden="false" outlineLevel="0" max="59" min="59" style="53" width="16.62"/>
    <col collapsed="false" customWidth="true" hidden="false" outlineLevel="0" max="61" min="60" style="52" width="10.87"/>
    <col collapsed="false" customWidth="true" hidden="false" outlineLevel="0" max="62" min="62" style="53" width="16.62"/>
    <col collapsed="false" customWidth="true" hidden="false" outlineLevel="0" max="63" min="63" style="52" width="10.87"/>
    <col collapsed="false" customWidth="true" hidden="false" outlineLevel="0" max="64" min="64" style="52" width="9.99"/>
    <col collapsed="false" customWidth="false" hidden="false" outlineLevel="0" max="257" min="65" style="52" width="8.99"/>
  </cols>
  <sheetData>
    <row r="1" customFormat="false" ht="45.75" hidden="false" customHeight="true" outlineLevel="0" collapsed="false">
      <c r="AW1" s="51" t="s">
        <v>371</v>
      </c>
    </row>
    <row r="2" customFormat="false" ht="20.25" hidden="false" customHeight="false" outlineLevel="0" collapsed="false">
      <c r="A2" s="4" t="s">
        <v>372</v>
      </c>
      <c r="B2" s="4"/>
      <c r="C2" s="4"/>
      <c r="D2" s="4"/>
      <c r="E2" s="4"/>
      <c r="F2" s="4"/>
      <c r="G2" s="4"/>
      <c r="I2" s="7" t="s">
        <v>373</v>
      </c>
      <c r="J2" s="7"/>
      <c r="K2" s="7"/>
      <c r="L2" s="7"/>
      <c r="M2" s="7"/>
      <c r="N2" s="7"/>
      <c r="O2" s="7"/>
      <c r="Q2" s="7" t="s">
        <v>374</v>
      </c>
      <c r="R2" s="7"/>
      <c r="S2" s="7"/>
      <c r="T2" s="7"/>
      <c r="U2" s="7"/>
      <c r="V2" s="7"/>
      <c r="W2" s="7"/>
      <c r="Y2" s="7" t="s">
        <v>375</v>
      </c>
      <c r="Z2" s="7"/>
      <c r="AA2" s="7"/>
      <c r="AB2" s="7"/>
      <c r="AC2" s="7"/>
      <c r="AD2" s="7"/>
      <c r="AE2" s="7"/>
      <c r="AG2" s="7" t="s">
        <v>376</v>
      </c>
      <c r="AH2" s="7"/>
      <c r="AI2" s="7"/>
      <c r="AJ2" s="7"/>
      <c r="AK2" s="7"/>
      <c r="AL2" s="7"/>
      <c r="AM2" s="7"/>
      <c r="AO2" s="7" t="s">
        <v>377</v>
      </c>
      <c r="AP2" s="7"/>
      <c r="AQ2" s="7"/>
      <c r="AR2" s="7"/>
      <c r="AS2" s="7"/>
      <c r="AT2" s="7"/>
      <c r="AU2" s="7"/>
      <c r="AW2" s="7" t="s">
        <v>378</v>
      </c>
      <c r="AX2" s="7"/>
      <c r="AY2" s="7"/>
      <c r="AZ2" s="7"/>
      <c r="BA2" s="7"/>
      <c r="BB2" s="7"/>
      <c r="BC2" s="7"/>
      <c r="BE2" s="7" t="s">
        <v>379</v>
      </c>
      <c r="BF2" s="7"/>
      <c r="BG2" s="7"/>
      <c r="BH2" s="7"/>
      <c r="BI2" s="7"/>
      <c r="BJ2" s="7"/>
      <c r="BK2" s="7"/>
    </row>
    <row r="3" customFormat="false" ht="17.25" hidden="false" customHeight="false" outlineLevel="0" collapsed="false">
      <c r="A3" s="8" t="s">
        <v>10</v>
      </c>
      <c r="B3" s="8"/>
      <c r="C3" s="8" t="s">
        <v>11</v>
      </c>
      <c r="D3" s="8"/>
      <c r="E3" s="8"/>
      <c r="F3" s="8" t="s">
        <v>12</v>
      </c>
      <c r="G3" s="8"/>
      <c r="I3" s="10" t="s">
        <v>10</v>
      </c>
      <c r="J3" s="10"/>
      <c r="K3" s="8" t="s">
        <v>11</v>
      </c>
      <c r="L3" s="8"/>
      <c r="M3" s="8"/>
      <c r="N3" s="8" t="s">
        <v>12</v>
      </c>
      <c r="O3" s="8"/>
      <c r="Q3" s="10" t="s">
        <v>10</v>
      </c>
      <c r="R3" s="10"/>
      <c r="S3" s="8" t="s">
        <v>11</v>
      </c>
      <c r="T3" s="8"/>
      <c r="U3" s="8"/>
      <c r="V3" s="8" t="s">
        <v>12</v>
      </c>
      <c r="W3" s="8"/>
      <c r="Y3" s="10" t="s">
        <v>10</v>
      </c>
      <c r="Z3" s="10"/>
      <c r="AA3" s="8" t="s">
        <v>11</v>
      </c>
      <c r="AB3" s="8"/>
      <c r="AC3" s="8"/>
      <c r="AD3" s="8" t="s">
        <v>12</v>
      </c>
      <c r="AE3" s="8"/>
      <c r="AG3" s="10" t="s">
        <v>10</v>
      </c>
      <c r="AH3" s="10"/>
      <c r="AI3" s="8" t="s">
        <v>11</v>
      </c>
      <c r="AJ3" s="8"/>
      <c r="AK3" s="8"/>
      <c r="AL3" s="8" t="s">
        <v>12</v>
      </c>
      <c r="AM3" s="8"/>
      <c r="AO3" s="10" t="s">
        <v>10</v>
      </c>
      <c r="AP3" s="10"/>
      <c r="AQ3" s="8" t="s">
        <v>11</v>
      </c>
      <c r="AR3" s="8"/>
      <c r="AS3" s="8"/>
      <c r="AT3" s="8" t="s">
        <v>12</v>
      </c>
      <c r="AU3" s="8"/>
      <c r="AW3" s="10" t="s">
        <v>10</v>
      </c>
      <c r="AX3" s="10"/>
      <c r="AY3" s="8" t="s">
        <v>11</v>
      </c>
      <c r="AZ3" s="8"/>
      <c r="BA3" s="8"/>
      <c r="BB3" s="8" t="s">
        <v>12</v>
      </c>
      <c r="BC3" s="8"/>
      <c r="BE3" s="10" t="s">
        <v>10</v>
      </c>
      <c r="BF3" s="10"/>
      <c r="BG3" s="8" t="s">
        <v>11</v>
      </c>
      <c r="BH3" s="8"/>
      <c r="BI3" s="8"/>
      <c r="BJ3" s="8" t="s">
        <v>12</v>
      </c>
      <c r="BK3" s="8"/>
    </row>
    <row r="4" customFormat="false" ht="17.25" hidden="false" customHeight="false" outlineLevel="0" collapsed="false">
      <c r="A4" s="56" t="s">
        <v>13</v>
      </c>
      <c r="B4" s="15" t="s">
        <v>14</v>
      </c>
      <c r="C4" s="56" t="s">
        <v>13</v>
      </c>
      <c r="D4" s="16" t="s">
        <v>14</v>
      </c>
      <c r="E4" s="15" t="s">
        <v>15</v>
      </c>
      <c r="F4" s="56" t="s">
        <v>13</v>
      </c>
      <c r="G4" s="15" t="s">
        <v>15</v>
      </c>
      <c r="I4" s="54" t="s">
        <v>13</v>
      </c>
      <c r="J4" s="15" t="s">
        <v>14</v>
      </c>
      <c r="K4" s="56" t="s">
        <v>13</v>
      </c>
      <c r="L4" s="16" t="s">
        <v>14</v>
      </c>
      <c r="M4" s="15" t="s">
        <v>15</v>
      </c>
      <c r="N4" s="56" t="s">
        <v>13</v>
      </c>
      <c r="O4" s="15" t="s">
        <v>15</v>
      </c>
      <c r="Q4" s="54" t="s">
        <v>13</v>
      </c>
      <c r="R4" s="15" t="s">
        <v>14</v>
      </c>
      <c r="S4" s="56" t="s">
        <v>13</v>
      </c>
      <c r="T4" s="16" t="s">
        <v>14</v>
      </c>
      <c r="U4" s="15" t="s">
        <v>15</v>
      </c>
      <c r="V4" s="56" t="s">
        <v>13</v>
      </c>
      <c r="W4" s="15" t="s">
        <v>15</v>
      </c>
      <c r="Y4" s="78" t="s">
        <v>13</v>
      </c>
      <c r="Z4" s="15" t="s">
        <v>14</v>
      </c>
      <c r="AA4" s="80" t="s">
        <v>13</v>
      </c>
      <c r="AB4" s="16" t="s">
        <v>14</v>
      </c>
      <c r="AC4" s="15" t="s">
        <v>15</v>
      </c>
      <c r="AD4" s="80" t="s">
        <v>13</v>
      </c>
      <c r="AE4" s="15" t="s">
        <v>15</v>
      </c>
      <c r="AG4" s="55" t="s">
        <v>13</v>
      </c>
      <c r="AH4" s="22" t="s">
        <v>14</v>
      </c>
      <c r="AI4" s="55" t="s">
        <v>13</v>
      </c>
      <c r="AJ4" s="22" t="s">
        <v>14</v>
      </c>
      <c r="AK4" s="8" t="s">
        <v>15</v>
      </c>
      <c r="AL4" s="59" t="s">
        <v>13</v>
      </c>
      <c r="AM4" s="8" t="s">
        <v>15</v>
      </c>
      <c r="AO4" s="55" t="s">
        <v>13</v>
      </c>
      <c r="AP4" s="22" t="s">
        <v>14</v>
      </c>
      <c r="AQ4" s="55" t="s">
        <v>13</v>
      </c>
      <c r="AR4" s="22" t="s">
        <v>14</v>
      </c>
      <c r="AS4" s="8" t="s">
        <v>15</v>
      </c>
      <c r="AT4" s="59" t="s">
        <v>13</v>
      </c>
      <c r="AU4" s="8" t="s">
        <v>15</v>
      </c>
      <c r="AW4" s="55" t="s">
        <v>13</v>
      </c>
      <c r="AX4" s="22" t="s">
        <v>14</v>
      </c>
      <c r="AY4" s="55" t="s">
        <v>13</v>
      </c>
      <c r="AZ4" s="22" t="s">
        <v>14</v>
      </c>
      <c r="BA4" s="8" t="s">
        <v>15</v>
      </c>
      <c r="BB4" s="59" t="s">
        <v>13</v>
      </c>
      <c r="BC4" s="8" t="s">
        <v>15</v>
      </c>
      <c r="BE4" s="57" t="s">
        <v>13</v>
      </c>
      <c r="BF4" s="22" t="s">
        <v>14</v>
      </c>
      <c r="BG4" s="57" t="s">
        <v>13</v>
      </c>
      <c r="BH4" s="22" t="s">
        <v>14</v>
      </c>
      <c r="BI4" s="8" t="s">
        <v>15</v>
      </c>
      <c r="BJ4" s="58" t="s">
        <v>13</v>
      </c>
      <c r="BK4" s="8" t="s">
        <v>15</v>
      </c>
    </row>
    <row r="5" customFormat="false" ht="16.5" hidden="false" customHeight="false" outlineLevel="0" collapsed="false">
      <c r="A5" s="60" t="s">
        <v>297</v>
      </c>
      <c r="B5" s="92" t="n">
        <v>10.1267560889159</v>
      </c>
      <c r="C5" s="60" t="s">
        <v>242</v>
      </c>
      <c r="D5" s="92" t="n">
        <v>10.1952122408754</v>
      </c>
      <c r="E5" s="93" t="n">
        <v>10.7412141555378</v>
      </c>
      <c r="F5" s="61" t="s">
        <v>269</v>
      </c>
      <c r="G5" s="93" t="n">
        <v>10.4698859762745</v>
      </c>
      <c r="I5" s="63" t="s">
        <v>213</v>
      </c>
      <c r="J5" s="94" t="n">
        <v>10.443855256268</v>
      </c>
      <c r="K5" s="60" t="s">
        <v>165</v>
      </c>
      <c r="L5" s="92" t="n">
        <v>10.035692634039</v>
      </c>
      <c r="M5" s="93" t="n">
        <v>10.0301567236303</v>
      </c>
      <c r="N5" s="64" t="s">
        <v>292</v>
      </c>
      <c r="O5" s="95" t="n">
        <v>10.5656352532403</v>
      </c>
      <c r="Q5" s="63" t="s">
        <v>283</v>
      </c>
      <c r="R5" s="94" t="n">
        <v>10.9075742109558</v>
      </c>
      <c r="S5" s="60" t="s">
        <v>305</v>
      </c>
      <c r="T5" s="92" t="n">
        <v>18.3301378449192</v>
      </c>
      <c r="U5" s="93" t="n">
        <v>18.0169061989345</v>
      </c>
      <c r="V5" s="64" t="s">
        <v>96</v>
      </c>
      <c r="W5" s="95" t="n">
        <v>10.1189540465414</v>
      </c>
      <c r="Y5" s="67" t="s">
        <v>198</v>
      </c>
      <c r="Z5" s="92" t="n">
        <v>10.1119050763102</v>
      </c>
      <c r="AA5" s="67" t="s">
        <v>305</v>
      </c>
      <c r="AB5" s="92" t="n">
        <v>18.385251545263</v>
      </c>
      <c r="AC5" s="93" t="n">
        <v>18.1755544235441</v>
      </c>
      <c r="AD5" s="96"/>
      <c r="AE5" s="97"/>
      <c r="AG5" s="63" t="s">
        <v>181</v>
      </c>
      <c r="AH5" s="36" t="n">
        <v>10.201695115603</v>
      </c>
      <c r="AI5" s="63" t="s">
        <v>297</v>
      </c>
      <c r="AJ5" s="36" t="n">
        <v>10.7058828934929</v>
      </c>
      <c r="AK5" s="37" t="n">
        <v>10.0616547080463</v>
      </c>
      <c r="AL5" s="64" t="s">
        <v>208</v>
      </c>
      <c r="AM5" s="37" t="n">
        <v>10.0630714498427</v>
      </c>
      <c r="AO5" s="72"/>
      <c r="AP5" s="2"/>
      <c r="AQ5" s="63" t="s">
        <v>283</v>
      </c>
      <c r="AR5" s="94" t="n">
        <v>10.6281629884887</v>
      </c>
      <c r="AS5" s="95" t="n">
        <v>10.1195766526375</v>
      </c>
      <c r="AT5" s="64" t="s">
        <v>275</v>
      </c>
      <c r="AU5" s="95" t="n">
        <v>10.0769358166285</v>
      </c>
      <c r="AW5" s="60" t="s">
        <v>148</v>
      </c>
      <c r="AX5" s="92" t="n">
        <v>11.5569370744553</v>
      </c>
      <c r="AY5" s="60" t="s">
        <v>294</v>
      </c>
      <c r="AZ5" s="92" t="n">
        <v>10.0279474527283</v>
      </c>
      <c r="BA5" s="93" t="n">
        <v>10.012429000633</v>
      </c>
      <c r="BB5" s="61" t="s">
        <v>280</v>
      </c>
      <c r="BC5" s="93" t="n">
        <v>11.4427258314709</v>
      </c>
      <c r="BE5" s="98"/>
      <c r="BF5" s="50"/>
      <c r="BG5" s="67" t="s">
        <v>297</v>
      </c>
      <c r="BH5" s="92" t="n">
        <v>10.0077141010135</v>
      </c>
      <c r="BI5" s="93" t="n">
        <v>10.0702953993754</v>
      </c>
      <c r="BJ5" s="68" t="s">
        <v>224</v>
      </c>
      <c r="BK5" s="93" t="n">
        <v>10.0588170438436</v>
      </c>
    </row>
    <row r="6" customFormat="false" ht="16.5" hidden="false" customHeight="false" outlineLevel="0" collapsed="false">
      <c r="A6" s="72"/>
      <c r="B6" s="2"/>
      <c r="C6" s="63" t="s">
        <v>294</v>
      </c>
      <c r="D6" s="94" t="n">
        <v>10.4265582965022</v>
      </c>
      <c r="E6" s="95" t="n">
        <v>10.679735187661</v>
      </c>
      <c r="F6" s="71"/>
      <c r="G6" s="38"/>
      <c r="I6" s="63" t="s">
        <v>262</v>
      </c>
      <c r="J6" s="94" t="n">
        <v>10.112413441595</v>
      </c>
      <c r="K6" s="63" t="s">
        <v>253</v>
      </c>
      <c r="L6" s="94" t="n">
        <v>10.7401433471313</v>
      </c>
      <c r="M6" s="95" t="n">
        <v>10.1477773094135</v>
      </c>
      <c r="N6" s="71"/>
      <c r="O6" s="38"/>
      <c r="Q6" s="63" t="s">
        <v>294</v>
      </c>
      <c r="R6" s="94" t="n">
        <v>10.8703338924369</v>
      </c>
      <c r="S6" s="63" t="s">
        <v>219</v>
      </c>
      <c r="T6" s="94" t="n">
        <v>13.7704780730602</v>
      </c>
      <c r="U6" s="95" t="n">
        <v>13.2558724530392</v>
      </c>
      <c r="V6" s="64" t="s">
        <v>291</v>
      </c>
      <c r="W6" s="95" t="n">
        <v>10.1851479914638</v>
      </c>
      <c r="Y6" s="65" t="s">
        <v>164</v>
      </c>
      <c r="Z6" s="94" t="n">
        <v>10.0706442458985</v>
      </c>
      <c r="AA6" s="65" t="s">
        <v>279</v>
      </c>
      <c r="AB6" s="94" t="n">
        <v>15.5864146790484</v>
      </c>
      <c r="AC6" s="95" t="n">
        <v>15.5565749067514</v>
      </c>
      <c r="AD6" s="12"/>
      <c r="AE6" s="38"/>
      <c r="AG6" s="63" t="s">
        <v>279</v>
      </c>
      <c r="AH6" s="36" t="n">
        <v>10.4782033491261</v>
      </c>
      <c r="AI6" s="63" t="s">
        <v>303</v>
      </c>
      <c r="AJ6" s="36" t="n">
        <v>11.1688538536712</v>
      </c>
      <c r="AK6" s="37" t="n">
        <v>10.2589075294385</v>
      </c>
      <c r="AL6" s="64" t="s">
        <v>275</v>
      </c>
      <c r="AM6" s="37" t="n">
        <v>10.2707741983777</v>
      </c>
      <c r="AO6" s="72"/>
      <c r="AP6" s="2"/>
      <c r="AQ6" s="63" t="s">
        <v>294</v>
      </c>
      <c r="AR6" s="94" t="n">
        <v>10.4157945746092</v>
      </c>
      <c r="AS6" s="95" t="n">
        <v>10.4895469495454</v>
      </c>
      <c r="AT6" s="64" t="s">
        <v>271</v>
      </c>
      <c r="AU6" s="95" t="n">
        <v>10.0782976054967</v>
      </c>
      <c r="AW6" s="63" t="s">
        <v>174</v>
      </c>
      <c r="AX6" s="94" t="n">
        <v>13.0660471336694</v>
      </c>
      <c r="AY6" s="63" t="s">
        <v>295</v>
      </c>
      <c r="AZ6" s="94" t="n">
        <v>10.163951516112</v>
      </c>
      <c r="BA6" s="95" t="n">
        <v>10.5281415092542</v>
      </c>
      <c r="BB6" s="64" t="s">
        <v>261</v>
      </c>
      <c r="BC6" s="95" t="n">
        <v>11.055756928201</v>
      </c>
      <c r="BE6" s="9"/>
      <c r="BF6" s="2"/>
      <c r="BG6" s="65" t="s">
        <v>295</v>
      </c>
      <c r="BH6" s="94" t="n">
        <v>10.0381508102694</v>
      </c>
      <c r="BI6" s="95" t="n">
        <v>10.1087596596221</v>
      </c>
      <c r="BJ6" s="66" t="s">
        <v>294</v>
      </c>
      <c r="BK6" s="95" t="n">
        <v>10.2826598807636</v>
      </c>
    </row>
    <row r="7" customFormat="false" ht="16.5" hidden="false" customHeight="false" outlineLevel="0" collapsed="false">
      <c r="A7" s="72"/>
      <c r="B7" s="2"/>
      <c r="C7" s="63" t="s">
        <v>291</v>
      </c>
      <c r="D7" s="94" t="n">
        <v>10.5239049473907</v>
      </c>
      <c r="E7" s="95" t="n">
        <v>10.2891312934785</v>
      </c>
      <c r="F7" s="71"/>
      <c r="G7" s="38"/>
      <c r="I7" s="63" t="s">
        <v>275</v>
      </c>
      <c r="J7" s="94" t="n">
        <v>11.0610471068371</v>
      </c>
      <c r="K7" s="63" t="s">
        <v>277</v>
      </c>
      <c r="L7" s="94" t="n">
        <v>12.1633760788702</v>
      </c>
      <c r="M7" s="95" t="n">
        <v>10.217254954845</v>
      </c>
      <c r="N7" s="71"/>
      <c r="O7" s="38"/>
      <c r="Q7" s="72"/>
      <c r="R7" s="2"/>
      <c r="S7" s="63" t="s">
        <v>304</v>
      </c>
      <c r="T7" s="94" t="n">
        <v>13.5682174095419</v>
      </c>
      <c r="U7" s="95" t="n">
        <v>13.0402948588194</v>
      </c>
      <c r="V7" s="64" t="s">
        <v>286</v>
      </c>
      <c r="W7" s="95" t="n">
        <v>11.143472502697</v>
      </c>
      <c r="Y7" s="65" t="s">
        <v>256</v>
      </c>
      <c r="Z7" s="94" t="n">
        <v>10.0182558265362</v>
      </c>
      <c r="AA7" s="65" t="s">
        <v>224</v>
      </c>
      <c r="AB7" s="94" t="n">
        <v>15.2813686282542</v>
      </c>
      <c r="AC7" s="95" t="n">
        <v>15.3535052487755</v>
      </c>
      <c r="AD7" s="12"/>
      <c r="AE7" s="38"/>
      <c r="AG7" s="63" t="s">
        <v>283</v>
      </c>
      <c r="AH7" s="36" t="n">
        <v>11.0042485613716</v>
      </c>
      <c r="AI7" s="63" t="s">
        <v>288</v>
      </c>
      <c r="AJ7" s="36" t="n">
        <v>11.9485424470626</v>
      </c>
      <c r="AK7" s="37" t="n">
        <v>10.7542194331351</v>
      </c>
      <c r="AL7" s="64" t="s">
        <v>277</v>
      </c>
      <c r="AM7" s="37" t="n">
        <v>10.3415299422393</v>
      </c>
      <c r="AO7" s="72"/>
      <c r="AP7" s="2"/>
      <c r="AQ7" s="63" t="s">
        <v>295</v>
      </c>
      <c r="AR7" s="94" t="n">
        <v>11.0763613437721</v>
      </c>
      <c r="AS7" s="95" t="n">
        <v>10.607422791237</v>
      </c>
      <c r="AT7" s="64" t="s">
        <v>215</v>
      </c>
      <c r="AU7" s="95" t="n">
        <v>10.8004307860335</v>
      </c>
      <c r="AW7" s="63" t="s">
        <v>138</v>
      </c>
      <c r="AX7" s="94" t="n">
        <v>10.7199363592724</v>
      </c>
      <c r="AY7" s="63" t="s">
        <v>267</v>
      </c>
      <c r="AZ7" s="94" t="n">
        <v>10.1686971864642</v>
      </c>
      <c r="BA7" s="95" t="n">
        <v>11.0092407848071</v>
      </c>
      <c r="BB7" s="64" t="s">
        <v>281</v>
      </c>
      <c r="BC7" s="95" t="n">
        <v>10.0912237931665</v>
      </c>
      <c r="BE7" s="9"/>
      <c r="BF7" s="2"/>
      <c r="BG7" s="65" t="s">
        <v>262</v>
      </c>
      <c r="BH7" s="94" t="n">
        <v>10.0425075462755</v>
      </c>
      <c r="BI7" s="95" t="n">
        <v>10.2649116930745</v>
      </c>
      <c r="BJ7" s="66" t="s">
        <v>271</v>
      </c>
      <c r="BK7" s="95" t="n">
        <v>10.51765954707</v>
      </c>
    </row>
    <row r="8" customFormat="false" ht="16.5" hidden="false" customHeight="false" outlineLevel="0" collapsed="false">
      <c r="A8" s="72"/>
      <c r="B8" s="2"/>
      <c r="C8" s="63" t="s">
        <v>261</v>
      </c>
      <c r="D8" s="94" t="n">
        <v>10.8141418199006</v>
      </c>
      <c r="E8" s="95" t="n">
        <v>10.7840949606935</v>
      </c>
      <c r="F8" s="71"/>
      <c r="G8" s="38"/>
      <c r="I8" s="63" t="s">
        <v>267</v>
      </c>
      <c r="J8" s="94" t="n">
        <v>10.54127089013</v>
      </c>
      <c r="K8" s="63" t="s">
        <v>301</v>
      </c>
      <c r="L8" s="94" t="n">
        <v>11.3685719378603</v>
      </c>
      <c r="M8" s="95" t="n">
        <v>10.6230309818302</v>
      </c>
      <c r="N8" s="71"/>
      <c r="O8" s="38"/>
      <c r="Q8" s="72"/>
      <c r="R8" s="2"/>
      <c r="S8" s="63" t="s">
        <v>303</v>
      </c>
      <c r="T8" s="94" t="n">
        <v>12.1477137223522</v>
      </c>
      <c r="U8" s="95" t="n">
        <v>11.1521644014016</v>
      </c>
      <c r="V8" s="64" t="s">
        <v>215</v>
      </c>
      <c r="W8" s="95" t="n">
        <v>10.0059753565004</v>
      </c>
      <c r="Y8" s="65" t="s">
        <v>56</v>
      </c>
      <c r="Z8" s="94" t="n">
        <v>10.5896136977474</v>
      </c>
      <c r="AA8" s="65" t="s">
        <v>277</v>
      </c>
      <c r="AB8" s="94" t="n">
        <v>14.5751669437725</v>
      </c>
      <c r="AC8" s="95" t="n">
        <v>13.6003427049807</v>
      </c>
      <c r="AD8" s="12"/>
      <c r="AE8" s="38"/>
      <c r="AG8" s="63" t="s">
        <v>281</v>
      </c>
      <c r="AH8" s="36" t="n">
        <v>11.0074478163914</v>
      </c>
      <c r="AI8" s="63" t="s">
        <v>261</v>
      </c>
      <c r="AJ8" s="36" t="n">
        <v>12.130773246577</v>
      </c>
      <c r="AK8" s="37" t="n">
        <v>11.0334092352977</v>
      </c>
      <c r="AL8" s="64" t="s">
        <v>280</v>
      </c>
      <c r="AM8" s="37" t="n">
        <v>10.3943340682191</v>
      </c>
      <c r="AO8" s="72"/>
      <c r="AP8" s="2"/>
      <c r="AQ8" s="63" t="s">
        <v>280</v>
      </c>
      <c r="AR8" s="94" t="n">
        <v>10.1256588498453</v>
      </c>
      <c r="AS8" s="95" t="n">
        <v>10.940541179939</v>
      </c>
      <c r="AT8" s="64" t="s">
        <v>286</v>
      </c>
      <c r="AU8" s="95" t="n">
        <v>10.3422858328663</v>
      </c>
      <c r="AW8" s="63" t="s">
        <v>157</v>
      </c>
      <c r="AX8" s="94" t="n">
        <v>11.9135962930784</v>
      </c>
      <c r="AY8" s="63" t="s">
        <v>297</v>
      </c>
      <c r="AZ8" s="94" t="n">
        <v>10.3858084872634</v>
      </c>
      <c r="BA8" s="95" t="n">
        <v>11.1003272479659</v>
      </c>
      <c r="BB8" s="64" t="s">
        <v>260</v>
      </c>
      <c r="BC8" s="95" t="n">
        <v>10.2156785966079</v>
      </c>
      <c r="BE8" s="9"/>
      <c r="BF8" s="2"/>
      <c r="BG8" s="65" t="s">
        <v>280</v>
      </c>
      <c r="BH8" s="94" t="n">
        <v>10.7745976522714</v>
      </c>
      <c r="BI8" s="95" t="n">
        <v>11.0382262745393</v>
      </c>
      <c r="BJ8" s="12"/>
      <c r="BK8" s="38"/>
    </row>
    <row r="9" customFormat="false" ht="16.5" hidden="false" customHeight="false" outlineLevel="0" collapsed="false">
      <c r="A9" s="72"/>
      <c r="B9" s="2"/>
      <c r="C9" s="63" t="s">
        <v>267</v>
      </c>
      <c r="D9" s="94" t="n">
        <v>10.8180308763794</v>
      </c>
      <c r="E9" s="95" t="n">
        <v>10.4248801097415</v>
      </c>
      <c r="F9" s="71"/>
      <c r="G9" s="38"/>
      <c r="I9" s="63" t="s">
        <v>271</v>
      </c>
      <c r="J9" s="94" t="n">
        <v>10.4624818231959</v>
      </c>
      <c r="K9" s="63" t="s">
        <v>283</v>
      </c>
      <c r="L9" s="94" t="n">
        <v>12.133074765152</v>
      </c>
      <c r="M9" s="95" t="n">
        <v>10.624822865892</v>
      </c>
      <c r="N9" s="71"/>
      <c r="O9" s="38"/>
      <c r="Q9" s="72"/>
      <c r="R9" s="2"/>
      <c r="S9" s="63" t="s">
        <v>300</v>
      </c>
      <c r="T9" s="94" t="n">
        <v>12.1258170328348</v>
      </c>
      <c r="U9" s="95" t="n">
        <v>11.611693410831</v>
      </c>
      <c r="V9" s="71"/>
      <c r="W9" s="38"/>
      <c r="Y9" s="65" t="s">
        <v>168</v>
      </c>
      <c r="Z9" s="94" t="n">
        <v>11.3023990258077</v>
      </c>
      <c r="AA9" s="65" t="s">
        <v>304</v>
      </c>
      <c r="AB9" s="94" t="n">
        <v>14.2347650501597</v>
      </c>
      <c r="AC9" s="95" t="n">
        <v>14.1775908322827</v>
      </c>
      <c r="AD9" s="12"/>
      <c r="AE9" s="38"/>
      <c r="AG9" s="63" t="s">
        <v>295</v>
      </c>
      <c r="AH9" s="36" t="n">
        <v>11.2462121072259</v>
      </c>
      <c r="AI9" s="63" t="s">
        <v>291</v>
      </c>
      <c r="AJ9" s="36" t="n">
        <v>10.5986573744882</v>
      </c>
      <c r="AK9" s="37" t="n">
        <v>11.0766753282142</v>
      </c>
      <c r="AL9" s="64" t="s">
        <v>271</v>
      </c>
      <c r="AM9" s="37" t="n">
        <v>10.7870618303702</v>
      </c>
      <c r="AO9" s="72"/>
      <c r="AP9" s="2"/>
      <c r="AQ9" s="63" t="s">
        <v>61</v>
      </c>
      <c r="AR9" s="94" t="n">
        <v>10.9453340937375</v>
      </c>
      <c r="AS9" s="95" t="n">
        <v>10.9463360999303</v>
      </c>
      <c r="AT9" s="64" t="s">
        <v>267</v>
      </c>
      <c r="AU9" s="95" t="n">
        <v>10.4246387098366</v>
      </c>
      <c r="AW9" s="63" t="s">
        <v>171</v>
      </c>
      <c r="AX9" s="94" t="n">
        <v>12.9522643948002</v>
      </c>
      <c r="AY9" s="63" t="s">
        <v>286</v>
      </c>
      <c r="AZ9" s="94" t="n">
        <v>10.6220792816641</v>
      </c>
      <c r="BA9" s="95" t="n">
        <v>11.1277428910853</v>
      </c>
      <c r="BB9" s="64" t="s">
        <v>279</v>
      </c>
      <c r="BC9" s="95" t="n">
        <v>10.2700967232019</v>
      </c>
      <c r="BE9" s="9"/>
      <c r="BF9" s="2"/>
      <c r="BG9" s="65" t="s">
        <v>267</v>
      </c>
      <c r="BH9" s="94" t="n">
        <v>10.9398142574955</v>
      </c>
      <c r="BI9" s="95" t="n">
        <v>11.3296113654605</v>
      </c>
      <c r="BJ9" s="12"/>
      <c r="BK9" s="38"/>
    </row>
    <row r="10" customFormat="false" ht="16.5" hidden="false" customHeight="false" outlineLevel="0" collapsed="false">
      <c r="A10" s="72"/>
      <c r="B10" s="2"/>
      <c r="C10" s="63" t="s">
        <v>288</v>
      </c>
      <c r="D10" s="94" t="n">
        <v>10.8580509517039</v>
      </c>
      <c r="E10" s="95" t="n">
        <v>11.14262403678</v>
      </c>
      <c r="F10" s="71"/>
      <c r="G10" s="38"/>
      <c r="I10" s="63" t="s">
        <v>97</v>
      </c>
      <c r="J10" s="94" t="n">
        <v>10.7585397066345</v>
      </c>
      <c r="K10" s="63" t="s">
        <v>272</v>
      </c>
      <c r="L10" s="94" t="n">
        <v>11.6492786352354</v>
      </c>
      <c r="M10" s="95" t="n">
        <v>10.6407149106801</v>
      </c>
      <c r="N10" s="71"/>
      <c r="O10" s="38"/>
      <c r="Q10" s="72"/>
      <c r="R10" s="2"/>
      <c r="S10" s="63" t="s">
        <v>261</v>
      </c>
      <c r="T10" s="94" t="n">
        <v>12.1101407024736</v>
      </c>
      <c r="U10" s="95" t="n">
        <v>12.5656138348343</v>
      </c>
      <c r="V10" s="71"/>
      <c r="W10" s="38"/>
      <c r="Y10" s="65" t="s">
        <v>176</v>
      </c>
      <c r="Z10" s="94" t="n">
        <v>10.8274300414113</v>
      </c>
      <c r="AA10" s="65" t="s">
        <v>288</v>
      </c>
      <c r="AB10" s="94" t="n">
        <v>13.8235065664487</v>
      </c>
      <c r="AC10" s="95" t="n">
        <v>13.5086490056273</v>
      </c>
      <c r="AD10" s="12"/>
      <c r="AE10" s="38"/>
      <c r="AG10" s="63" t="s">
        <v>290</v>
      </c>
      <c r="AH10" s="36" t="n">
        <v>10.7537265339413</v>
      </c>
      <c r="AI10" s="63" t="s">
        <v>301</v>
      </c>
      <c r="AJ10" s="36" t="n">
        <v>10.3655350749842</v>
      </c>
      <c r="AK10" s="37" t="n">
        <v>11.1352411357649</v>
      </c>
      <c r="AL10" s="64" t="s">
        <v>264</v>
      </c>
      <c r="AM10" s="37" t="n">
        <v>11.3219111882058</v>
      </c>
      <c r="AO10" s="72"/>
      <c r="AP10" s="2"/>
      <c r="AQ10" s="63" t="s">
        <v>272</v>
      </c>
      <c r="AR10" s="94" t="n">
        <v>11.0187148383685</v>
      </c>
      <c r="AS10" s="95" t="n">
        <v>10.9718740139687</v>
      </c>
      <c r="AT10" s="71"/>
      <c r="AU10" s="38"/>
      <c r="AW10" s="63" t="s">
        <v>180</v>
      </c>
      <c r="AX10" s="94" t="n">
        <v>13.7504243644778</v>
      </c>
      <c r="AY10" s="63" t="s">
        <v>219</v>
      </c>
      <c r="AZ10" s="94" t="n">
        <v>10.5720654146981</v>
      </c>
      <c r="BA10" s="95" t="n">
        <v>11.3442071239507</v>
      </c>
      <c r="BB10" s="64" t="s">
        <v>264</v>
      </c>
      <c r="BC10" s="95" t="n">
        <v>10.3355578405259</v>
      </c>
      <c r="BE10" s="9"/>
      <c r="BF10" s="2"/>
      <c r="BG10" s="65" t="s">
        <v>291</v>
      </c>
      <c r="BH10" s="94" t="n">
        <v>11.2243996873205</v>
      </c>
      <c r="BI10" s="95" t="n">
        <v>11.5154583834589</v>
      </c>
      <c r="BJ10" s="12"/>
      <c r="BK10" s="38"/>
    </row>
    <row r="11" customFormat="false" ht="16.5" hidden="false" customHeight="false" outlineLevel="0" collapsed="false">
      <c r="A11" s="72"/>
      <c r="B11" s="2"/>
      <c r="C11" s="63" t="s">
        <v>280</v>
      </c>
      <c r="D11" s="94" t="n">
        <v>10.8617925680584</v>
      </c>
      <c r="E11" s="95" t="n">
        <v>10.621584881927</v>
      </c>
      <c r="F11" s="71"/>
      <c r="G11" s="38"/>
      <c r="I11" s="63" t="s">
        <v>280</v>
      </c>
      <c r="J11" s="94" t="n">
        <v>10.777756677624</v>
      </c>
      <c r="K11" s="63" t="s">
        <v>150</v>
      </c>
      <c r="L11" s="94" t="n">
        <v>10.5206285014557</v>
      </c>
      <c r="M11" s="95" t="n">
        <v>10.853223770986</v>
      </c>
      <c r="N11" s="71"/>
      <c r="O11" s="38"/>
      <c r="Q11" s="72"/>
      <c r="R11" s="2"/>
      <c r="S11" s="63" t="s">
        <v>295</v>
      </c>
      <c r="T11" s="94" t="n">
        <v>11.800956506799</v>
      </c>
      <c r="U11" s="95" t="n">
        <v>11.0082605313031</v>
      </c>
      <c r="V11" s="71"/>
      <c r="W11" s="38"/>
      <c r="Y11" s="65" t="s">
        <v>71</v>
      </c>
      <c r="Z11" s="94" t="n">
        <v>10.8147346577996</v>
      </c>
      <c r="AA11" s="65" t="s">
        <v>275</v>
      </c>
      <c r="AB11" s="94" t="n">
        <v>13.7105804569043</v>
      </c>
      <c r="AC11" s="95" t="n">
        <v>12.1549541462495</v>
      </c>
      <c r="AD11" s="12"/>
      <c r="AE11" s="38"/>
      <c r="AG11" s="63" t="s">
        <v>300</v>
      </c>
      <c r="AH11" s="36" t="n">
        <v>11.1206202121534</v>
      </c>
      <c r="AI11" s="63" t="s">
        <v>219</v>
      </c>
      <c r="AJ11" s="36" t="n">
        <v>12.3579560565895</v>
      </c>
      <c r="AK11" s="37" t="n">
        <v>11.3347313883751</v>
      </c>
      <c r="AL11" s="71"/>
      <c r="AM11" s="38"/>
      <c r="AO11" s="72"/>
      <c r="AP11" s="2"/>
      <c r="AQ11" s="63" t="s">
        <v>224</v>
      </c>
      <c r="AR11" s="94" t="n">
        <v>10.2119004588711</v>
      </c>
      <c r="AS11" s="95" t="n">
        <v>10.9978357437796</v>
      </c>
      <c r="AT11" s="71"/>
      <c r="AU11" s="38"/>
      <c r="AW11" s="63" t="s">
        <v>162</v>
      </c>
      <c r="AX11" s="94" t="n">
        <v>12.9432125920209</v>
      </c>
      <c r="AY11" s="63" t="s">
        <v>288</v>
      </c>
      <c r="AZ11" s="94" t="n">
        <v>10.0961616858556</v>
      </c>
      <c r="BA11" s="95" t="n">
        <v>11.3497014237445</v>
      </c>
      <c r="BB11" s="64" t="s">
        <v>283</v>
      </c>
      <c r="BC11" s="95" t="n">
        <v>10.5215121087519</v>
      </c>
      <c r="BE11" s="9"/>
      <c r="BF11" s="2"/>
      <c r="BG11" s="65" t="s">
        <v>275</v>
      </c>
      <c r="BH11" s="94" t="n">
        <v>11.6691419525111</v>
      </c>
      <c r="BI11" s="95" t="n">
        <v>11.6003217957003</v>
      </c>
      <c r="BJ11" s="12"/>
      <c r="BK11" s="38"/>
    </row>
    <row r="12" customFormat="false" ht="16.5" hidden="false" customHeight="false" outlineLevel="0" collapsed="false">
      <c r="A12" s="72"/>
      <c r="B12" s="2"/>
      <c r="C12" s="63" t="s">
        <v>301</v>
      </c>
      <c r="D12" s="94" t="n">
        <v>10.9514304343793</v>
      </c>
      <c r="E12" s="95" t="n">
        <v>11.8671744726494</v>
      </c>
      <c r="F12" s="71"/>
      <c r="G12" s="38"/>
      <c r="I12" s="63" t="s">
        <v>181</v>
      </c>
      <c r="J12" s="94" t="n">
        <v>11.1124916357419</v>
      </c>
      <c r="K12" s="63" t="s">
        <v>232</v>
      </c>
      <c r="L12" s="94" t="n">
        <v>10.4414814046447</v>
      </c>
      <c r="M12" s="95" t="n">
        <v>10.9323402624539</v>
      </c>
      <c r="N12" s="71"/>
      <c r="O12" s="38"/>
      <c r="Q12" s="72"/>
      <c r="R12" s="2"/>
      <c r="S12" s="63" t="s">
        <v>281</v>
      </c>
      <c r="T12" s="94" t="n">
        <v>11.6741304622607</v>
      </c>
      <c r="U12" s="95" t="n">
        <v>11.2790823860281</v>
      </c>
      <c r="V12" s="71"/>
      <c r="W12" s="38"/>
      <c r="Y12" s="65" t="s">
        <v>23</v>
      </c>
      <c r="Z12" s="94" t="n">
        <v>10.4660458630858</v>
      </c>
      <c r="AA12" s="65" t="s">
        <v>261</v>
      </c>
      <c r="AB12" s="94" t="n">
        <v>13.5759764325241</v>
      </c>
      <c r="AC12" s="95" t="n">
        <v>13.9857263318075</v>
      </c>
      <c r="AD12" s="12"/>
      <c r="AE12" s="38"/>
      <c r="AG12" s="72"/>
      <c r="AH12" s="2"/>
      <c r="AI12" s="63" t="s">
        <v>304</v>
      </c>
      <c r="AJ12" s="36" t="n">
        <v>12.5667747298296</v>
      </c>
      <c r="AK12" s="37" t="n">
        <v>11.399454177853</v>
      </c>
      <c r="AL12" s="71"/>
      <c r="AM12" s="38"/>
      <c r="AO12" s="72"/>
      <c r="AP12" s="2"/>
      <c r="AQ12" s="63" t="s">
        <v>297</v>
      </c>
      <c r="AR12" s="94" t="n">
        <v>11.1268593155216</v>
      </c>
      <c r="AS12" s="95" t="n">
        <v>10.9981884499101</v>
      </c>
      <c r="AT12" s="71"/>
      <c r="AU12" s="38"/>
      <c r="AW12" s="63" t="s">
        <v>156</v>
      </c>
      <c r="AX12" s="94" t="n">
        <v>12.8338566281509</v>
      </c>
      <c r="AY12" s="63" t="s">
        <v>301</v>
      </c>
      <c r="AZ12" s="94" t="n">
        <v>10.958465716122</v>
      </c>
      <c r="BA12" s="95" t="n">
        <v>11.4218018604699</v>
      </c>
      <c r="BB12" s="64" t="s">
        <v>262</v>
      </c>
      <c r="BC12" s="95" t="n">
        <v>10.5724728633264</v>
      </c>
      <c r="BE12" s="9"/>
      <c r="BF12" s="2"/>
      <c r="BG12" s="65" t="s">
        <v>277</v>
      </c>
      <c r="BH12" s="94" t="n">
        <v>11.0847884609397</v>
      </c>
      <c r="BI12" s="95" t="n">
        <v>11.662276720992</v>
      </c>
      <c r="BJ12" s="12"/>
      <c r="BK12" s="38"/>
    </row>
    <row r="13" customFormat="false" ht="17.25" hidden="false" customHeight="false" outlineLevel="0" collapsed="false">
      <c r="A13" s="72"/>
      <c r="B13" s="2"/>
      <c r="C13" s="63" t="s">
        <v>272</v>
      </c>
      <c r="D13" s="94" t="n">
        <v>11.0051051977825</v>
      </c>
      <c r="E13" s="95" t="n">
        <v>11.4659387638881</v>
      </c>
      <c r="F13" s="71"/>
      <c r="G13" s="38"/>
      <c r="I13" s="63" t="s">
        <v>264</v>
      </c>
      <c r="J13" s="94" t="n">
        <v>11.2166185559577</v>
      </c>
      <c r="K13" s="63" t="s">
        <v>239</v>
      </c>
      <c r="L13" s="94" t="n">
        <v>11.1678822426246</v>
      </c>
      <c r="M13" s="95" t="n">
        <v>10.937476813612</v>
      </c>
      <c r="N13" s="71"/>
      <c r="O13" s="38"/>
      <c r="Q13" s="72"/>
      <c r="R13" s="2"/>
      <c r="S13" s="63" t="s">
        <v>41</v>
      </c>
      <c r="T13" s="94" t="n">
        <v>11.2263820861508</v>
      </c>
      <c r="U13" s="95" t="n">
        <v>11.0058210117947</v>
      </c>
      <c r="V13" s="71"/>
      <c r="W13" s="38"/>
      <c r="Y13" s="65" t="s">
        <v>144</v>
      </c>
      <c r="Z13" s="94" t="n">
        <v>10.4594316186373</v>
      </c>
      <c r="AA13" s="65" t="s">
        <v>291</v>
      </c>
      <c r="AB13" s="94" t="n">
        <v>13.5360771911025</v>
      </c>
      <c r="AC13" s="95" t="n">
        <v>12.6970718136727</v>
      </c>
      <c r="AD13" s="12"/>
      <c r="AE13" s="38"/>
      <c r="AG13" s="54"/>
      <c r="AH13" s="16"/>
      <c r="AI13" s="75" t="s">
        <v>305</v>
      </c>
      <c r="AJ13" s="42" t="n">
        <v>17.9592492004328</v>
      </c>
      <c r="AK13" s="43" t="n">
        <v>17.1898921064297</v>
      </c>
      <c r="AL13" s="56"/>
      <c r="AM13" s="15"/>
      <c r="AO13" s="72"/>
      <c r="AP13" s="2"/>
      <c r="AQ13" s="63" t="s">
        <v>301</v>
      </c>
      <c r="AR13" s="94" t="n">
        <v>10.9498923526195</v>
      </c>
      <c r="AS13" s="95" t="n">
        <v>11.1137486763912</v>
      </c>
      <c r="AT13" s="71"/>
      <c r="AU13" s="38"/>
      <c r="AW13" s="63" t="s">
        <v>152</v>
      </c>
      <c r="AX13" s="94" t="n">
        <v>10.6402720542953</v>
      </c>
      <c r="AY13" s="63" t="s">
        <v>275</v>
      </c>
      <c r="AZ13" s="94" t="n">
        <v>10.401871481504</v>
      </c>
      <c r="BA13" s="95" t="n">
        <v>11.4465819162745</v>
      </c>
      <c r="BB13" s="64" t="s">
        <v>290</v>
      </c>
      <c r="BC13" s="95" t="n">
        <v>10.6414737769257</v>
      </c>
      <c r="BE13" s="9"/>
      <c r="BF13" s="2"/>
      <c r="BG13" s="65" t="s">
        <v>301</v>
      </c>
      <c r="BH13" s="94" t="n">
        <v>11.9303196937677</v>
      </c>
      <c r="BI13" s="95" t="n">
        <v>11.7091613747149</v>
      </c>
      <c r="BJ13" s="12"/>
      <c r="BK13" s="38"/>
    </row>
    <row r="14" customFormat="false" ht="16.5" hidden="false" customHeight="false" outlineLevel="0" collapsed="false">
      <c r="A14" s="72"/>
      <c r="B14" s="2"/>
      <c r="C14" s="63" t="s">
        <v>286</v>
      </c>
      <c r="D14" s="94" t="n">
        <v>11.1663514117425</v>
      </c>
      <c r="E14" s="95" t="n">
        <v>11.678133542378</v>
      </c>
      <c r="F14" s="71"/>
      <c r="G14" s="38"/>
      <c r="I14" s="63" t="s">
        <v>248</v>
      </c>
      <c r="J14" s="94" t="n">
        <v>10.2631165882691</v>
      </c>
      <c r="K14" s="63" t="s">
        <v>61</v>
      </c>
      <c r="L14" s="94" t="n">
        <v>11.3502375474439</v>
      </c>
      <c r="M14" s="95" t="n">
        <v>10.9438261163195</v>
      </c>
      <c r="N14" s="71"/>
      <c r="O14" s="38"/>
      <c r="Q14" s="72"/>
      <c r="R14" s="2"/>
      <c r="S14" s="63" t="s">
        <v>301</v>
      </c>
      <c r="T14" s="94" t="n">
        <v>10.8374544839972</v>
      </c>
      <c r="U14" s="95" t="n">
        <v>10.6073765532343</v>
      </c>
      <c r="V14" s="71"/>
      <c r="W14" s="38"/>
      <c r="Y14" s="65" t="s">
        <v>242</v>
      </c>
      <c r="Z14" s="94" t="n">
        <v>10.4139980745459</v>
      </c>
      <c r="AA14" s="65" t="s">
        <v>280</v>
      </c>
      <c r="AB14" s="94" t="n">
        <v>13.3280858374811</v>
      </c>
      <c r="AC14" s="95" t="n">
        <v>12.4612006016177</v>
      </c>
      <c r="AD14" s="12"/>
      <c r="AE14" s="38"/>
      <c r="AO14" s="72"/>
      <c r="AP14" s="2"/>
      <c r="AQ14" s="63" t="s">
        <v>279</v>
      </c>
      <c r="AR14" s="94" t="n">
        <v>11.5586598670265</v>
      </c>
      <c r="AS14" s="95" t="n">
        <v>11.1844600745238</v>
      </c>
      <c r="AT14" s="71"/>
      <c r="AU14" s="38"/>
      <c r="AW14" s="72"/>
      <c r="AX14" s="2"/>
      <c r="AY14" s="63" t="s">
        <v>277</v>
      </c>
      <c r="AZ14" s="94" t="n">
        <v>10.5208936404734</v>
      </c>
      <c r="BA14" s="95" t="n">
        <v>11.5578370116666</v>
      </c>
      <c r="BB14" s="64" t="s">
        <v>208</v>
      </c>
      <c r="BC14" s="95" t="n">
        <v>10.7169737520141</v>
      </c>
      <c r="BE14" s="9"/>
      <c r="BF14" s="2"/>
      <c r="BG14" s="65" t="s">
        <v>300</v>
      </c>
      <c r="BH14" s="94" t="n">
        <v>10.9859913207674</v>
      </c>
      <c r="BI14" s="95" t="n">
        <v>11.7244797464511</v>
      </c>
      <c r="BJ14" s="12"/>
      <c r="BK14" s="38"/>
    </row>
    <row r="15" customFormat="false" ht="16.5" hidden="false" customHeight="false" outlineLevel="0" collapsed="false">
      <c r="A15" s="72"/>
      <c r="B15" s="2"/>
      <c r="C15" s="63" t="s">
        <v>303</v>
      </c>
      <c r="D15" s="94" t="n">
        <v>12.4068029035863</v>
      </c>
      <c r="E15" s="95" t="n">
        <v>12.5001796211581</v>
      </c>
      <c r="F15" s="71"/>
      <c r="G15" s="38"/>
      <c r="I15" s="63" t="s">
        <v>291</v>
      </c>
      <c r="J15" s="94" t="n">
        <v>10.6641628064635</v>
      </c>
      <c r="K15" s="63" t="s">
        <v>295</v>
      </c>
      <c r="L15" s="94" t="n">
        <v>11.4622261812191</v>
      </c>
      <c r="M15" s="95" t="n">
        <v>11.1412130754843</v>
      </c>
      <c r="N15" s="71"/>
      <c r="O15" s="38"/>
      <c r="Q15" s="72"/>
      <c r="R15" s="2"/>
      <c r="S15" s="63" t="s">
        <v>297</v>
      </c>
      <c r="T15" s="94" t="n">
        <v>10.5980245767616</v>
      </c>
      <c r="U15" s="95" t="n">
        <v>10.7228160678013</v>
      </c>
      <c r="V15" s="71"/>
      <c r="W15" s="38"/>
      <c r="Y15" s="65" t="s">
        <v>29</v>
      </c>
      <c r="Z15" s="94" t="n">
        <v>10.376776571883</v>
      </c>
      <c r="AA15" s="65" t="s">
        <v>267</v>
      </c>
      <c r="AB15" s="94" t="n">
        <v>13.253246236785</v>
      </c>
      <c r="AC15" s="95" t="n">
        <v>12.3720624329717</v>
      </c>
      <c r="AD15" s="12"/>
      <c r="AE15" s="38"/>
      <c r="AO15" s="72"/>
      <c r="AP15" s="2"/>
      <c r="AQ15" s="63" t="s">
        <v>41</v>
      </c>
      <c r="AR15" s="94" t="n">
        <v>10.9719602084825</v>
      </c>
      <c r="AS15" s="95" t="n">
        <v>11.1847823827587</v>
      </c>
      <c r="AT15" s="71"/>
      <c r="AU15" s="38"/>
      <c r="AW15" s="72"/>
      <c r="AX15" s="2"/>
      <c r="AY15" s="63" t="s">
        <v>303</v>
      </c>
      <c r="AZ15" s="94" t="n">
        <v>11.3418690303994</v>
      </c>
      <c r="BA15" s="95" t="n">
        <v>11.6612748478495</v>
      </c>
      <c r="BB15" s="64" t="s">
        <v>271</v>
      </c>
      <c r="BC15" s="95" t="n">
        <v>10.8869387520515</v>
      </c>
      <c r="BE15" s="9"/>
      <c r="BF15" s="2"/>
      <c r="BG15" s="65" t="s">
        <v>303</v>
      </c>
      <c r="BH15" s="94" t="n">
        <v>11.3016619467767</v>
      </c>
      <c r="BI15" s="95" t="n">
        <v>11.7780812374311</v>
      </c>
      <c r="BJ15" s="12"/>
      <c r="BK15" s="38"/>
    </row>
    <row r="16" customFormat="false" ht="16.5" hidden="false" customHeight="false" outlineLevel="0" collapsed="false">
      <c r="A16" s="72"/>
      <c r="B16" s="2"/>
      <c r="C16" s="63" t="s">
        <v>300</v>
      </c>
      <c r="D16" s="94" t="n">
        <v>12.8474684790876</v>
      </c>
      <c r="E16" s="95" t="n">
        <v>13.4365033460129</v>
      </c>
      <c r="F16" s="71"/>
      <c r="G16" s="38"/>
      <c r="I16" s="63" t="s">
        <v>266</v>
      </c>
      <c r="J16" s="94" t="n">
        <v>10.4657908519243</v>
      </c>
      <c r="K16" s="63" t="s">
        <v>297</v>
      </c>
      <c r="L16" s="94" t="n">
        <v>11.8170036161191</v>
      </c>
      <c r="M16" s="95" t="n">
        <v>11.4109070905847</v>
      </c>
      <c r="N16" s="71"/>
      <c r="O16" s="38"/>
      <c r="Q16" s="72"/>
      <c r="R16" s="2"/>
      <c r="S16" s="63" t="s">
        <v>290</v>
      </c>
      <c r="T16" s="94" t="n">
        <v>10.4990286598537</v>
      </c>
      <c r="U16" s="95" t="n">
        <v>10.7902588855813</v>
      </c>
      <c r="V16" s="71"/>
      <c r="W16" s="38"/>
      <c r="Y16" s="65" t="s">
        <v>227</v>
      </c>
      <c r="Z16" s="94" t="n">
        <v>10.3008673081133</v>
      </c>
      <c r="AA16" s="65" t="s">
        <v>300</v>
      </c>
      <c r="AB16" s="94" t="n">
        <v>13.2065519612007</v>
      </c>
      <c r="AC16" s="95" t="n">
        <v>13.1827279846113</v>
      </c>
      <c r="AD16" s="12"/>
      <c r="AE16" s="38"/>
      <c r="AO16" s="72"/>
      <c r="AP16" s="2"/>
      <c r="AQ16" s="63" t="s">
        <v>300</v>
      </c>
      <c r="AR16" s="94" t="n">
        <v>11.4126174771832</v>
      </c>
      <c r="AS16" s="95" t="n">
        <v>11.2077342674765</v>
      </c>
      <c r="AT16" s="71"/>
      <c r="AU16" s="38"/>
      <c r="AW16" s="72"/>
      <c r="AX16" s="2"/>
      <c r="AY16" s="63" t="s">
        <v>291</v>
      </c>
      <c r="AZ16" s="94" t="n">
        <v>10.3086575711626</v>
      </c>
      <c r="BA16" s="95" t="n">
        <v>11.9764388218788</v>
      </c>
      <c r="BB16" s="64" t="s">
        <v>224</v>
      </c>
      <c r="BC16" s="95" t="n">
        <v>11.522689410603</v>
      </c>
      <c r="BE16" s="9"/>
      <c r="BF16" s="2"/>
      <c r="BG16" s="65" t="s">
        <v>304</v>
      </c>
      <c r="BH16" s="94" t="n">
        <v>11.8626218612882</v>
      </c>
      <c r="BI16" s="95" t="n">
        <v>12.3374407175523</v>
      </c>
      <c r="BJ16" s="12"/>
      <c r="BK16" s="38"/>
    </row>
    <row r="17" customFormat="false" ht="17.25" hidden="false" customHeight="false" outlineLevel="0" collapsed="false">
      <c r="A17" s="72"/>
      <c r="B17" s="2"/>
      <c r="C17" s="63" t="s">
        <v>277</v>
      </c>
      <c r="D17" s="94" t="n">
        <v>13.0084986541106</v>
      </c>
      <c r="E17" s="95" t="n">
        <v>12.4593214654855</v>
      </c>
      <c r="F17" s="71"/>
      <c r="G17" s="38"/>
      <c r="I17" s="63" t="s">
        <v>111</v>
      </c>
      <c r="J17" s="94" t="n">
        <v>10.731268111478</v>
      </c>
      <c r="K17" s="63" t="s">
        <v>96</v>
      </c>
      <c r="L17" s="94" t="n">
        <v>11.1004783770896</v>
      </c>
      <c r="M17" s="95" t="n">
        <v>11.4785168476765</v>
      </c>
      <c r="N17" s="71"/>
      <c r="O17" s="38"/>
      <c r="Q17" s="72"/>
      <c r="R17" s="2"/>
      <c r="S17" s="63" t="s">
        <v>239</v>
      </c>
      <c r="T17" s="94" t="n">
        <v>10.2839680592653</v>
      </c>
      <c r="U17" s="95" t="n">
        <v>10.0309429597906</v>
      </c>
      <c r="V17" s="71"/>
      <c r="W17" s="38"/>
      <c r="Y17" s="65" t="s">
        <v>76</v>
      </c>
      <c r="Z17" s="94" t="n">
        <v>10.2805504059884</v>
      </c>
      <c r="AA17" s="65" t="s">
        <v>303</v>
      </c>
      <c r="AB17" s="94" t="n">
        <v>13.0414178838352</v>
      </c>
      <c r="AC17" s="95" t="n">
        <v>12.5550084575926</v>
      </c>
      <c r="AD17" s="12"/>
      <c r="AE17" s="38"/>
      <c r="AO17" s="72"/>
      <c r="AP17" s="2"/>
      <c r="AQ17" s="63" t="s">
        <v>281</v>
      </c>
      <c r="AR17" s="94" t="n">
        <v>11.2699623584264</v>
      </c>
      <c r="AS17" s="95" t="n">
        <v>11.2469008890373</v>
      </c>
      <c r="AT17" s="71"/>
      <c r="AU17" s="38"/>
      <c r="AW17" s="72"/>
      <c r="AX17" s="2"/>
      <c r="AY17" s="63" t="s">
        <v>300</v>
      </c>
      <c r="AZ17" s="94" t="n">
        <v>11.2709435174746</v>
      </c>
      <c r="BA17" s="95" t="n">
        <v>11.9967947580223</v>
      </c>
      <c r="BB17" s="71"/>
      <c r="BC17" s="38"/>
      <c r="BE17" s="78"/>
      <c r="BF17" s="16"/>
      <c r="BG17" s="79" t="s">
        <v>305</v>
      </c>
      <c r="BH17" s="99" t="n">
        <v>17.4645457503339</v>
      </c>
      <c r="BI17" s="100" t="n">
        <v>17.6716861802934</v>
      </c>
      <c r="BJ17" s="80"/>
      <c r="BK17" s="15"/>
    </row>
    <row r="18" customFormat="false" ht="17.25" hidden="false" customHeight="false" outlineLevel="0" collapsed="false">
      <c r="A18" s="72"/>
      <c r="B18" s="2"/>
      <c r="C18" s="63" t="s">
        <v>304</v>
      </c>
      <c r="D18" s="94" t="n">
        <v>14.3057838926086</v>
      </c>
      <c r="E18" s="95" t="n">
        <v>14.7461101335654</v>
      </c>
      <c r="F18" s="71"/>
      <c r="G18" s="38"/>
      <c r="I18" s="63" t="s">
        <v>245</v>
      </c>
      <c r="J18" s="94" t="n">
        <v>10.8602412078529</v>
      </c>
      <c r="K18" s="63" t="s">
        <v>41</v>
      </c>
      <c r="L18" s="94" t="n">
        <v>10.9480386451964</v>
      </c>
      <c r="M18" s="95" t="n">
        <v>11.5655019779921</v>
      </c>
      <c r="N18" s="71"/>
      <c r="O18" s="38"/>
      <c r="Q18" s="54"/>
      <c r="R18" s="16"/>
      <c r="S18" s="75" t="s">
        <v>288</v>
      </c>
      <c r="T18" s="99" t="n">
        <v>10.1458684773794</v>
      </c>
      <c r="U18" s="100" t="n">
        <v>11.7528614647679</v>
      </c>
      <c r="V18" s="56"/>
      <c r="W18" s="15"/>
      <c r="Y18" s="9"/>
      <c r="Z18" s="2"/>
      <c r="AA18" s="65" t="s">
        <v>262</v>
      </c>
      <c r="AB18" s="94" t="n">
        <v>12.8947211510302</v>
      </c>
      <c r="AC18" s="95" t="n">
        <v>11.5732163973009</v>
      </c>
      <c r="AD18" s="12"/>
      <c r="AE18" s="38"/>
      <c r="AO18" s="72"/>
      <c r="AP18" s="2"/>
      <c r="AQ18" s="63" t="s">
        <v>277</v>
      </c>
      <c r="AR18" s="94" t="n">
        <v>10.243650041897</v>
      </c>
      <c r="AS18" s="95" t="n">
        <v>11.3261597992926</v>
      </c>
      <c r="AT18" s="71"/>
      <c r="AU18" s="38"/>
      <c r="AW18" s="72"/>
      <c r="AX18" s="2"/>
      <c r="AY18" s="63" t="s">
        <v>304</v>
      </c>
      <c r="AZ18" s="94" t="n">
        <v>12.0730536782546</v>
      </c>
      <c r="BA18" s="95" t="n">
        <v>12.5868444781201</v>
      </c>
      <c r="BB18" s="71"/>
      <c r="BC18" s="38"/>
    </row>
    <row r="19" customFormat="false" ht="17.25" hidden="false" customHeight="false" outlineLevel="0" collapsed="false">
      <c r="A19" s="72"/>
      <c r="B19" s="2"/>
      <c r="C19" s="63" t="s">
        <v>224</v>
      </c>
      <c r="D19" s="94" t="n">
        <v>14.7232289670509</v>
      </c>
      <c r="E19" s="95" t="n">
        <v>15.0597415867317</v>
      </c>
      <c r="F19" s="71"/>
      <c r="G19" s="38"/>
      <c r="I19" s="63" t="s">
        <v>294</v>
      </c>
      <c r="J19" s="94" t="n">
        <v>10.6461716595699</v>
      </c>
      <c r="K19" s="63" t="s">
        <v>303</v>
      </c>
      <c r="L19" s="94" t="n">
        <v>12.4236543247489</v>
      </c>
      <c r="M19" s="95" t="n">
        <v>11.5671955614069</v>
      </c>
      <c r="N19" s="71"/>
      <c r="O19" s="38"/>
      <c r="Y19" s="9"/>
      <c r="Z19" s="2"/>
      <c r="AA19" s="65" t="s">
        <v>290</v>
      </c>
      <c r="AB19" s="94" t="n">
        <v>12.7719392099179</v>
      </c>
      <c r="AC19" s="95" t="n">
        <v>12.5125775208975</v>
      </c>
      <c r="AD19" s="12"/>
      <c r="AE19" s="38"/>
      <c r="AO19" s="72"/>
      <c r="AP19" s="2"/>
      <c r="AQ19" s="63" t="s">
        <v>290</v>
      </c>
      <c r="AR19" s="94" t="n">
        <v>11.2235311534435</v>
      </c>
      <c r="AS19" s="95" t="n">
        <v>11.3667429389467</v>
      </c>
      <c r="AT19" s="71"/>
      <c r="AU19" s="38"/>
      <c r="AW19" s="54"/>
      <c r="AX19" s="16"/>
      <c r="AY19" s="75" t="s">
        <v>305</v>
      </c>
      <c r="AZ19" s="99" t="n">
        <v>17.6850498808366</v>
      </c>
      <c r="BA19" s="100" t="n">
        <v>17.7094473491633</v>
      </c>
      <c r="BB19" s="56"/>
      <c r="BC19" s="15"/>
    </row>
    <row r="20" customFormat="false" ht="17.25" hidden="false" customHeight="false" outlineLevel="0" collapsed="false">
      <c r="A20" s="54"/>
      <c r="B20" s="16"/>
      <c r="C20" s="75" t="s">
        <v>305</v>
      </c>
      <c r="D20" s="99" t="n">
        <v>18.1868058166173</v>
      </c>
      <c r="E20" s="100" t="n">
        <v>18.4027955764453</v>
      </c>
      <c r="F20" s="56"/>
      <c r="G20" s="15"/>
      <c r="I20" s="63" t="s">
        <v>152</v>
      </c>
      <c r="J20" s="94" t="n">
        <v>10.4471555658379</v>
      </c>
      <c r="K20" s="63" t="s">
        <v>286</v>
      </c>
      <c r="L20" s="94" t="n">
        <v>11.183300409088</v>
      </c>
      <c r="M20" s="95" t="n">
        <v>11.6849677251439</v>
      </c>
      <c r="N20" s="71"/>
      <c r="O20" s="38"/>
      <c r="Y20" s="9"/>
      <c r="Z20" s="2"/>
      <c r="AA20" s="65" t="s">
        <v>272</v>
      </c>
      <c r="AB20" s="94" t="n">
        <v>12.7364188444084</v>
      </c>
      <c r="AC20" s="95" t="n">
        <v>12.8711659942726</v>
      </c>
      <c r="AD20" s="12"/>
      <c r="AE20" s="38"/>
      <c r="AO20" s="72"/>
      <c r="AP20" s="2"/>
      <c r="AQ20" s="63" t="s">
        <v>291</v>
      </c>
      <c r="AR20" s="94" t="n">
        <v>10.6983400407223</v>
      </c>
      <c r="AS20" s="95" t="n">
        <v>11.685226225924</v>
      </c>
      <c r="AT20" s="71"/>
      <c r="AU20" s="38"/>
    </row>
    <row r="21" customFormat="false" ht="16.5" hidden="false" customHeight="false" outlineLevel="0" collapsed="false">
      <c r="I21" s="63" t="s">
        <v>189</v>
      </c>
      <c r="J21" s="94" t="n">
        <v>10.6970544329565</v>
      </c>
      <c r="K21" s="63" t="s">
        <v>290</v>
      </c>
      <c r="L21" s="94" t="n">
        <v>12.0800047003595</v>
      </c>
      <c r="M21" s="95" t="n">
        <v>11.8161836814323</v>
      </c>
      <c r="N21" s="71"/>
      <c r="O21" s="38"/>
      <c r="Y21" s="9"/>
      <c r="Z21" s="2"/>
      <c r="AA21" s="65" t="s">
        <v>85</v>
      </c>
      <c r="AB21" s="94" t="n">
        <v>12.6879551822358</v>
      </c>
      <c r="AC21" s="95" t="n">
        <v>11.2959123933816</v>
      </c>
      <c r="AD21" s="12"/>
      <c r="AE21" s="38"/>
      <c r="AO21" s="72"/>
      <c r="AP21" s="2"/>
      <c r="AQ21" s="63" t="s">
        <v>288</v>
      </c>
      <c r="AR21" s="94" t="n">
        <v>11.3717712001954</v>
      </c>
      <c r="AS21" s="95" t="n">
        <v>11.8739477374217</v>
      </c>
      <c r="AT21" s="71"/>
      <c r="AU21" s="38"/>
    </row>
    <row r="22" customFormat="false" ht="16.5" hidden="false" customHeight="false" outlineLevel="0" collapsed="false">
      <c r="I22" s="72"/>
      <c r="J22" s="2"/>
      <c r="K22" s="63" t="s">
        <v>300</v>
      </c>
      <c r="L22" s="94" t="n">
        <v>12.3276452654978</v>
      </c>
      <c r="M22" s="95" t="n">
        <v>12.0011935335518</v>
      </c>
      <c r="N22" s="71"/>
      <c r="O22" s="38"/>
      <c r="Y22" s="9"/>
      <c r="Z22" s="2"/>
      <c r="AA22" s="65" t="s">
        <v>297</v>
      </c>
      <c r="AB22" s="94" t="n">
        <v>12.5090054607186</v>
      </c>
      <c r="AC22" s="95" t="n">
        <v>11.9335763264288</v>
      </c>
      <c r="AD22" s="12"/>
      <c r="AE22" s="38"/>
      <c r="AO22" s="72"/>
      <c r="AP22" s="2"/>
      <c r="AQ22" s="63" t="s">
        <v>303</v>
      </c>
      <c r="AR22" s="94" t="n">
        <v>12.0477578495567</v>
      </c>
      <c r="AS22" s="95" t="n">
        <v>12.0163312560768</v>
      </c>
      <c r="AT22" s="71"/>
      <c r="AU22" s="38"/>
    </row>
    <row r="23" customFormat="false" ht="16.5" hidden="false" customHeight="false" outlineLevel="0" collapsed="false">
      <c r="I23" s="72"/>
      <c r="J23" s="2"/>
      <c r="K23" s="63" t="s">
        <v>281</v>
      </c>
      <c r="L23" s="94" t="n">
        <v>12.4389165758647</v>
      </c>
      <c r="M23" s="95" t="n">
        <v>12.1770675422462</v>
      </c>
      <c r="N23" s="71"/>
      <c r="O23" s="38"/>
      <c r="Y23" s="9"/>
      <c r="Z23" s="2"/>
      <c r="AA23" s="65" t="s">
        <v>111</v>
      </c>
      <c r="AB23" s="94" t="n">
        <v>12.3608306274884</v>
      </c>
      <c r="AC23" s="95" t="n">
        <v>12.4713526039049</v>
      </c>
      <c r="AD23" s="12"/>
      <c r="AE23" s="38"/>
      <c r="AO23" s="72"/>
      <c r="AP23" s="2"/>
      <c r="AQ23" s="63" t="s">
        <v>261</v>
      </c>
      <c r="AR23" s="94" t="n">
        <v>12.1602622239094</v>
      </c>
      <c r="AS23" s="95" t="n">
        <v>12.1398486857616</v>
      </c>
      <c r="AT23" s="71"/>
      <c r="AU23" s="38"/>
    </row>
    <row r="24" customFormat="false" ht="16.5" hidden="false" customHeight="false" outlineLevel="0" collapsed="false">
      <c r="I24" s="72"/>
      <c r="J24" s="2"/>
      <c r="K24" s="63" t="s">
        <v>224</v>
      </c>
      <c r="L24" s="94" t="n">
        <v>13.8501086830348</v>
      </c>
      <c r="M24" s="95" t="n">
        <v>12.2393986382974</v>
      </c>
      <c r="N24" s="71"/>
      <c r="O24" s="38"/>
      <c r="Y24" s="9"/>
      <c r="Z24" s="2"/>
      <c r="AA24" s="65" t="s">
        <v>260</v>
      </c>
      <c r="AB24" s="94" t="n">
        <v>12.2927127411182</v>
      </c>
      <c r="AC24" s="95" t="n">
        <v>11.0844828812104</v>
      </c>
      <c r="AD24" s="12"/>
      <c r="AE24" s="38"/>
      <c r="AO24" s="72"/>
      <c r="AP24" s="2"/>
      <c r="AQ24" s="63" t="s">
        <v>219</v>
      </c>
      <c r="AR24" s="94" t="n">
        <v>12.8394124597877</v>
      </c>
      <c r="AS24" s="95" t="n">
        <v>12.2238418349987</v>
      </c>
      <c r="AT24" s="71"/>
      <c r="AU24" s="38"/>
    </row>
    <row r="25" customFormat="false" ht="16.5" hidden="false" customHeight="false" outlineLevel="0" collapsed="false">
      <c r="I25" s="72"/>
      <c r="J25" s="2"/>
      <c r="K25" s="63" t="s">
        <v>279</v>
      </c>
      <c r="L25" s="94" t="n">
        <v>14.3445178439275</v>
      </c>
      <c r="M25" s="95" t="n">
        <v>12.6870256846388</v>
      </c>
      <c r="N25" s="71"/>
      <c r="O25" s="38"/>
      <c r="Y25" s="9"/>
      <c r="Z25" s="2"/>
      <c r="AA25" s="65" t="s">
        <v>301</v>
      </c>
      <c r="AB25" s="94" t="n">
        <v>12.2859049936985</v>
      </c>
      <c r="AC25" s="95" t="n">
        <v>12.203886312901</v>
      </c>
      <c r="AD25" s="12"/>
      <c r="AE25" s="38"/>
      <c r="AO25" s="72"/>
      <c r="AP25" s="2"/>
      <c r="AQ25" s="63" t="s">
        <v>304</v>
      </c>
      <c r="AR25" s="94" t="n">
        <v>13.3034953767904</v>
      </c>
      <c r="AS25" s="95" t="n">
        <v>13.4968412972732</v>
      </c>
      <c r="AT25" s="71"/>
      <c r="AU25" s="38"/>
    </row>
    <row r="26" customFormat="false" ht="17.25" hidden="false" customHeight="false" outlineLevel="0" collapsed="false">
      <c r="I26" s="72"/>
      <c r="J26" s="2"/>
      <c r="K26" s="63" t="s">
        <v>288</v>
      </c>
      <c r="L26" s="94" t="n">
        <v>12.7586937630959</v>
      </c>
      <c r="M26" s="95" t="n">
        <v>12.7785638337687</v>
      </c>
      <c r="N26" s="71"/>
      <c r="O26" s="38"/>
      <c r="Y26" s="9"/>
      <c r="Z26" s="2"/>
      <c r="AA26" s="65" t="s">
        <v>189</v>
      </c>
      <c r="AB26" s="94" t="n">
        <v>12.2039382981097</v>
      </c>
      <c r="AC26" s="95" t="n">
        <v>12.1399957312285</v>
      </c>
      <c r="AD26" s="12"/>
      <c r="AE26" s="38"/>
      <c r="AO26" s="54"/>
      <c r="AP26" s="16"/>
      <c r="AQ26" s="75" t="s">
        <v>305</v>
      </c>
      <c r="AR26" s="99" t="n">
        <v>18.2218655668571</v>
      </c>
      <c r="AS26" s="100" t="n">
        <v>18.2648640577903</v>
      </c>
      <c r="AT26" s="56"/>
      <c r="AU26" s="15"/>
    </row>
    <row r="27" customFormat="false" ht="16.5" hidden="false" customHeight="false" outlineLevel="0" collapsed="false">
      <c r="I27" s="72"/>
      <c r="J27" s="2"/>
      <c r="K27" s="63" t="s">
        <v>304</v>
      </c>
      <c r="L27" s="94" t="n">
        <v>13.6407984958688</v>
      </c>
      <c r="M27" s="95" t="n">
        <v>13.2883326050781</v>
      </c>
      <c r="N27" s="71"/>
      <c r="O27" s="38"/>
      <c r="Y27" s="9"/>
      <c r="Z27" s="2"/>
      <c r="AA27" s="65" t="s">
        <v>206</v>
      </c>
      <c r="AB27" s="94" t="n">
        <v>12.1002812490031</v>
      </c>
      <c r="AC27" s="95" t="n">
        <v>10.9618331080249</v>
      </c>
      <c r="AD27" s="12"/>
      <c r="AE27" s="38"/>
    </row>
    <row r="28" customFormat="false" ht="16.5" hidden="false" customHeight="false" outlineLevel="0" collapsed="false">
      <c r="I28" s="72"/>
      <c r="J28" s="2"/>
      <c r="K28" s="63" t="s">
        <v>219</v>
      </c>
      <c r="L28" s="94" t="n">
        <v>14.0018655617782</v>
      </c>
      <c r="M28" s="95" t="n">
        <v>13.9736883987549</v>
      </c>
      <c r="N28" s="71"/>
      <c r="O28" s="38"/>
      <c r="Y28" s="9"/>
      <c r="Z28" s="2"/>
      <c r="AA28" s="65" t="s">
        <v>194</v>
      </c>
      <c r="AB28" s="94" t="n">
        <v>12.0533829025857</v>
      </c>
      <c r="AC28" s="95" t="n">
        <v>10.8939916142067</v>
      </c>
      <c r="AD28" s="12"/>
      <c r="AE28" s="38"/>
    </row>
    <row r="29" customFormat="false" ht="16.5" hidden="false" customHeight="false" outlineLevel="0" collapsed="false">
      <c r="I29" s="72"/>
      <c r="J29" s="2"/>
      <c r="K29" s="63" t="s">
        <v>261</v>
      </c>
      <c r="L29" s="94" t="n">
        <v>13.7742826045721</v>
      </c>
      <c r="M29" s="95" t="n">
        <v>14.0180175696444</v>
      </c>
      <c r="N29" s="71"/>
      <c r="O29" s="38"/>
      <c r="Y29" s="9"/>
      <c r="Z29" s="2"/>
      <c r="AA29" s="65" t="s">
        <v>286</v>
      </c>
      <c r="AB29" s="94" t="n">
        <v>12.04487562044</v>
      </c>
      <c r="AC29" s="95" t="n">
        <v>11.9717554881029</v>
      </c>
      <c r="AD29" s="12"/>
      <c r="AE29" s="38"/>
    </row>
    <row r="30" customFormat="false" ht="17.25" hidden="false" customHeight="false" outlineLevel="0" collapsed="false">
      <c r="I30" s="54"/>
      <c r="J30" s="16"/>
      <c r="K30" s="75" t="s">
        <v>305</v>
      </c>
      <c r="L30" s="99" t="n">
        <v>18.2805759598058</v>
      </c>
      <c r="M30" s="100" t="n">
        <v>18.0088225080828</v>
      </c>
      <c r="N30" s="56"/>
      <c r="O30" s="15"/>
      <c r="Y30" s="9"/>
      <c r="Z30" s="2"/>
      <c r="AA30" s="65" t="s">
        <v>273</v>
      </c>
      <c r="AB30" s="94" t="n">
        <v>12.0197887726093</v>
      </c>
      <c r="AC30" s="95" t="n">
        <v>11.0147597667123</v>
      </c>
      <c r="AD30" s="12"/>
      <c r="AE30" s="38"/>
    </row>
    <row r="31" customFormat="false" ht="16.5" hidden="false" customHeight="false" outlineLevel="0" collapsed="false">
      <c r="Y31" s="9"/>
      <c r="Z31" s="2"/>
      <c r="AA31" s="65" t="s">
        <v>245</v>
      </c>
      <c r="AB31" s="94" t="n">
        <v>11.9953679170449</v>
      </c>
      <c r="AC31" s="95" t="n">
        <v>11.9925772632766</v>
      </c>
      <c r="AD31" s="12"/>
      <c r="AE31" s="38"/>
    </row>
    <row r="32" customFormat="false" ht="16.5" hidden="false" customHeight="false" outlineLevel="0" collapsed="false">
      <c r="Y32" s="9"/>
      <c r="Z32" s="2"/>
      <c r="AA32" s="65" t="s">
        <v>295</v>
      </c>
      <c r="AB32" s="94" t="n">
        <v>11.9305636419972</v>
      </c>
      <c r="AC32" s="95" t="n">
        <v>11.2863613846269</v>
      </c>
      <c r="AD32" s="12"/>
      <c r="AE32" s="38"/>
    </row>
    <row r="33" customFormat="false" ht="16.5" hidden="false" customHeight="false" outlineLevel="0" collapsed="false">
      <c r="Y33" s="9"/>
      <c r="Z33" s="2"/>
      <c r="AA33" s="65" t="s">
        <v>243</v>
      </c>
      <c r="AB33" s="94" t="n">
        <v>11.9207287409098</v>
      </c>
      <c r="AC33" s="95" t="n">
        <v>10.8559974811653</v>
      </c>
      <c r="AD33" s="12"/>
      <c r="AE33" s="38"/>
    </row>
    <row r="34" customFormat="false" ht="16.5" hidden="false" customHeight="false" outlineLevel="0" collapsed="false">
      <c r="Y34" s="9"/>
      <c r="Z34" s="2"/>
      <c r="AA34" s="65" t="s">
        <v>283</v>
      </c>
      <c r="AB34" s="94" t="n">
        <v>11.9151959530312</v>
      </c>
      <c r="AC34" s="95" t="n">
        <v>11.823817016891</v>
      </c>
      <c r="AD34" s="12"/>
      <c r="AE34" s="38"/>
    </row>
    <row r="35" customFormat="false" ht="16.5" hidden="false" customHeight="false" outlineLevel="0" collapsed="false">
      <c r="Y35" s="9"/>
      <c r="Z35" s="2"/>
      <c r="AA35" s="65" t="s">
        <v>271</v>
      </c>
      <c r="AB35" s="94" t="n">
        <v>11.9113620250185</v>
      </c>
      <c r="AC35" s="95" t="n">
        <v>11.2992194683025</v>
      </c>
      <c r="AD35" s="12"/>
      <c r="AE35" s="38"/>
    </row>
    <row r="36" customFormat="false" ht="16.5" hidden="false" customHeight="false" outlineLevel="0" collapsed="false">
      <c r="Y36" s="9"/>
      <c r="Z36" s="2"/>
      <c r="AA36" s="65" t="s">
        <v>61</v>
      </c>
      <c r="AB36" s="94" t="n">
        <v>11.804615065825</v>
      </c>
      <c r="AC36" s="95" t="n">
        <v>11.6948062110046</v>
      </c>
      <c r="AD36" s="12"/>
      <c r="AE36" s="38"/>
    </row>
    <row r="37" customFormat="false" ht="16.5" hidden="false" customHeight="false" outlineLevel="0" collapsed="false">
      <c r="Y37" s="9"/>
      <c r="Z37" s="2"/>
      <c r="AA37" s="65" t="s">
        <v>266</v>
      </c>
      <c r="AB37" s="94" t="n">
        <v>11.7904910485075</v>
      </c>
      <c r="AC37" s="95" t="n">
        <v>11.6645361724468</v>
      </c>
      <c r="AD37" s="12"/>
      <c r="AE37" s="38"/>
    </row>
    <row r="38" customFormat="false" ht="16.5" hidden="false" customHeight="false" outlineLevel="0" collapsed="false">
      <c r="Y38" s="9"/>
      <c r="Z38" s="2"/>
      <c r="AA38" s="65" t="s">
        <v>281</v>
      </c>
      <c r="AB38" s="94" t="n">
        <v>11.705615109473</v>
      </c>
      <c r="AC38" s="95" t="n">
        <v>11.6146684396455</v>
      </c>
      <c r="AD38" s="12"/>
      <c r="AE38" s="38"/>
    </row>
    <row r="39" customFormat="false" ht="16.5" hidden="false" customHeight="false" outlineLevel="0" collapsed="false">
      <c r="Y39" s="9"/>
      <c r="Z39" s="2"/>
      <c r="AA39" s="65" t="s">
        <v>253</v>
      </c>
      <c r="AB39" s="94" t="n">
        <v>11.6509754272985</v>
      </c>
      <c r="AC39" s="95" t="n">
        <v>11.6325363326183</v>
      </c>
      <c r="AD39" s="12"/>
      <c r="AE39" s="38"/>
    </row>
    <row r="40" customFormat="false" ht="16.5" hidden="false" customHeight="false" outlineLevel="0" collapsed="false">
      <c r="Y40" s="9"/>
      <c r="Z40" s="2"/>
      <c r="AA40" s="65" t="s">
        <v>96</v>
      </c>
      <c r="AB40" s="94" t="n">
        <v>11.536931968986</v>
      </c>
      <c r="AC40" s="95" t="n">
        <v>11.5074131078917</v>
      </c>
      <c r="AD40" s="12"/>
      <c r="AE40" s="38"/>
    </row>
    <row r="41" customFormat="false" ht="16.5" hidden="false" customHeight="false" outlineLevel="0" collapsed="false">
      <c r="Y41" s="9"/>
      <c r="Z41" s="2"/>
      <c r="AA41" s="65" t="s">
        <v>248</v>
      </c>
      <c r="AB41" s="94" t="n">
        <v>11.5021406164304</v>
      </c>
      <c r="AC41" s="95" t="n">
        <v>11.3368133648776</v>
      </c>
      <c r="AD41" s="12"/>
      <c r="AE41" s="38"/>
    </row>
    <row r="42" customFormat="false" ht="16.5" hidden="false" customHeight="false" outlineLevel="0" collapsed="false">
      <c r="Y42" s="9"/>
      <c r="Z42" s="2"/>
      <c r="AA42" s="65" t="s">
        <v>264</v>
      </c>
      <c r="AB42" s="94" t="n">
        <v>11.2772408983321</v>
      </c>
      <c r="AC42" s="95" t="n">
        <v>10.3073715995489</v>
      </c>
      <c r="AD42" s="12"/>
      <c r="AE42" s="38"/>
    </row>
    <row r="43" customFormat="false" ht="16.5" hidden="false" customHeight="false" outlineLevel="0" collapsed="false">
      <c r="Y43" s="9"/>
      <c r="Z43" s="2"/>
      <c r="AA43" s="65" t="s">
        <v>251</v>
      </c>
      <c r="AB43" s="94" t="n">
        <v>11.2378194214587</v>
      </c>
      <c r="AC43" s="95" t="n">
        <v>10.2874007237606</v>
      </c>
      <c r="AD43" s="12"/>
      <c r="AE43" s="38"/>
    </row>
    <row r="44" customFormat="false" ht="16.5" hidden="false" customHeight="false" outlineLevel="0" collapsed="false">
      <c r="Y44" s="9"/>
      <c r="Z44" s="2"/>
      <c r="AA44" s="65" t="s">
        <v>294</v>
      </c>
      <c r="AB44" s="94" t="n">
        <v>11.2089415080161</v>
      </c>
      <c r="AC44" s="95" t="n">
        <v>10.9718524645355</v>
      </c>
      <c r="AD44" s="12"/>
      <c r="AE44" s="38"/>
    </row>
    <row r="45" customFormat="false" ht="16.5" hidden="false" customHeight="false" outlineLevel="0" collapsed="false">
      <c r="Y45" s="9"/>
      <c r="Z45" s="2"/>
      <c r="AA45" s="65" t="s">
        <v>239</v>
      </c>
      <c r="AB45" s="94" t="n">
        <v>11.2020503400385</v>
      </c>
      <c r="AC45" s="95" t="n">
        <v>11.0125407400108</v>
      </c>
      <c r="AD45" s="12"/>
      <c r="AE45" s="38"/>
    </row>
    <row r="46" customFormat="false" ht="16.5" hidden="false" customHeight="false" outlineLevel="0" collapsed="false">
      <c r="Y46" s="9"/>
      <c r="Z46" s="2"/>
      <c r="AA46" s="65" t="s">
        <v>152</v>
      </c>
      <c r="AB46" s="94" t="n">
        <v>11.1993472111054</v>
      </c>
      <c r="AC46" s="95" t="n">
        <v>10.7259626417165</v>
      </c>
      <c r="AD46" s="12"/>
      <c r="AE46" s="38"/>
    </row>
    <row r="47" customFormat="false" ht="16.5" hidden="false" customHeight="false" outlineLevel="0" collapsed="false">
      <c r="Y47" s="9"/>
      <c r="Z47" s="2"/>
      <c r="AA47" s="65" t="s">
        <v>84</v>
      </c>
      <c r="AB47" s="94" t="n">
        <v>11.0807309366648</v>
      </c>
      <c r="AC47" s="95" t="n">
        <v>10.2351885331458</v>
      </c>
      <c r="AD47" s="12"/>
      <c r="AE47" s="38"/>
    </row>
    <row r="48" customFormat="false" ht="16.5" hidden="false" customHeight="false" outlineLevel="0" collapsed="false">
      <c r="Y48" s="9"/>
      <c r="Z48" s="2"/>
      <c r="AA48" s="65" t="s">
        <v>97</v>
      </c>
      <c r="AB48" s="94" t="n">
        <v>11.0078752494111</v>
      </c>
      <c r="AC48" s="95" t="n">
        <v>11.0100454950827</v>
      </c>
      <c r="AD48" s="12"/>
      <c r="AE48" s="38"/>
    </row>
    <row r="49" customFormat="false" ht="16.5" hidden="false" customHeight="false" outlineLevel="0" collapsed="false">
      <c r="Y49" s="9"/>
      <c r="Z49" s="2"/>
      <c r="AA49" s="65" t="s">
        <v>150</v>
      </c>
      <c r="AB49" s="94" t="n">
        <v>10.9854079249939</v>
      </c>
      <c r="AC49" s="95" t="n">
        <v>11.0192571186811</v>
      </c>
      <c r="AD49" s="12"/>
      <c r="AE49" s="38"/>
    </row>
    <row r="50" customFormat="false" ht="16.5" hidden="false" customHeight="false" outlineLevel="0" collapsed="false">
      <c r="Y50" s="9"/>
      <c r="Z50" s="2"/>
      <c r="AA50" s="65" t="s">
        <v>269</v>
      </c>
      <c r="AB50" s="94" t="n">
        <v>10.8198437841479</v>
      </c>
      <c r="AC50" s="95" t="n">
        <v>10.250464235393</v>
      </c>
      <c r="AD50" s="12"/>
      <c r="AE50" s="38"/>
    </row>
    <row r="51" customFormat="false" ht="16.5" hidden="false" customHeight="false" outlineLevel="0" collapsed="false">
      <c r="Y51" s="9"/>
      <c r="Z51" s="2"/>
      <c r="AA51" s="65" t="s">
        <v>108</v>
      </c>
      <c r="AB51" s="94" t="n">
        <v>10.7840458702316</v>
      </c>
      <c r="AC51" s="95" t="n">
        <v>10.729960561018</v>
      </c>
      <c r="AD51" s="12"/>
      <c r="AE51" s="38"/>
    </row>
    <row r="52" customFormat="false" ht="16.5" hidden="false" customHeight="false" outlineLevel="0" collapsed="false">
      <c r="Y52" s="9"/>
      <c r="Z52" s="2"/>
      <c r="AA52" s="65" t="s">
        <v>165</v>
      </c>
      <c r="AB52" s="94" t="n">
        <v>10.652997299219</v>
      </c>
      <c r="AC52" s="95" t="n">
        <v>10.7299010987394</v>
      </c>
      <c r="AD52" s="12"/>
      <c r="AE52" s="38"/>
    </row>
    <row r="53" customFormat="false" ht="16.5" hidden="false" customHeight="false" outlineLevel="0" collapsed="false">
      <c r="Y53" s="9"/>
      <c r="Z53" s="2"/>
      <c r="AA53" s="65" t="s">
        <v>232</v>
      </c>
      <c r="AB53" s="94" t="n">
        <v>10.649759146633</v>
      </c>
      <c r="AC53" s="95" t="n">
        <v>10.6584971366565</v>
      </c>
      <c r="AD53" s="12"/>
      <c r="AE53" s="38"/>
    </row>
    <row r="54" customFormat="false" ht="16.5" hidden="false" customHeight="false" outlineLevel="0" collapsed="false">
      <c r="Y54" s="9"/>
      <c r="Z54" s="2"/>
      <c r="AA54" s="65" t="s">
        <v>181</v>
      </c>
      <c r="AB54" s="94" t="n">
        <v>10.6409679104499</v>
      </c>
      <c r="AC54" s="95" t="n">
        <v>10.2802720031622</v>
      </c>
      <c r="AD54" s="12"/>
      <c r="AE54" s="38"/>
    </row>
    <row r="55" customFormat="false" ht="16.5" hidden="false" customHeight="false" outlineLevel="0" collapsed="false">
      <c r="Y55" s="9"/>
      <c r="Z55" s="2"/>
      <c r="AA55" s="65" t="s">
        <v>79</v>
      </c>
      <c r="AB55" s="94" t="n">
        <v>10.5558161550616</v>
      </c>
      <c r="AC55" s="95" t="n">
        <v>10.4316438512303</v>
      </c>
      <c r="AD55" s="12"/>
      <c r="AE55" s="38"/>
    </row>
    <row r="56" customFormat="false" ht="16.5" hidden="false" customHeight="false" outlineLevel="0" collapsed="false">
      <c r="Y56" s="9"/>
      <c r="Z56" s="2"/>
      <c r="AA56" s="65" t="s">
        <v>42</v>
      </c>
      <c r="AB56" s="94" t="n">
        <v>10.2780312251284</v>
      </c>
      <c r="AC56" s="95" t="n">
        <v>10.3559126470239</v>
      </c>
      <c r="AD56" s="12"/>
      <c r="AE56" s="38"/>
    </row>
    <row r="57" customFormat="false" ht="17.25" hidden="false" customHeight="false" outlineLevel="0" collapsed="false">
      <c r="Y57" s="78"/>
      <c r="Z57" s="16"/>
      <c r="AA57" s="79" t="s">
        <v>255</v>
      </c>
      <c r="AB57" s="99" t="n">
        <v>10.1462377152316</v>
      </c>
      <c r="AC57" s="100" t="n">
        <v>10.0084286220706</v>
      </c>
      <c r="AD57" s="80"/>
      <c r="AE57" s="15"/>
    </row>
  </sheetData>
  <mergeCells count="32">
    <mergeCell ref="A2:G2"/>
    <mergeCell ref="I2:O2"/>
    <mergeCell ref="Q2:W2"/>
    <mergeCell ref="Y2:AE2"/>
    <mergeCell ref="AG2:AM2"/>
    <mergeCell ref="AO2:AU2"/>
    <mergeCell ref="AW2:BC2"/>
    <mergeCell ref="BE2:BK2"/>
    <mergeCell ref="A3:B3"/>
    <mergeCell ref="C3:E3"/>
    <mergeCell ref="F3:G3"/>
    <mergeCell ref="I3:J3"/>
    <mergeCell ref="K3:M3"/>
    <mergeCell ref="N3:O3"/>
    <mergeCell ref="Q3:R3"/>
    <mergeCell ref="S3:U3"/>
    <mergeCell ref="V3:W3"/>
    <mergeCell ref="Y3:Z3"/>
    <mergeCell ref="AA3:AC3"/>
    <mergeCell ref="AD3:AE3"/>
    <mergeCell ref="AG3:AH3"/>
    <mergeCell ref="AI3:AK3"/>
    <mergeCell ref="AL3:AM3"/>
    <mergeCell ref="AO3:AP3"/>
    <mergeCell ref="AQ3:AS3"/>
    <mergeCell ref="AT3:AU3"/>
    <mergeCell ref="AW3:AX3"/>
    <mergeCell ref="AY3:BA3"/>
    <mergeCell ref="BB3:BC3"/>
    <mergeCell ref="BE3:BF3"/>
    <mergeCell ref="BG3:BI3"/>
    <mergeCell ref="BJ3:BK3"/>
  </mergeCells>
  <conditionalFormatting sqref="T5:U18 W5:W8 R5:R6">
    <cfRule type="cellIs" priority="2" operator="greaterThan" aboveAverage="0" equalAverage="0" bottom="0" percent="0" rank="0" text="" dxfId="2">
      <formula>10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66"/>
  <sheetViews>
    <sheetView showFormulas="false" showGridLines="true" showRowColHeaders="true" showZeros="true" rightToLeft="false" tabSelected="true" showOutlineSymbols="true" defaultGridColor="true" view="normal" topLeftCell="D1" colorId="64" zoomScale="70" zoomScaleNormal="70" zoomScalePageLayoutView="100" workbookViewId="0">
      <selection pane="topLeft" activeCell="I1" activeCellId="0" sqref="A1:IV1"/>
    </sheetView>
  </sheetViews>
  <sheetFormatPr defaultColWidth="8.99609375" defaultRowHeight="16.5" zeroHeight="false" outlineLevelRow="0" outlineLevelCol="0"/>
  <cols>
    <col collapsed="false" customWidth="true" hidden="false" outlineLevel="0" max="1" min="1" style="51" width="16.62"/>
    <col collapsed="false" customWidth="true" hidden="false" outlineLevel="0" max="2" min="2" style="52" width="10.87"/>
    <col collapsed="false" customWidth="true" hidden="false" outlineLevel="0" max="3" min="3" style="51" width="16.62"/>
    <col collapsed="false" customWidth="true" hidden="false" outlineLevel="0" max="5" min="4" style="52" width="10.87"/>
    <col collapsed="false" customWidth="true" hidden="false" outlineLevel="0" max="6" min="6" style="51" width="16.62"/>
    <col collapsed="false" customWidth="true" hidden="false" outlineLevel="0" max="7" min="7" style="52" width="10.87"/>
    <col collapsed="false" customWidth="true" hidden="false" outlineLevel="0" max="8" min="8" style="52" width="10.99"/>
    <col collapsed="false" customWidth="true" hidden="false" outlineLevel="0" max="9" min="9" style="51" width="16.62"/>
    <col collapsed="false" customWidth="true" hidden="false" outlineLevel="0" max="10" min="10" style="52" width="10.87"/>
    <col collapsed="false" customWidth="true" hidden="false" outlineLevel="0" max="11" min="11" style="51" width="16.62"/>
    <col collapsed="false" customWidth="true" hidden="false" outlineLevel="0" max="13" min="12" style="52" width="10.87"/>
    <col collapsed="false" customWidth="true" hidden="false" outlineLevel="0" max="14" min="14" style="51" width="16.62"/>
    <col collapsed="false" customWidth="true" hidden="false" outlineLevel="0" max="15" min="15" style="52" width="10.87"/>
    <col collapsed="false" customWidth="true" hidden="false" outlineLevel="0" max="16" min="16" style="52" width="10.12"/>
    <col collapsed="false" customWidth="true" hidden="false" outlineLevel="0" max="17" min="17" style="53" width="16.62"/>
    <col collapsed="false" customWidth="true" hidden="false" outlineLevel="0" max="18" min="18" style="52" width="10.87"/>
    <col collapsed="false" customWidth="true" hidden="false" outlineLevel="0" max="19" min="19" style="53" width="16.62"/>
    <col collapsed="false" customWidth="true" hidden="false" outlineLevel="0" max="21" min="20" style="52" width="10.87"/>
    <col collapsed="false" customWidth="true" hidden="false" outlineLevel="0" max="22" min="22" style="53" width="16.62"/>
    <col collapsed="false" customWidth="true" hidden="false" outlineLevel="0" max="23" min="23" style="52" width="10.87"/>
    <col collapsed="false" customWidth="true" hidden="false" outlineLevel="0" max="24" min="24" style="52" width="11.24"/>
    <col collapsed="false" customWidth="true" hidden="false" outlineLevel="0" max="25" min="25" style="51" width="16.62"/>
    <col collapsed="false" customWidth="true" hidden="false" outlineLevel="0" max="26" min="26" style="52" width="10.87"/>
    <col collapsed="false" customWidth="true" hidden="false" outlineLevel="0" max="27" min="27" style="51" width="16.62"/>
    <col collapsed="false" customWidth="true" hidden="false" outlineLevel="0" max="29" min="28" style="52" width="10.87"/>
    <col collapsed="false" customWidth="true" hidden="false" outlineLevel="0" max="30" min="30" style="51" width="16.62"/>
    <col collapsed="false" customWidth="true" hidden="false" outlineLevel="0" max="31" min="31" style="52" width="10.87"/>
    <col collapsed="false" customWidth="true" hidden="false" outlineLevel="0" max="32" min="32" style="52" width="11.24"/>
    <col collapsed="false" customWidth="true" hidden="false" outlineLevel="0" max="33" min="33" style="53" width="16.62"/>
    <col collapsed="false" customWidth="true" hidden="false" outlineLevel="0" max="34" min="34" style="52" width="10.87"/>
    <col collapsed="false" customWidth="true" hidden="false" outlineLevel="0" max="35" min="35" style="53" width="16.62"/>
    <col collapsed="false" customWidth="true" hidden="false" outlineLevel="0" max="37" min="36" style="52" width="10.87"/>
    <col collapsed="false" customWidth="true" hidden="false" outlineLevel="0" max="38" min="38" style="53" width="16.62"/>
    <col collapsed="false" customWidth="true" hidden="false" outlineLevel="0" max="39" min="39" style="52" width="10.87"/>
    <col collapsed="false" customWidth="true" hidden="false" outlineLevel="0" max="40" min="40" style="52" width="11.24"/>
    <col collapsed="false" customWidth="true" hidden="false" outlineLevel="0" max="41" min="41" style="51" width="16.62"/>
    <col collapsed="false" customWidth="true" hidden="false" outlineLevel="0" max="42" min="42" style="52" width="10.87"/>
    <col collapsed="false" customWidth="true" hidden="false" outlineLevel="0" max="43" min="43" style="51" width="16.62"/>
    <col collapsed="false" customWidth="true" hidden="false" outlineLevel="0" max="45" min="44" style="52" width="10.87"/>
    <col collapsed="false" customWidth="true" hidden="false" outlineLevel="0" max="46" min="46" style="51" width="16.62"/>
    <col collapsed="false" customWidth="true" hidden="false" outlineLevel="0" max="47" min="47" style="52" width="10.87"/>
    <col collapsed="false" customWidth="true" hidden="false" outlineLevel="0" max="48" min="48" style="52" width="16.62"/>
    <col collapsed="false" customWidth="true" hidden="false" outlineLevel="0" max="49" min="49" style="53" width="16.62"/>
    <col collapsed="false" customWidth="true" hidden="false" outlineLevel="0" max="50" min="50" style="52" width="10.87"/>
    <col collapsed="false" customWidth="true" hidden="false" outlineLevel="0" max="51" min="51" style="53" width="16.62"/>
    <col collapsed="false" customWidth="true" hidden="false" outlineLevel="0" max="53" min="52" style="52" width="10.87"/>
    <col collapsed="false" customWidth="true" hidden="false" outlineLevel="0" max="54" min="54" style="53" width="16.62"/>
    <col collapsed="false" customWidth="true" hidden="false" outlineLevel="0" max="55" min="55" style="52" width="10.87"/>
    <col collapsed="false" customWidth="true" hidden="false" outlineLevel="0" max="56" min="56" style="52" width="11.24"/>
    <col collapsed="false" customWidth="true" hidden="false" outlineLevel="0" max="57" min="57" style="51" width="16.62"/>
    <col collapsed="false" customWidth="true" hidden="false" outlineLevel="0" max="58" min="58" style="52" width="10.87"/>
    <col collapsed="false" customWidth="true" hidden="false" outlineLevel="0" max="59" min="59" style="51" width="16.62"/>
    <col collapsed="false" customWidth="true" hidden="false" outlineLevel="0" max="61" min="60" style="52" width="10.87"/>
    <col collapsed="false" customWidth="true" hidden="false" outlineLevel="0" max="62" min="62" style="51" width="16.62"/>
    <col collapsed="false" customWidth="true" hidden="false" outlineLevel="0" max="63" min="63" style="52" width="10.87"/>
    <col collapsed="false" customWidth="true" hidden="false" outlineLevel="0" max="64" min="64" style="52" width="9.99"/>
    <col collapsed="false" customWidth="false" hidden="false" outlineLevel="0" max="257" min="65" style="52" width="8.99"/>
  </cols>
  <sheetData>
    <row r="1" customFormat="false" ht="45" hidden="false" customHeight="true" outlineLevel="0" collapsed="false">
      <c r="I1" s="51" t="s">
        <v>380</v>
      </c>
    </row>
    <row r="2" customFormat="false" ht="20.25" hidden="false" customHeight="false" outlineLevel="0" collapsed="false">
      <c r="A2" s="7" t="s">
        <v>381</v>
      </c>
      <c r="B2" s="7"/>
      <c r="C2" s="7"/>
      <c r="D2" s="7"/>
      <c r="E2" s="7"/>
      <c r="F2" s="7"/>
      <c r="G2" s="7"/>
      <c r="I2" s="7" t="s">
        <v>382</v>
      </c>
      <c r="J2" s="7"/>
      <c r="K2" s="7"/>
      <c r="L2" s="7"/>
      <c r="M2" s="7"/>
      <c r="N2" s="7"/>
      <c r="O2" s="7"/>
      <c r="Q2" s="7" t="s">
        <v>383</v>
      </c>
      <c r="R2" s="7"/>
      <c r="S2" s="7"/>
      <c r="T2" s="7"/>
      <c r="U2" s="7"/>
      <c r="V2" s="7"/>
      <c r="W2" s="7"/>
      <c r="Y2" s="7" t="s">
        <v>384</v>
      </c>
      <c r="Z2" s="7"/>
      <c r="AA2" s="7"/>
      <c r="AB2" s="7"/>
      <c r="AC2" s="7"/>
      <c r="AD2" s="7"/>
      <c r="AE2" s="7"/>
      <c r="AG2" s="7" t="s">
        <v>385</v>
      </c>
      <c r="AH2" s="7"/>
      <c r="AI2" s="7"/>
      <c r="AJ2" s="7"/>
      <c r="AK2" s="7"/>
      <c r="AL2" s="7"/>
      <c r="AM2" s="7"/>
      <c r="AO2" s="7" t="s">
        <v>386</v>
      </c>
      <c r="AP2" s="7"/>
      <c r="AQ2" s="7"/>
      <c r="AR2" s="7"/>
      <c r="AS2" s="7"/>
      <c r="AT2" s="7"/>
      <c r="AU2" s="7"/>
      <c r="AW2" s="7" t="s">
        <v>387</v>
      </c>
      <c r="AX2" s="7"/>
      <c r="AY2" s="7"/>
      <c r="AZ2" s="7"/>
      <c r="BA2" s="7"/>
      <c r="BB2" s="7"/>
      <c r="BC2" s="7"/>
      <c r="BE2" s="7" t="s">
        <v>388</v>
      </c>
      <c r="BF2" s="7"/>
      <c r="BG2" s="7"/>
      <c r="BH2" s="7"/>
      <c r="BI2" s="7"/>
      <c r="BJ2" s="7"/>
      <c r="BK2" s="7"/>
    </row>
    <row r="3" customFormat="false" ht="17.25" hidden="false" customHeight="false" outlineLevel="0" collapsed="false">
      <c r="A3" s="13" t="s">
        <v>10</v>
      </c>
      <c r="B3" s="13"/>
      <c r="C3" s="10" t="s">
        <v>11</v>
      </c>
      <c r="D3" s="10"/>
      <c r="E3" s="10"/>
      <c r="F3" s="8" t="s">
        <v>12</v>
      </c>
      <c r="G3" s="8"/>
      <c r="I3" s="13" t="s">
        <v>10</v>
      </c>
      <c r="J3" s="13"/>
      <c r="K3" s="10" t="s">
        <v>11</v>
      </c>
      <c r="L3" s="10"/>
      <c r="M3" s="10"/>
      <c r="N3" s="8" t="s">
        <v>12</v>
      </c>
      <c r="O3" s="8"/>
      <c r="Q3" s="13" t="s">
        <v>10</v>
      </c>
      <c r="R3" s="13"/>
      <c r="S3" s="10" t="s">
        <v>11</v>
      </c>
      <c r="T3" s="10"/>
      <c r="U3" s="10"/>
      <c r="V3" s="8" t="s">
        <v>12</v>
      </c>
      <c r="W3" s="8"/>
      <c r="Y3" s="13" t="s">
        <v>10</v>
      </c>
      <c r="Z3" s="13"/>
      <c r="AA3" s="10" t="s">
        <v>11</v>
      </c>
      <c r="AB3" s="10"/>
      <c r="AC3" s="10"/>
      <c r="AD3" s="8" t="s">
        <v>12</v>
      </c>
      <c r="AE3" s="8"/>
      <c r="AG3" s="13" t="s">
        <v>10</v>
      </c>
      <c r="AH3" s="13"/>
      <c r="AI3" s="10" t="s">
        <v>11</v>
      </c>
      <c r="AJ3" s="10"/>
      <c r="AK3" s="10"/>
      <c r="AL3" s="8" t="s">
        <v>12</v>
      </c>
      <c r="AM3" s="8"/>
      <c r="AO3" s="13" t="s">
        <v>10</v>
      </c>
      <c r="AP3" s="13"/>
      <c r="AQ3" s="10" t="s">
        <v>11</v>
      </c>
      <c r="AR3" s="10"/>
      <c r="AS3" s="10"/>
      <c r="AT3" s="8" t="s">
        <v>12</v>
      </c>
      <c r="AU3" s="8"/>
      <c r="AW3" s="13" t="s">
        <v>10</v>
      </c>
      <c r="AX3" s="13"/>
      <c r="AY3" s="10" t="s">
        <v>11</v>
      </c>
      <c r="AZ3" s="10"/>
      <c r="BA3" s="10"/>
      <c r="BB3" s="8" t="s">
        <v>12</v>
      </c>
      <c r="BC3" s="8"/>
      <c r="BE3" s="13" t="s">
        <v>10</v>
      </c>
      <c r="BF3" s="13"/>
      <c r="BG3" s="10" t="s">
        <v>11</v>
      </c>
      <c r="BH3" s="10"/>
      <c r="BI3" s="10"/>
      <c r="BJ3" s="8" t="s">
        <v>12</v>
      </c>
      <c r="BK3" s="8"/>
    </row>
    <row r="4" customFormat="false" ht="17.25" hidden="false" customHeight="false" outlineLevel="0" collapsed="false">
      <c r="A4" s="55" t="s">
        <v>13</v>
      </c>
      <c r="B4" s="22" t="s">
        <v>14</v>
      </c>
      <c r="C4" s="55" t="s">
        <v>13</v>
      </c>
      <c r="D4" s="22" t="s">
        <v>14</v>
      </c>
      <c r="E4" s="8" t="s">
        <v>15</v>
      </c>
      <c r="F4" s="59" t="s">
        <v>13</v>
      </c>
      <c r="G4" s="8" t="s">
        <v>15</v>
      </c>
      <c r="I4" s="55" t="s">
        <v>13</v>
      </c>
      <c r="J4" s="22" t="s">
        <v>14</v>
      </c>
      <c r="K4" s="55" t="s">
        <v>13</v>
      </c>
      <c r="L4" s="22" t="s">
        <v>14</v>
      </c>
      <c r="M4" s="8" t="s">
        <v>15</v>
      </c>
      <c r="N4" s="59" t="s">
        <v>13</v>
      </c>
      <c r="O4" s="8" t="s">
        <v>15</v>
      </c>
      <c r="Q4" s="57" t="s">
        <v>13</v>
      </c>
      <c r="R4" s="22" t="s">
        <v>14</v>
      </c>
      <c r="S4" s="57" t="s">
        <v>13</v>
      </c>
      <c r="T4" s="22" t="s">
        <v>14</v>
      </c>
      <c r="U4" s="8" t="s">
        <v>15</v>
      </c>
      <c r="V4" s="58" t="s">
        <v>13</v>
      </c>
      <c r="W4" s="8" t="s">
        <v>15</v>
      </c>
      <c r="Y4" s="55" t="s">
        <v>13</v>
      </c>
      <c r="Z4" s="22" t="s">
        <v>14</v>
      </c>
      <c r="AA4" s="55" t="s">
        <v>13</v>
      </c>
      <c r="AB4" s="22" t="s">
        <v>14</v>
      </c>
      <c r="AC4" s="8" t="s">
        <v>15</v>
      </c>
      <c r="AD4" s="59" t="s">
        <v>13</v>
      </c>
      <c r="AE4" s="8" t="s">
        <v>15</v>
      </c>
      <c r="AG4" s="57" t="s">
        <v>13</v>
      </c>
      <c r="AH4" s="22" t="s">
        <v>14</v>
      </c>
      <c r="AI4" s="57" t="s">
        <v>13</v>
      </c>
      <c r="AJ4" s="22" t="s">
        <v>14</v>
      </c>
      <c r="AK4" s="8" t="s">
        <v>15</v>
      </c>
      <c r="AL4" s="58" t="s">
        <v>13</v>
      </c>
      <c r="AM4" s="8" t="s">
        <v>15</v>
      </c>
      <c r="AO4" s="55" t="s">
        <v>13</v>
      </c>
      <c r="AP4" s="22" t="s">
        <v>14</v>
      </c>
      <c r="AQ4" s="55" t="s">
        <v>13</v>
      </c>
      <c r="AR4" s="22" t="s">
        <v>14</v>
      </c>
      <c r="AS4" s="8" t="s">
        <v>15</v>
      </c>
      <c r="AT4" s="59" t="s">
        <v>13</v>
      </c>
      <c r="AU4" s="8" t="s">
        <v>15</v>
      </c>
      <c r="AW4" s="57" t="s">
        <v>13</v>
      </c>
      <c r="AX4" s="22" t="s">
        <v>14</v>
      </c>
      <c r="AY4" s="57" t="s">
        <v>13</v>
      </c>
      <c r="AZ4" s="22" t="s">
        <v>14</v>
      </c>
      <c r="BA4" s="8" t="s">
        <v>15</v>
      </c>
      <c r="BB4" s="58" t="s">
        <v>13</v>
      </c>
      <c r="BC4" s="8" t="s">
        <v>15</v>
      </c>
      <c r="BE4" s="55" t="s">
        <v>13</v>
      </c>
      <c r="BF4" s="22" t="s">
        <v>14</v>
      </c>
      <c r="BG4" s="55" t="s">
        <v>13</v>
      </c>
      <c r="BH4" s="22" t="s">
        <v>14</v>
      </c>
      <c r="BI4" s="8" t="s">
        <v>15</v>
      </c>
      <c r="BJ4" s="59" t="s">
        <v>13</v>
      </c>
      <c r="BK4" s="8" t="s">
        <v>15</v>
      </c>
    </row>
    <row r="5" customFormat="false" ht="16.5" hidden="false" customHeight="false" outlineLevel="0" collapsed="false">
      <c r="A5" s="63" t="s">
        <v>232</v>
      </c>
      <c r="B5" s="94" t="n">
        <v>10.0922946645444</v>
      </c>
      <c r="C5" s="63" t="s">
        <v>291</v>
      </c>
      <c r="D5" s="94" t="n">
        <v>10.9633223902555</v>
      </c>
      <c r="E5" s="95" t="n">
        <v>10.018116703204</v>
      </c>
      <c r="F5" s="64" t="s">
        <v>245</v>
      </c>
      <c r="G5" s="95" t="n">
        <v>10.157485892291</v>
      </c>
      <c r="I5" s="60" t="s">
        <v>260</v>
      </c>
      <c r="J5" s="33" t="n">
        <v>10.0453091753869</v>
      </c>
      <c r="K5" s="60" t="s">
        <v>38</v>
      </c>
      <c r="L5" s="33" t="n">
        <v>10.360408174824</v>
      </c>
      <c r="M5" s="31" t="n">
        <v>10.4079687564526</v>
      </c>
      <c r="N5" s="61"/>
      <c r="O5" s="93"/>
      <c r="Q5" s="65" t="s">
        <v>61</v>
      </c>
      <c r="R5" s="30" t="n">
        <v>10.06568539467</v>
      </c>
      <c r="S5" s="65" t="s">
        <v>291</v>
      </c>
      <c r="T5" s="30" t="n">
        <v>10.0369016463239</v>
      </c>
      <c r="U5" s="29" t="n">
        <v>10.7056237484431</v>
      </c>
      <c r="V5" s="66" t="s">
        <v>280</v>
      </c>
      <c r="W5" s="29" t="n">
        <v>10.0470966397383</v>
      </c>
      <c r="Y5" s="63" t="s">
        <v>164</v>
      </c>
      <c r="Z5" s="30" t="n">
        <v>10.053763009304</v>
      </c>
      <c r="AA5" s="28" t="s">
        <v>305</v>
      </c>
      <c r="AB5" s="101" t="n">
        <v>18.400445869024</v>
      </c>
      <c r="AC5" s="35" t="n">
        <v>18.343411292446</v>
      </c>
      <c r="AD5" s="64" t="s">
        <v>38</v>
      </c>
      <c r="AE5" s="29" t="n">
        <v>10.0446946495212</v>
      </c>
      <c r="AG5" s="65" t="s">
        <v>96</v>
      </c>
      <c r="AH5" s="30" t="n">
        <v>10.0046277910529</v>
      </c>
      <c r="AI5" s="67" t="s">
        <v>271</v>
      </c>
      <c r="AJ5" s="33" t="n">
        <v>10.0126943675256</v>
      </c>
      <c r="AK5" s="31" t="n">
        <v>11.3604301234634</v>
      </c>
      <c r="AL5" s="66" t="s">
        <v>208</v>
      </c>
      <c r="AM5" s="29" t="n">
        <v>10.0396456393166</v>
      </c>
      <c r="AO5" s="60" t="s">
        <v>283</v>
      </c>
      <c r="AP5" s="33" t="n">
        <v>10.0415222670562</v>
      </c>
      <c r="AQ5" s="60" t="s">
        <v>61</v>
      </c>
      <c r="AR5" s="33" t="n">
        <v>10.0069431422815</v>
      </c>
      <c r="AS5" s="31" t="n">
        <v>10.5676899411128</v>
      </c>
      <c r="AT5" s="61" t="s">
        <v>286</v>
      </c>
      <c r="AU5" s="31" t="n">
        <v>10.2003591789559</v>
      </c>
      <c r="AW5" s="65" t="s">
        <v>339</v>
      </c>
      <c r="AX5" s="30" t="n">
        <v>10.1630080560541</v>
      </c>
      <c r="AY5" s="67" t="s">
        <v>297</v>
      </c>
      <c r="AZ5" s="33" t="n">
        <v>10.0779506048931</v>
      </c>
      <c r="BA5" s="31" t="n">
        <v>10.9295025363721</v>
      </c>
      <c r="BB5" s="66" t="s">
        <v>273</v>
      </c>
      <c r="BC5" s="29" t="n">
        <v>10.0165297482435</v>
      </c>
      <c r="BE5" s="63" t="s">
        <v>152</v>
      </c>
      <c r="BF5" s="30" t="n">
        <v>10.2151446695954</v>
      </c>
      <c r="BG5" s="63" t="s">
        <v>294</v>
      </c>
      <c r="BH5" s="30" t="n">
        <v>10.3914476792783</v>
      </c>
      <c r="BI5" s="29" t="n">
        <v>10.1686721181322</v>
      </c>
      <c r="BJ5" s="64" t="s">
        <v>291</v>
      </c>
      <c r="BK5" s="29" t="n">
        <v>10.2018298662023</v>
      </c>
    </row>
    <row r="6" customFormat="false" ht="16.5" hidden="false" customHeight="false" outlineLevel="0" collapsed="false">
      <c r="A6" s="63" t="s">
        <v>260</v>
      </c>
      <c r="B6" s="94" t="n">
        <v>10.3513699373449</v>
      </c>
      <c r="C6" s="63" t="s">
        <v>290</v>
      </c>
      <c r="D6" s="94" t="n">
        <v>10.3771237491295</v>
      </c>
      <c r="E6" s="95" t="n">
        <v>10.095621190163</v>
      </c>
      <c r="F6" s="64" t="s">
        <v>266</v>
      </c>
      <c r="G6" s="95" t="n">
        <v>10.516744034586</v>
      </c>
      <c r="I6" s="63" t="s">
        <v>189</v>
      </c>
      <c r="J6" s="30" t="n">
        <v>10.0885895067046</v>
      </c>
      <c r="K6" s="63" t="s">
        <v>41</v>
      </c>
      <c r="L6" s="30" t="n">
        <v>10.3869941164261</v>
      </c>
      <c r="M6" s="29" t="n">
        <v>10.1963808184485</v>
      </c>
      <c r="N6" s="71"/>
      <c r="O6" s="38"/>
      <c r="Q6" s="65" t="s">
        <v>239</v>
      </c>
      <c r="R6" s="30" t="n">
        <v>10.2024422103516</v>
      </c>
      <c r="S6" s="65" t="s">
        <v>288</v>
      </c>
      <c r="T6" s="30" t="n">
        <v>10.1780049689929</v>
      </c>
      <c r="U6" s="29" t="n">
        <v>11.5522896437949</v>
      </c>
      <c r="V6" s="66" t="s">
        <v>277</v>
      </c>
      <c r="W6" s="29" t="n">
        <v>10.1199656450474</v>
      </c>
      <c r="Y6" s="63" t="s">
        <v>193</v>
      </c>
      <c r="Z6" s="30" t="n">
        <v>10.0267309101098</v>
      </c>
      <c r="AA6" s="28" t="s">
        <v>279</v>
      </c>
      <c r="AB6" s="101" t="n">
        <v>15.5647419548283</v>
      </c>
      <c r="AC6" s="35" t="n">
        <v>15.4640798367425</v>
      </c>
      <c r="AD6" s="71"/>
      <c r="AE6" s="38"/>
      <c r="AG6" s="65" t="s">
        <v>61</v>
      </c>
      <c r="AH6" s="30" t="n">
        <v>10.1539952851751</v>
      </c>
      <c r="AI6" s="65" t="s">
        <v>277</v>
      </c>
      <c r="AJ6" s="30" t="n">
        <v>10.0645945811791</v>
      </c>
      <c r="AK6" s="29" t="n">
        <v>11.2707858761948</v>
      </c>
      <c r="AL6" s="66" t="s">
        <v>262</v>
      </c>
      <c r="AM6" s="29" t="n">
        <v>10.2362893065122</v>
      </c>
      <c r="AO6" s="63" t="s">
        <v>335</v>
      </c>
      <c r="AP6" s="30" t="n">
        <v>11.4634988295776</v>
      </c>
      <c r="AQ6" s="63" t="s">
        <v>267</v>
      </c>
      <c r="AR6" s="30" t="n">
        <v>10.0140623273975</v>
      </c>
      <c r="AS6" s="29" t="n">
        <v>10.8295721162032</v>
      </c>
      <c r="AT6" s="64" t="s">
        <v>271</v>
      </c>
      <c r="AU6" s="29" t="n">
        <v>10.3537202600074</v>
      </c>
      <c r="AW6" s="65" t="s">
        <v>294</v>
      </c>
      <c r="AX6" s="30" t="n">
        <v>10.6207330183521</v>
      </c>
      <c r="AY6" s="65" t="s">
        <v>219</v>
      </c>
      <c r="AZ6" s="30" t="n">
        <v>10.2213937823419</v>
      </c>
      <c r="BA6" s="29" t="n">
        <v>11.2596314681449</v>
      </c>
      <c r="BB6" s="66" t="s">
        <v>272</v>
      </c>
      <c r="BC6" s="29" t="n">
        <v>10.0348677261931</v>
      </c>
      <c r="BE6" s="63" t="s">
        <v>344</v>
      </c>
      <c r="BF6" s="30" t="n">
        <v>11.1249807262336</v>
      </c>
      <c r="BG6" s="63" t="s">
        <v>300</v>
      </c>
      <c r="BH6" s="30" t="n">
        <v>11.1433704580091</v>
      </c>
      <c r="BI6" s="29" t="n">
        <v>10.9039420822674</v>
      </c>
      <c r="BJ6" s="64"/>
      <c r="BK6" s="95"/>
    </row>
    <row r="7" customFormat="false" ht="16.5" hidden="false" customHeight="false" outlineLevel="0" collapsed="false">
      <c r="A7" s="63" t="s">
        <v>295</v>
      </c>
      <c r="B7" s="94" t="n">
        <v>10.4186432493759</v>
      </c>
      <c r="C7" s="63" t="s">
        <v>242</v>
      </c>
      <c r="D7" s="94" t="n">
        <v>10.975059786237</v>
      </c>
      <c r="E7" s="95" t="n">
        <v>10.1288836442947</v>
      </c>
      <c r="F7" s="71"/>
      <c r="G7" s="38"/>
      <c r="I7" s="63" t="s">
        <v>245</v>
      </c>
      <c r="J7" s="30" t="n">
        <v>10.1137551867038</v>
      </c>
      <c r="K7" s="63" t="s">
        <v>286</v>
      </c>
      <c r="L7" s="30" t="n">
        <v>10.4891455039662</v>
      </c>
      <c r="M7" s="29" t="n">
        <v>10.6540720858919</v>
      </c>
      <c r="N7" s="71"/>
      <c r="O7" s="38"/>
      <c r="Q7" s="65" t="s">
        <v>279</v>
      </c>
      <c r="R7" s="30" t="n">
        <v>10.2169276990511</v>
      </c>
      <c r="S7" s="65" t="s">
        <v>96</v>
      </c>
      <c r="T7" s="30" t="n">
        <v>10.2638442855505</v>
      </c>
      <c r="U7" s="29" t="n">
        <v>10.2764152418927</v>
      </c>
      <c r="V7" s="66" t="s">
        <v>152</v>
      </c>
      <c r="W7" s="29" t="n">
        <v>10.5044317016107</v>
      </c>
      <c r="Y7" s="63" t="s">
        <v>94</v>
      </c>
      <c r="Z7" s="30" t="n">
        <v>10.0228809882528</v>
      </c>
      <c r="AA7" s="28" t="s">
        <v>224</v>
      </c>
      <c r="AB7" s="101" t="n">
        <v>15.251312271456</v>
      </c>
      <c r="AC7" s="35" t="n">
        <v>15.4072146448927</v>
      </c>
      <c r="AD7" s="71"/>
      <c r="AE7" s="38"/>
      <c r="AG7" s="65" t="s">
        <v>181</v>
      </c>
      <c r="AH7" s="30" t="n">
        <v>10.308282140412</v>
      </c>
      <c r="AI7" s="65" t="s">
        <v>301</v>
      </c>
      <c r="AJ7" s="30" t="n">
        <v>10.0851670243118</v>
      </c>
      <c r="AK7" s="29" t="n">
        <v>11.2241283266481</v>
      </c>
      <c r="AL7" s="66" t="s">
        <v>267</v>
      </c>
      <c r="AM7" s="29" t="n">
        <v>10.5063571744397</v>
      </c>
      <c r="AO7" s="63" t="s">
        <v>338</v>
      </c>
      <c r="AP7" s="30" t="n">
        <v>11.5696135569508</v>
      </c>
      <c r="AQ7" s="63" t="s">
        <v>294</v>
      </c>
      <c r="AR7" s="30" t="n">
        <v>10.1079885737804</v>
      </c>
      <c r="AS7" s="29" t="n">
        <v>10.4401839842617</v>
      </c>
      <c r="AT7" s="64" t="s">
        <v>215</v>
      </c>
      <c r="AU7" s="29" t="n">
        <v>10.4839568159746</v>
      </c>
      <c r="AW7" s="9"/>
      <c r="AX7" s="2"/>
      <c r="AY7" s="65" t="s">
        <v>267</v>
      </c>
      <c r="AZ7" s="30" t="n">
        <v>10.2339551482275</v>
      </c>
      <c r="BA7" s="29" t="n">
        <v>11.0575585785569</v>
      </c>
      <c r="BB7" s="66" t="s">
        <v>264</v>
      </c>
      <c r="BC7" s="29" t="n">
        <v>10.0376567648194</v>
      </c>
      <c r="BE7" s="72"/>
      <c r="BF7" s="2"/>
      <c r="BG7" s="63" t="s">
        <v>301</v>
      </c>
      <c r="BH7" s="30" t="n">
        <v>11.7782660806347</v>
      </c>
      <c r="BI7" s="29" t="n">
        <v>11.5214139568843</v>
      </c>
      <c r="BJ7" s="64"/>
      <c r="BK7" s="95"/>
    </row>
    <row r="8" customFormat="false" ht="16.5" hidden="false" customHeight="false" outlineLevel="0" collapsed="false">
      <c r="A8" s="63" t="s">
        <v>61</v>
      </c>
      <c r="B8" s="94" t="n">
        <v>10.4863624238378</v>
      </c>
      <c r="C8" s="63" t="s">
        <v>267</v>
      </c>
      <c r="D8" s="94" t="n">
        <v>11.2259424576725</v>
      </c>
      <c r="E8" s="95" t="n">
        <v>10.5214237723715</v>
      </c>
      <c r="F8" s="71"/>
      <c r="G8" s="38"/>
      <c r="I8" s="63" t="s">
        <v>111</v>
      </c>
      <c r="J8" s="30" t="n">
        <v>10.1362221531702</v>
      </c>
      <c r="K8" s="63" t="s">
        <v>294</v>
      </c>
      <c r="L8" s="30" t="n">
        <v>11.018624438496</v>
      </c>
      <c r="M8" s="29" t="n">
        <v>10.5693144962258</v>
      </c>
      <c r="N8" s="71"/>
      <c r="O8" s="38"/>
      <c r="Q8" s="65" t="s">
        <v>181</v>
      </c>
      <c r="R8" s="30" t="n">
        <v>10.2620126047095</v>
      </c>
      <c r="S8" s="65" t="s">
        <v>297</v>
      </c>
      <c r="T8" s="30" t="n">
        <v>10.7337441139192</v>
      </c>
      <c r="U8" s="29" t="n">
        <v>10.7709033587669</v>
      </c>
      <c r="V8" s="66" t="s">
        <v>286</v>
      </c>
      <c r="W8" s="29" t="n">
        <v>10.8612963142705</v>
      </c>
      <c r="Y8" s="63" t="s">
        <v>71</v>
      </c>
      <c r="Z8" s="30" t="n">
        <v>10.7399240284672</v>
      </c>
      <c r="AA8" s="28" t="s">
        <v>277</v>
      </c>
      <c r="AB8" s="101" t="n">
        <v>14.632535196634</v>
      </c>
      <c r="AC8" s="35" t="n">
        <v>13.6815019738845</v>
      </c>
      <c r="AD8" s="71"/>
      <c r="AE8" s="38"/>
      <c r="AG8" s="65" t="s">
        <v>350</v>
      </c>
      <c r="AH8" s="30" t="n">
        <v>10.3514472388761</v>
      </c>
      <c r="AI8" s="65" t="s">
        <v>291</v>
      </c>
      <c r="AJ8" s="30" t="n">
        <v>10.7288558614776</v>
      </c>
      <c r="AK8" s="29" t="n">
        <v>11.9767144708954</v>
      </c>
      <c r="AL8" s="66" t="s">
        <v>280</v>
      </c>
      <c r="AM8" s="29" t="n">
        <v>11.052792180928</v>
      </c>
      <c r="AO8" s="72"/>
      <c r="AP8" s="2"/>
      <c r="AQ8" s="63" t="s">
        <v>41</v>
      </c>
      <c r="AR8" s="30" t="n">
        <v>10.1454864077159</v>
      </c>
      <c r="AS8" s="29" t="n">
        <v>11.0802845778273</v>
      </c>
      <c r="AT8" s="64" t="s">
        <v>224</v>
      </c>
      <c r="AU8" s="29" t="n">
        <v>10.5675568555491</v>
      </c>
      <c r="AW8" s="9"/>
      <c r="AX8" s="2"/>
      <c r="AY8" s="65" t="s">
        <v>275</v>
      </c>
      <c r="AZ8" s="30" t="n">
        <v>10.3774057691376</v>
      </c>
      <c r="BA8" s="29" t="n">
        <v>11.6569610814742</v>
      </c>
      <c r="BB8" s="66" t="s">
        <v>232</v>
      </c>
      <c r="BC8" s="29" t="n">
        <v>10.0693289223912</v>
      </c>
      <c r="BE8" s="72"/>
      <c r="BF8" s="2"/>
      <c r="BG8" s="63" t="s">
        <v>303</v>
      </c>
      <c r="BH8" s="30" t="n">
        <v>12.0570271224836</v>
      </c>
      <c r="BI8" s="29" t="n">
        <v>11.8440191637744</v>
      </c>
      <c r="BJ8" s="71"/>
      <c r="BK8" s="38"/>
    </row>
    <row r="9" customFormat="false" ht="16.5" hidden="false" customHeight="false" outlineLevel="0" collapsed="false">
      <c r="A9" s="63" t="s">
        <v>239</v>
      </c>
      <c r="B9" s="94" t="n">
        <v>10.4249115937079</v>
      </c>
      <c r="C9" s="63" t="s">
        <v>280</v>
      </c>
      <c r="D9" s="94" t="n">
        <v>11.2785191519497</v>
      </c>
      <c r="E9" s="95" t="n">
        <v>10.5279558700542</v>
      </c>
      <c r="F9" s="71"/>
      <c r="G9" s="38"/>
      <c r="I9" s="63" t="s">
        <v>42</v>
      </c>
      <c r="J9" s="30" t="n">
        <v>10.1685342345195</v>
      </c>
      <c r="K9" s="63" t="s">
        <v>297</v>
      </c>
      <c r="L9" s="30" t="n">
        <v>11.1881004472452</v>
      </c>
      <c r="M9" s="29" t="n">
        <v>10.2073804399716</v>
      </c>
      <c r="N9" s="71"/>
      <c r="O9" s="38"/>
      <c r="Q9" s="65" t="s">
        <v>294</v>
      </c>
      <c r="R9" s="30" t="n">
        <v>10.939828946423</v>
      </c>
      <c r="S9" s="65" t="s">
        <v>290</v>
      </c>
      <c r="T9" s="30" t="n">
        <v>10.7984961023294</v>
      </c>
      <c r="U9" s="29" t="n">
        <v>10.9531415358839</v>
      </c>
      <c r="V9" s="12"/>
      <c r="W9" s="38"/>
      <c r="Y9" s="63" t="s">
        <v>23</v>
      </c>
      <c r="Z9" s="30" t="n">
        <v>10.4990984412289</v>
      </c>
      <c r="AA9" s="28" t="s">
        <v>304</v>
      </c>
      <c r="AB9" s="101" t="n">
        <v>14.3119682212688</v>
      </c>
      <c r="AC9" s="35" t="n">
        <v>14.2399937544568</v>
      </c>
      <c r="AD9" s="71"/>
      <c r="AE9" s="38"/>
      <c r="AG9" s="65" t="s">
        <v>279</v>
      </c>
      <c r="AH9" s="30" t="n">
        <v>10.7073505034962</v>
      </c>
      <c r="AI9" s="65" t="s">
        <v>297</v>
      </c>
      <c r="AJ9" s="30" t="n">
        <v>10.8502024680599</v>
      </c>
      <c r="AK9" s="29" t="n">
        <v>10.6947061119494</v>
      </c>
      <c r="AL9" s="66" t="s">
        <v>264</v>
      </c>
      <c r="AM9" s="29" t="n">
        <v>11.2897249773599</v>
      </c>
      <c r="AO9" s="72"/>
      <c r="AP9" s="2"/>
      <c r="AQ9" s="63" t="s">
        <v>281</v>
      </c>
      <c r="AR9" s="30" t="n">
        <v>10.1586727968534</v>
      </c>
      <c r="AS9" s="29" t="n">
        <v>10.9170811240455</v>
      </c>
      <c r="AT9" s="64" t="s">
        <v>349</v>
      </c>
      <c r="AU9" s="29" t="n">
        <v>10.8885453974046</v>
      </c>
      <c r="AW9" s="9"/>
      <c r="AX9" s="2"/>
      <c r="AY9" s="65" t="s">
        <v>286</v>
      </c>
      <c r="AZ9" s="30" t="n">
        <v>10.3802229412305</v>
      </c>
      <c r="BA9" s="29" t="n">
        <v>10.7481592981519</v>
      </c>
      <c r="BB9" s="66" t="s">
        <v>281</v>
      </c>
      <c r="BC9" s="29" t="n">
        <v>10.33044635736</v>
      </c>
      <c r="BE9" s="72"/>
      <c r="BF9" s="2"/>
      <c r="BG9" s="63" t="s">
        <v>304</v>
      </c>
      <c r="BH9" s="30" t="n">
        <v>12.3631080936586</v>
      </c>
      <c r="BI9" s="29" t="n">
        <v>12.4187354735084</v>
      </c>
      <c r="BJ9" s="71"/>
      <c r="BK9" s="38"/>
    </row>
    <row r="10" customFormat="false" ht="17.25" hidden="false" customHeight="false" outlineLevel="0" collapsed="false">
      <c r="A10" s="63" t="s">
        <v>294</v>
      </c>
      <c r="B10" s="94" t="n">
        <v>10.7882941881431</v>
      </c>
      <c r="C10" s="63" t="s">
        <v>297</v>
      </c>
      <c r="D10" s="94" t="n">
        <v>10.8639848963316</v>
      </c>
      <c r="E10" s="95" t="n">
        <v>10.6220792816641</v>
      </c>
      <c r="F10" s="71"/>
      <c r="G10" s="38"/>
      <c r="I10" s="63" t="s">
        <v>264</v>
      </c>
      <c r="J10" s="30" t="n">
        <v>10.2412800964394</v>
      </c>
      <c r="K10" s="63" t="s">
        <v>150</v>
      </c>
      <c r="L10" s="30" t="n">
        <v>11.3476435126045</v>
      </c>
      <c r="M10" s="29" t="n">
        <v>10.9623899614223</v>
      </c>
      <c r="N10" s="71"/>
      <c r="O10" s="38"/>
      <c r="Q10" s="9"/>
      <c r="R10" s="2"/>
      <c r="S10" s="65" t="s">
        <v>301</v>
      </c>
      <c r="T10" s="30" t="n">
        <v>11.0319699386677</v>
      </c>
      <c r="U10" s="29" t="n">
        <v>10.6517244331081</v>
      </c>
      <c r="V10" s="12"/>
      <c r="W10" s="38"/>
      <c r="Y10" s="63" t="s">
        <v>29</v>
      </c>
      <c r="Z10" s="30" t="n">
        <v>10.3664861475499</v>
      </c>
      <c r="AA10" s="28" t="s">
        <v>288</v>
      </c>
      <c r="AB10" s="101" t="n">
        <v>13.8213853584547</v>
      </c>
      <c r="AC10" s="35" t="n">
        <v>13.6206322270211</v>
      </c>
      <c r="AD10" s="71"/>
      <c r="AE10" s="38"/>
      <c r="AG10" s="65" t="s">
        <v>283</v>
      </c>
      <c r="AH10" s="30" t="n">
        <v>11.0800047003595</v>
      </c>
      <c r="AI10" s="65" t="s">
        <v>290</v>
      </c>
      <c r="AJ10" s="30" t="n">
        <v>10.9013194655301</v>
      </c>
      <c r="AK10" s="29" t="n">
        <v>10.6575774861155</v>
      </c>
      <c r="AL10" s="66" t="s">
        <v>275</v>
      </c>
      <c r="AM10" s="29" t="n">
        <v>11.3997852622792</v>
      </c>
      <c r="AO10" s="72"/>
      <c r="AP10" s="2"/>
      <c r="AQ10" s="63" t="s">
        <v>275</v>
      </c>
      <c r="AR10" s="30" t="n">
        <v>10.2663063431196</v>
      </c>
      <c r="AS10" s="29" t="n">
        <v>10.6198898193969</v>
      </c>
      <c r="AT10" s="71"/>
      <c r="AU10" s="38"/>
      <c r="AW10" s="9"/>
      <c r="AX10" s="2"/>
      <c r="AY10" s="65" t="s">
        <v>295</v>
      </c>
      <c r="AZ10" s="30" t="n">
        <v>10.4016901908482</v>
      </c>
      <c r="BA10" s="29" t="n">
        <v>10.4193176669316</v>
      </c>
      <c r="BB10" s="66" t="s">
        <v>260</v>
      </c>
      <c r="BC10" s="29" t="n">
        <v>10.3870048904051</v>
      </c>
      <c r="BE10" s="54"/>
      <c r="BF10" s="16"/>
      <c r="BG10" s="75" t="s">
        <v>305</v>
      </c>
      <c r="BH10" s="44" t="n">
        <v>17.377854446954</v>
      </c>
      <c r="BI10" s="45" t="n">
        <v>17.2337881710646</v>
      </c>
      <c r="BJ10" s="56"/>
      <c r="BK10" s="15"/>
    </row>
    <row r="11" customFormat="false" ht="16.5" hidden="false" customHeight="false" outlineLevel="0" collapsed="false">
      <c r="A11" s="63" t="s">
        <v>269</v>
      </c>
      <c r="B11" s="94" t="n">
        <v>10.7079198794167</v>
      </c>
      <c r="C11" s="63" t="s">
        <v>261</v>
      </c>
      <c r="D11" s="94" t="n">
        <v>11.900349850255</v>
      </c>
      <c r="E11" s="95" t="n">
        <v>11.1480061996315</v>
      </c>
      <c r="F11" s="71"/>
      <c r="G11" s="38"/>
      <c r="I11" s="63" t="s">
        <v>253</v>
      </c>
      <c r="J11" s="30" t="n">
        <v>10.2817330190012</v>
      </c>
      <c r="K11" s="63" t="s">
        <v>290</v>
      </c>
      <c r="L11" s="30" t="n">
        <v>11.5674047427275</v>
      </c>
      <c r="M11" s="29" t="n">
        <v>10.7550461231062</v>
      </c>
      <c r="N11" s="71"/>
      <c r="O11" s="38"/>
      <c r="Q11" s="9"/>
      <c r="R11" s="2"/>
      <c r="S11" s="65" t="s">
        <v>41</v>
      </c>
      <c r="T11" s="30" t="n">
        <v>11.0569018463629</v>
      </c>
      <c r="U11" s="29" t="n">
        <v>10.9515761390748</v>
      </c>
      <c r="V11" s="12"/>
      <c r="W11" s="38"/>
      <c r="Y11" s="63" t="s">
        <v>76</v>
      </c>
      <c r="Z11" s="30" t="n">
        <v>10.3445733225962</v>
      </c>
      <c r="AA11" s="28" t="s">
        <v>261</v>
      </c>
      <c r="AB11" s="101" t="n">
        <v>13.8047662964761</v>
      </c>
      <c r="AC11" s="35" t="n">
        <v>13.9890130187272</v>
      </c>
      <c r="AD11" s="71"/>
      <c r="AE11" s="38"/>
      <c r="AG11" s="65" t="s">
        <v>352</v>
      </c>
      <c r="AH11" s="30" t="n">
        <v>11.7639592537342</v>
      </c>
      <c r="AI11" s="65" t="s">
        <v>295</v>
      </c>
      <c r="AJ11" s="30" t="n">
        <v>11.1218119280273</v>
      </c>
      <c r="AK11" s="29" t="n">
        <v>10.7278353874892</v>
      </c>
      <c r="AL11" s="66" t="s">
        <v>361</v>
      </c>
      <c r="AM11" s="29" t="n">
        <v>12.4702851890041</v>
      </c>
      <c r="AO11" s="72"/>
      <c r="AP11" s="2"/>
      <c r="AQ11" s="63" t="s">
        <v>290</v>
      </c>
      <c r="AR11" s="30" t="n">
        <v>10.2672782847345</v>
      </c>
      <c r="AS11" s="29" t="n">
        <v>11.141308885752</v>
      </c>
      <c r="AT11" s="71"/>
      <c r="AU11" s="38"/>
      <c r="AW11" s="9"/>
      <c r="AX11" s="2"/>
      <c r="AY11" s="65" t="s">
        <v>152</v>
      </c>
      <c r="AZ11" s="30" t="n">
        <v>10.4207076582467</v>
      </c>
      <c r="BA11" s="29" t="n">
        <v>10.2060986139958</v>
      </c>
      <c r="BB11" s="66" t="s">
        <v>208</v>
      </c>
      <c r="BC11" s="29" t="n">
        <v>10.4360868636079</v>
      </c>
      <c r="BG11" s="76"/>
      <c r="BH11" s="77"/>
      <c r="BI11" s="77"/>
    </row>
    <row r="12" customFormat="false" ht="16.5" hidden="false" customHeight="false" outlineLevel="0" collapsed="false">
      <c r="A12" s="72"/>
      <c r="B12" s="2"/>
      <c r="C12" s="63" t="s">
        <v>288</v>
      </c>
      <c r="D12" s="94" t="n">
        <v>11.5501840245718</v>
      </c>
      <c r="E12" s="95" t="n">
        <v>11.6875637727126</v>
      </c>
      <c r="F12" s="71"/>
      <c r="G12" s="38"/>
      <c r="I12" s="63" t="s">
        <v>239</v>
      </c>
      <c r="J12" s="30" t="n">
        <v>10.2992309181268</v>
      </c>
      <c r="K12" s="63" t="s">
        <v>301</v>
      </c>
      <c r="L12" s="30" t="n">
        <v>11.6119792062045</v>
      </c>
      <c r="M12" s="29" t="n">
        <v>10.6254714180159</v>
      </c>
      <c r="N12" s="71"/>
      <c r="O12" s="38"/>
      <c r="Q12" s="9"/>
      <c r="R12" s="2"/>
      <c r="S12" s="65" t="s">
        <v>283</v>
      </c>
      <c r="T12" s="30" t="n">
        <v>11.2914872975705</v>
      </c>
      <c r="U12" s="29" t="n">
        <v>10.0262329377618</v>
      </c>
      <c r="V12" s="12"/>
      <c r="W12" s="38"/>
      <c r="Y12" s="63" t="s">
        <v>144</v>
      </c>
      <c r="Z12" s="30" t="n">
        <v>10.3223675990803</v>
      </c>
      <c r="AA12" s="28" t="s">
        <v>275</v>
      </c>
      <c r="AB12" s="101" t="n">
        <v>13.6609763778064</v>
      </c>
      <c r="AC12" s="35" t="n">
        <v>12.3828104301836</v>
      </c>
      <c r="AD12" s="71"/>
      <c r="AE12" s="38"/>
      <c r="AG12" s="65" t="s">
        <v>354</v>
      </c>
      <c r="AH12" s="30" t="n">
        <v>11.8286839378347</v>
      </c>
      <c r="AI12" s="65" t="s">
        <v>281</v>
      </c>
      <c r="AJ12" s="30" t="n">
        <v>11.1511878249687</v>
      </c>
      <c r="AK12" s="29" t="n">
        <v>10.5410772501855</v>
      </c>
      <c r="AL12" s="12"/>
      <c r="AM12" s="38"/>
      <c r="AO12" s="72"/>
      <c r="AP12" s="2"/>
      <c r="AQ12" s="63" t="s">
        <v>297</v>
      </c>
      <c r="AR12" s="30" t="n">
        <v>10.2748090918378</v>
      </c>
      <c r="AS12" s="29" t="n">
        <v>10.8491626765361</v>
      </c>
      <c r="AT12" s="71"/>
      <c r="AU12" s="38"/>
      <c r="AW12" s="9"/>
      <c r="AX12" s="2"/>
      <c r="AY12" s="65" t="s">
        <v>291</v>
      </c>
      <c r="AZ12" s="30" t="n">
        <v>10.5454085677109</v>
      </c>
      <c r="BA12" s="29" t="n">
        <v>11.9234574855517</v>
      </c>
      <c r="BB12" s="66" t="s">
        <v>283</v>
      </c>
      <c r="BC12" s="29" t="n">
        <v>10.550823727067</v>
      </c>
      <c r="BE12" s="102"/>
      <c r="BF12" s="74"/>
      <c r="BG12" s="102"/>
      <c r="BH12" s="74"/>
      <c r="BI12" s="74"/>
      <c r="BJ12" s="102"/>
    </row>
    <row r="13" customFormat="false" ht="16.5" hidden="false" customHeight="false" outlineLevel="0" collapsed="false">
      <c r="A13" s="72"/>
      <c r="B13" s="2"/>
      <c r="C13" s="63" t="s">
        <v>303</v>
      </c>
      <c r="D13" s="94" t="n">
        <v>12.7496578668812</v>
      </c>
      <c r="E13" s="95" t="n">
        <v>11.7340533156519</v>
      </c>
      <c r="F13" s="71"/>
      <c r="G13" s="38"/>
      <c r="I13" s="63" t="s">
        <v>232</v>
      </c>
      <c r="J13" s="30" t="n">
        <v>10.6421690538335</v>
      </c>
      <c r="K13" s="63" t="s">
        <v>152</v>
      </c>
      <c r="L13" s="30" t="n">
        <v>11.6653314753833</v>
      </c>
      <c r="M13" s="29" t="n">
        <v>11.3924301289263</v>
      </c>
      <c r="N13" s="71"/>
      <c r="O13" s="38"/>
      <c r="Q13" s="9"/>
      <c r="R13" s="2"/>
      <c r="S13" s="65" t="s">
        <v>281</v>
      </c>
      <c r="T13" s="30" t="n">
        <v>11.7523179193179</v>
      </c>
      <c r="U13" s="29" t="n">
        <v>11.0998408990007</v>
      </c>
      <c r="V13" s="12"/>
      <c r="W13" s="38"/>
      <c r="Y13" s="63" t="s">
        <v>227</v>
      </c>
      <c r="Z13" s="30" t="n">
        <v>10.2280129608109</v>
      </c>
      <c r="AA13" s="28" t="s">
        <v>291</v>
      </c>
      <c r="AB13" s="101" t="n">
        <v>13.5173372151238</v>
      </c>
      <c r="AC13" s="35" t="n">
        <v>12.9420232602916</v>
      </c>
      <c r="AD13" s="71"/>
      <c r="AE13" s="38"/>
      <c r="AG13" s="65" t="s">
        <v>355</v>
      </c>
      <c r="AH13" s="30" t="n">
        <v>11.9129117846296</v>
      </c>
      <c r="AI13" s="65" t="s">
        <v>300</v>
      </c>
      <c r="AJ13" s="30" t="n">
        <v>11.1806053954228</v>
      </c>
      <c r="AK13" s="29" t="n">
        <v>11.1210542661448</v>
      </c>
      <c r="AL13" s="12"/>
      <c r="AM13" s="38"/>
      <c r="AO13" s="72"/>
      <c r="AP13" s="2"/>
      <c r="AQ13" s="63" t="s">
        <v>301</v>
      </c>
      <c r="AR13" s="30" t="n">
        <v>10.4163964300731</v>
      </c>
      <c r="AS13" s="29" t="n">
        <v>11.1000183696479</v>
      </c>
      <c r="AT13" s="71"/>
      <c r="AU13" s="38"/>
      <c r="AW13" s="9"/>
      <c r="AX13" s="2"/>
      <c r="AY13" s="65" t="s">
        <v>277</v>
      </c>
      <c r="AZ13" s="30" t="n">
        <v>10.6577650352654</v>
      </c>
      <c r="BA13" s="29" t="n">
        <v>11.6969501442616</v>
      </c>
      <c r="BB13" s="66" t="s">
        <v>262</v>
      </c>
      <c r="BC13" s="29" t="n">
        <v>10.7126215721044</v>
      </c>
      <c r="BG13" s="76"/>
      <c r="BH13" s="77"/>
      <c r="BI13" s="77"/>
    </row>
    <row r="14" customFormat="false" ht="16.5" hidden="false" customHeight="false" outlineLevel="0" collapsed="false">
      <c r="A14" s="72"/>
      <c r="B14" s="2"/>
      <c r="C14" s="63" t="s">
        <v>272</v>
      </c>
      <c r="D14" s="94" t="n">
        <v>11.6144015823331</v>
      </c>
      <c r="E14" s="95" t="n">
        <v>11.7768031176801</v>
      </c>
      <c r="F14" s="71"/>
      <c r="G14" s="38"/>
      <c r="I14" s="63" t="s">
        <v>61</v>
      </c>
      <c r="J14" s="30" t="n">
        <v>10.6810363148831</v>
      </c>
      <c r="K14" s="63" t="s">
        <v>96</v>
      </c>
      <c r="L14" s="30" t="n">
        <v>11.7639011763948</v>
      </c>
      <c r="M14" s="29" t="n">
        <v>11.4912668823865</v>
      </c>
      <c r="N14" s="71"/>
      <c r="O14" s="38"/>
      <c r="Q14" s="9"/>
      <c r="R14" s="2"/>
      <c r="S14" s="65" t="s">
        <v>303</v>
      </c>
      <c r="T14" s="30" t="n">
        <v>12.300784388936</v>
      </c>
      <c r="U14" s="29" t="n">
        <v>11.502180405996</v>
      </c>
      <c r="V14" s="12"/>
      <c r="W14" s="38"/>
      <c r="Y14" s="63" t="s">
        <v>198</v>
      </c>
      <c r="Z14" s="30" t="n">
        <v>10.1704133311706</v>
      </c>
      <c r="AA14" s="28" t="s">
        <v>280</v>
      </c>
      <c r="AB14" s="101" t="n">
        <v>13.3670734223028</v>
      </c>
      <c r="AC14" s="35" t="n">
        <v>12.6298779544786</v>
      </c>
      <c r="AD14" s="71"/>
      <c r="AE14" s="38"/>
      <c r="AG14" s="65" t="s">
        <v>356</v>
      </c>
      <c r="AH14" s="30" t="n">
        <v>11.9189414804934</v>
      </c>
      <c r="AI14" s="65" t="s">
        <v>303</v>
      </c>
      <c r="AJ14" s="30" t="n">
        <v>11.2838581253159</v>
      </c>
      <c r="AK14" s="29" t="n">
        <v>11.2760487781488</v>
      </c>
      <c r="AL14" s="12"/>
      <c r="AM14" s="38"/>
      <c r="AO14" s="72"/>
      <c r="AP14" s="2"/>
      <c r="AQ14" s="63" t="s">
        <v>280</v>
      </c>
      <c r="AR14" s="30" t="n">
        <v>10.4932550351207</v>
      </c>
      <c r="AS14" s="29" t="n">
        <v>11.2655212858397</v>
      </c>
      <c r="AT14" s="71"/>
      <c r="AU14" s="38"/>
      <c r="AW14" s="9"/>
      <c r="AX14" s="2"/>
      <c r="AY14" s="65" t="s">
        <v>301</v>
      </c>
      <c r="AZ14" s="30" t="n">
        <v>11.2408390237717</v>
      </c>
      <c r="BA14" s="29" t="n">
        <v>11.1404463641957</v>
      </c>
      <c r="BB14" s="66" t="s">
        <v>290</v>
      </c>
      <c r="BC14" s="29" t="n">
        <v>10.7513934218124</v>
      </c>
      <c r="BG14" s="76"/>
      <c r="BH14" s="77"/>
      <c r="BI14" s="77"/>
    </row>
    <row r="15" customFormat="false" ht="16.5" hidden="false" customHeight="false" outlineLevel="0" collapsed="false">
      <c r="A15" s="72"/>
      <c r="B15" s="2"/>
      <c r="C15" s="63" t="s">
        <v>301</v>
      </c>
      <c r="D15" s="94" t="n">
        <v>11.9657085411842</v>
      </c>
      <c r="E15" s="95" t="n">
        <v>12.0186835467459</v>
      </c>
      <c r="F15" s="71"/>
      <c r="G15" s="38"/>
      <c r="I15" s="63" t="s">
        <v>262</v>
      </c>
      <c r="J15" s="30" t="n">
        <v>10.7015144030142</v>
      </c>
      <c r="K15" s="63" t="s">
        <v>281</v>
      </c>
      <c r="L15" s="30" t="n">
        <v>11.8406953241862</v>
      </c>
      <c r="M15" s="29" t="n">
        <v>10.5875806439236</v>
      </c>
      <c r="N15" s="71"/>
      <c r="O15" s="38"/>
      <c r="Q15" s="9"/>
      <c r="R15" s="2"/>
      <c r="S15" s="65" t="s">
        <v>295</v>
      </c>
      <c r="T15" s="30" t="n">
        <v>12.3302166426784</v>
      </c>
      <c r="U15" s="29" t="n">
        <v>11.3766680618577</v>
      </c>
      <c r="V15" s="12"/>
      <c r="W15" s="38"/>
      <c r="Y15" s="63" t="s">
        <v>172</v>
      </c>
      <c r="Z15" s="30" t="n">
        <v>10.1073086308484</v>
      </c>
      <c r="AA15" s="28" t="s">
        <v>303</v>
      </c>
      <c r="AB15" s="101" t="n">
        <v>13.3608882250866</v>
      </c>
      <c r="AC15" s="35" t="n">
        <v>12.8331589125214</v>
      </c>
      <c r="AD15" s="71"/>
      <c r="AE15" s="38"/>
      <c r="AG15" s="65" t="s">
        <v>138</v>
      </c>
      <c r="AH15" s="30" t="n">
        <v>12.3486119816249</v>
      </c>
      <c r="AI15" s="65" t="s">
        <v>288</v>
      </c>
      <c r="AJ15" s="30" t="n">
        <v>12.0238236453453</v>
      </c>
      <c r="AK15" s="29" t="n">
        <v>11.6284045280086</v>
      </c>
      <c r="AL15" s="12"/>
      <c r="AM15" s="38"/>
      <c r="AO15" s="72"/>
      <c r="AP15" s="2"/>
      <c r="AQ15" s="63" t="s">
        <v>288</v>
      </c>
      <c r="AR15" s="30" t="n">
        <v>10.5046799738429</v>
      </c>
      <c r="AS15" s="29" t="n">
        <v>11.5058413203603</v>
      </c>
      <c r="AT15" s="71"/>
      <c r="AU15" s="38"/>
      <c r="AW15" s="9"/>
      <c r="AX15" s="2"/>
      <c r="AY15" s="65" t="s">
        <v>300</v>
      </c>
      <c r="AZ15" s="30" t="n">
        <v>12.04726026626</v>
      </c>
      <c r="BA15" s="29" t="n">
        <v>11.7788697367771</v>
      </c>
      <c r="BB15" s="66" t="s">
        <v>271</v>
      </c>
      <c r="BC15" s="29" t="n">
        <v>10.8308399946692</v>
      </c>
      <c r="BG15" s="76"/>
      <c r="BH15" s="77"/>
      <c r="BI15" s="77"/>
    </row>
    <row r="16" customFormat="false" ht="16.5" hidden="false" customHeight="false" outlineLevel="0" collapsed="false">
      <c r="A16" s="72"/>
      <c r="B16" s="2"/>
      <c r="C16" s="63" t="s">
        <v>277</v>
      </c>
      <c r="D16" s="94" t="n">
        <v>13.2261532551674</v>
      </c>
      <c r="E16" s="95" t="n">
        <v>12.4110368968854</v>
      </c>
      <c r="F16" s="71"/>
      <c r="G16" s="38"/>
      <c r="I16" s="63" t="s">
        <v>272</v>
      </c>
      <c r="J16" s="30" t="n">
        <v>10.7990306258047</v>
      </c>
      <c r="K16" s="63" t="s">
        <v>288</v>
      </c>
      <c r="L16" s="30" t="n">
        <v>12.0540344528015</v>
      </c>
      <c r="M16" s="29" t="n">
        <v>11.2822892075113</v>
      </c>
      <c r="N16" s="71"/>
      <c r="O16" s="38"/>
      <c r="Q16" s="9"/>
      <c r="R16" s="2"/>
      <c r="S16" s="65" t="s">
        <v>300</v>
      </c>
      <c r="T16" s="30" t="n">
        <v>12.5244560126831</v>
      </c>
      <c r="U16" s="29" t="n">
        <v>11.8920000912457</v>
      </c>
      <c r="V16" s="12"/>
      <c r="W16" s="38"/>
      <c r="Y16" s="72"/>
      <c r="Z16" s="2"/>
      <c r="AA16" s="28" t="s">
        <v>300</v>
      </c>
      <c r="AB16" s="101" t="n">
        <v>13.312003686882</v>
      </c>
      <c r="AC16" s="35" t="n">
        <v>13.3584726384766</v>
      </c>
      <c r="AD16" s="71"/>
      <c r="AE16" s="38"/>
      <c r="AG16" s="65" t="s">
        <v>236</v>
      </c>
      <c r="AH16" s="30" t="n">
        <v>12.8240896009765</v>
      </c>
      <c r="AI16" s="65" t="s">
        <v>219</v>
      </c>
      <c r="AJ16" s="30" t="n">
        <v>12.5280096101739</v>
      </c>
      <c r="AK16" s="29" t="n">
        <v>11.9439249883601</v>
      </c>
      <c r="AL16" s="12"/>
      <c r="AM16" s="38"/>
      <c r="AO16" s="72"/>
      <c r="AP16" s="2"/>
      <c r="AQ16" s="63" t="s">
        <v>295</v>
      </c>
      <c r="AR16" s="30" t="n">
        <v>10.7535343411693</v>
      </c>
      <c r="AS16" s="29" t="n">
        <v>10.583740952758</v>
      </c>
      <c r="AT16" s="71"/>
      <c r="AU16" s="38"/>
      <c r="AW16" s="9"/>
      <c r="AX16" s="2"/>
      <c r="AY16" s="65" t="s">
        <v>303</v>
      </c>
      <c r="AZ16" s="30" t="n">
        <v>12.2158150803228</v>
      </c>
      <c r="BA16" s="29" t="n">
        <v>11.7006044395411</v>
      </c>
      <c r="BB16" s="66" t="s">
        <v>279</v>
      </c>
      <c r="BC16" s="29" t="n">
        <v>11.0992886284447</v>
      </c>
      <c r="BG16" s="76"/>
      <c r="BH16" s="77"/>
      <c r="BI16" s="77"/>
    </row>
    <row r="17" customFormat="false" ht="16.5" hidden="false" customHeight="false" outlineLevel="0" collapsed="false">
      <c r="A17" s="72"/>
      <c r="B17" s="2"/>
      <c r="C17" s="63" t="s">
        <v>286</v>
      </c>
      <c r="D17" s="94" t="n">
        <v>12.1539921195618</v>
      </c>
      <c r="E17" s="95" t="n">
        <v>12.8418218084761</v>
      </c>
      <c r="F17" s="71"/>
      <c r="G17" s="38"/>
      <c r="I17" s="63" t="s">
        <v>181</v>
      </c>
      <c r="J17" s="30" t="n">
        <v>10.9980685395003</v>
      </c>
      <c r="K17" s="63" t="s">
        <v>295</v>
      </c>
      <c r="L17" s="30" t="n">
        <v>12.2324748923154</v>
      </c>
      <c r="M17" s="29" t="n">
        <v>11.8065818426209</v>
      </c>
      <c r="N17" s="71"/>
      <c r="O17" s="38"/>
      <c r="Q17" s="9"/>
      <c r="R17" s="2"/>
      <c r="S17" s="65" t="s">
        <v>261</v>
      </c>
      <c r="T17" s="30" t="n">
        <v>12.5722809977844</v>
      </c>
      <c r="U17" s="29" t="n">
        <v>12.7955141222293</v>
      </c>
      <c r="V17" s="12"/>
      <c r="W17" s="38"/>
      <c r="Y17" s="72"/>
      <c r="Z17" s="2"/>
      <c r="AA17" s="28" t="s">
        <v>267</v>
      </c>
      <c r="AB17" s="101" t="n">
        <v>13.2098082079084</v>
      </c>
      <c r="AC17" s="35" t="n">
        <v>12.4557715718139</v>
      </c>
      <c r="AD17" s="71"/>
      <c r="AE17" s="38"/>
      <c r="AG17" s="9"/>
      <c r="AH17" s="2"/>
      <c r="AI17" s="65" t="s">
        <v>261</v>
      </c>
      <c r="AJ17" s="30" t="n">
        <v>12.5903414340355</v>
      </c>
      <c r="AK17" s="29" t="n">
        <v>11.6012229430417</v>
      </c>
      <c r="AL17" s="12"/>
      <c r="AM17" s="38"/>
      <c r="AO17" s="72"/>
      <c r="AP17" s="2"/>
      <c r="AQ17" s="63" t="s">
        <v>272</v>
      </c>
      <c r="AR17" s="30" t="n">
        <v>10.870827047753</v>
      </c>
      <c r="AS17" s="29" t="n">
        <v>10.7948706984878</v>
      </c>
      <c r="AT17" s="71"/>
      <c r="AU17" s="38"/>
      <c r="AW17" s="9"/>
      <c r="AX17" s="2"/>
      <c r="AY17" s="65" t="s">
        <v>304</v>
      </c>
      <c r="AZ17" s="30" t="n">
        <v>13.1282779328734</v>
      </c>
      <c r="BA17" s="29" t="n">
        <v>12.5941939529213</v>
      </c>
      <c r="BB17" s="66" t="s">
        <v>280</v>
      </c>
      <c r="BC17" s="29" t="n">
        <v>11.4764576360735</v>
      </c>
      <c r="BG17" s="76"/>
      <c r="BH17" s="77"/>
      <c r="BI17" s="77"/>
    </row>
    <row r="18" customFormat="false" ht="16.5" hidden="false" customHeight="false" outlineLevel="0" collapsed="false">
      <c r="A18" s="72"/>
      <c r="B18" s="2"/>
      <c r="C18" s="63" t="s">
        <v>300</v>
      </c>
      <c r="D18" s="94" t="n">
        <v>13.3676331593982</v>
      </c>
      <c r="E18" s="95" t="n">
        <v>13.0379604169557</v>
      </c>
      <c r="F18" s="71"/>
      <c r="G18" s="38"/>
      <c r="I18" s="63" t="s">
        <v>275</v>
      </c>
      <c r="J18" s="30" t="n">
        <v>11.049991450844</v>
      </c>
      <c r="K18" s="63" t="s">
        <v>283</v>
      </c>
      <c r="L18" s="30" t="n">
        <v>12.597119100358</v>
      </c>
      <c r="M18" s="29" t="n">
        <v>10.9117365156112</v>
      </c>
      <c r="N18" s="71"/>
      <c r="O18" s="38"/>
      <c r="Q18" s="9"/>
      <c r="R18" s="2"/>
      <c r="S18" s="65" t="s">
        <v>219</v>
      </c>
      <c r="T18" s="30" t="n">
        <v>13.5207046111599</v>
      </c>
      <c r="U18" s="29" t="n">
        <v>12.8746548222109</v>
      </c>
      <c r="V18" s="12"/>
      <c r="W18" s="38"/>
      <c r="Y18" s="72"/>
      <c r="Z18" s="2"/>
      <c r="AA18" s="28" t="s">
        <v>262</v>
      </c>
      <c r="AB18" s="101" t="n">
        <v>12.8781179865232</v>
      </c>
      <c r="AC18" s="35" t="n">
        <v>11.744951535091</v>
      </c>
      <c r="AD18" s="71"/>
      <c r="AE18" s="38"/>
      <c r="AG18" s="9"/>
      <c r="AH18" s="2"/>
      <c r="AI18" s="65" t="s">
        <v>304</v>
      </c>
      <c r="AJ18" s="30" t="n">
        <v>12.6373652615517</v>
      </c>
      <c r="AK18" s="29" t="n">
        <v>12.7052479054188</v>
      </c>
      <c r="AL18" s="12"/>
      <c r="AM18" s="38"/>
      <c r="AO18" s="72"/>
      <c r="AP18" s="2"/>
      <c r="AQ18" s="63" t="s">
        <v>279</v>
      </c>
      <c r="AR18" s="30" t="n">
        <v>11.0559263520666</v>
      </c>
      <c r="AS18" s="29" t="n">
        <v>10.7210051711565</v>
      </c>
      <c r="AT18" s="71"/>
      <c r="AU18" s="38"/>
      <c r="AW18" s="9"/>
      <c r="AX18" s="2"/>
      <c r="AY18" s="65" t="s">
        <v>305</v>
      </c>
      <c r="AZ18" s="30" t="n">
        <v>17.9322839686601</v>
      </c>
      <c r="BA18" s="29" t="n">
        <v>17.6954933884563</v>
      </c>
      <c r="BB18" s="66" t="s">
        <v>288</v>
      </c>
      <c r="BC18" s="29" t="n">
        <v>11.5542530790534</v>
      </c>
    </row>
    <row r="19" customFormat="false" ht="17.25" hidden="false" customHeight="false" outlineLevel="0" collapsed="false">
      <c r="A19" s="72"/>
      <c r="B19" s="2"/>
      <c r="C19" s="63" t="s">
        <v>304</v>
      </c>
      <c r="D19" s="94" t="n">
        <v>14.9047522074344</v>
      </c>
      <c r="E19" s="95" t="n">
        <v>14.1974086914922</v>
      </c>
      <c r="F19" s="71"/>
      <c r="G19" s="38"/>
      <c r="I19" s="63" t="s">
        <v>291</v>
      </c>
      <c r="J19" s="30" t="n">
        <v>11.247185806039</v>
      </c>
      <c r="K19" s="63" t="s">
        <v>300</v>
      </c>
      <c r="L19" s="30" t="n">
        <v>12.6680273538167</v>
      </c>
      <c r="M19" s="29" t="n">
        <v>11.9278112888416</v>
      </c>
      <c r="N19" s="71"/>
      <c r="O19" s="38"/>
      <c r="Q19" s="9"/>
      <c r="R19" s="2"/>
      <c r="S19" s="65" t="s">
        <v>304</v>
      </c>
      <c r="T19" s="30" t="n">
        <v>13.6472110604013</v>
      </c>
      <c r="U19" s="29" t="n">
        <v>13.1887140098346</v>
      </c>
      <c r="V19" s="12"/>
      <c r="W19" s="38"/>
      <c r="Y19" s="72"/>
      <c r="Z19" s="2"/>
      <c r="AA19" s="28" t="s">
        <v>85</v>
      </c>
      <c r="AB19" s="101" t="n">
        <v>12.758633391578</v>
      </c>
      <c r="AC19" s="35" t="n">
        <v>11.5568269372037</v>
      </c>
      <c r="AD19" s="71"/>
      <c r="AE19" s="38"/>
      <c r="AG19" s="78"/>
      <c r="AH19" s="16"/>
      <c r="AI19" s="79" t="s">
        <v>305</v>
      </c>
      <c r="AJ19" s="44" t="n">
        <v>17.9099047999959</v>
      </c>
      <c r="AK19" s="45" t="n">
        <v>17.9753330116343</v>
      </c>
      <c r="AL19" s="80"/>
      <c r="AM19" s="15"/>
      <c r="AO19" s="72"/>
      <c r="AP19" s="2"/>
      <c r="AQ19" s="63" t="s">
        <v>277</v>
      </c>
      <c r="AR19" s="30" t="n">
        <v>11.1352218934596</v>
      </c>
      <c r="AS19" s="29" t="n">
        <v>11.9085389845941</v>
      </c>
      <c r="AT19" s="71"/>
      <c r="AU19" s="38"/>
      <c r="AW19" s="9"/>
      <c r="AX19" s="2"/>
      <c r="AY19" s="65"/>
      <c r="AZ19" s="94"/>
      <c r="BA19" s="95"/>
      <c r="BB19" s="66" t="s">
        <v>224</v>
      </c>
      <c r="BC19" s="29" t="n">
        <v>11.9481956458072</v>
      </c>
    </row>
    <row r="20" customFormat="false" ht="17.25" hidden="false" customHeight="false" outlineLevel="0" collapsed="false">
      <c r="A20" s="72"/>
      <c r="B20" s="2"/>
      <c r="C20" s="63" t="s">
        <v>224</v>
      </c>
      <c r="D20" s="94" t="n">
        <v>15.4971033570169</v>
      </c>
      <c r="E20" s="95" t="n">
        <v>15.6110247973074</v>
      </c>
      <c r="F20" s="71"/>
      <c r="G20" s="38"/>
      <c r="I20" s="63" t="s">
        <v>267</v>
      </c>
      <c r="J20" s="30" t="n">
        <v>11.2886238748131</v>
      </c>
      <c r="K20" s="63" t="s">
        <v>303</v>
      </c>
      <c r="L20" s="30" t="n">
        <v>12.684371682443</v>
      </c>
      <c r="M20" s="29" t="n">
        <v>12.0542821004365</v>
      </c>
      <c r="N20" s="71"/>
      <c r="O20" s="38"/>
      <c r="Q20" s="78"/>
      <c r="R20" s="16"/>
      <c r="S20" s="79" t="s">
        <v>305</v>
      </c>
      <c r="T20" s="44" t="n">
        <v>18.311025403008</v>
      </c>
      <c r="U20" s="45" t="n">
        <v>17.9526388828133</v>
      </c>
      <c r="V20" s="80"/>
      <c r="W20" s="15"/>
      <c r="Y20" s="72"/>
      <c r="Z20" s="2"/>
      <c r="AA20" s="28" t="s">
        <v>290</v>
      </c>
      <c r="AB20" s="101" t="n">
        <v>12.7028717814089</v>
      </c>
      <c r="AC20" s="35" t="n">
        <v>12.494255586545</v>
      </c>
      <c r="AD20" s="71"/>
      <c r="AE20" s="38"/>
      <c r="AO20" s="72"/>
      <c r="AP20" s="2"/>
      <c r="AQ20" s="63" t="s">
        <v>291</v>
      </c>
      <c r="AR20" s="30" t="n">
        <v>11.1448876284001</v>
      </c>
      <c r="AS20" s="29" t="n">
        <v>11.977973910421</v>
      </c>
      <c r="AT20" s="71"/>
      <c r="AU20" s="38"/>
      <c r="AW20" s="78"/>
      <c r="AX20" s="16"/>
      <c r="AY20" s="78"/>
      <c r="AZ20" s="16"/>
      <c r="BA20" s="15"/>
      <c r="BB20" s="103" t="s">
        <v>261</v>
      </c>
      <c r="BC20" s="45" t="n">
        <v>12.0035741290373</v>
      </c>
    </row>
    <row r="21" customFormat="false" ht="17.25" hidden="false" customHeight="false" outlineLevel="0" collapsed="false">
      <c r="A21" s="54"/>
      <c r="B21" s="16"/>
      <c r="C21" s="75" t="s">
        <v>305</v>
      </c>
      <c r="D21" s="99" t="n">
        <v>18.34863307318</v>
      </c>
      <c r="E21" s="100" t="n">
        <v>18.123146379613</v>
      </c>
      <c r="F21" s="56"/>
      <c r="G21" s="15"/>
      <c r="I21" s="63" t="s">
        <v>280</v>
      </c>
      <c r="J21" s="30" t="n">
        <v>11.5589037630249</v>
      </c>
      <c r="K21" s="63" t="s">
        <v>224</v>
      </c>
      <c r="L21" s="30" t="n">
        <v>12.9170177028934</v>
      </c>
      <c r="M21" s="29" t="n">
        <v>10.4091257104653</v>
      </c>
      <c r="N21" s="71"/>
      <c r="O21" s="38"/>
      <c r="Y21" s="72"/>
      <c r="Z21" s="2"/>
      <c r="AA21" s="28" t="s">
        <v>272</v>
      </c>
      <c r="AB21" s="101" t="n">
        <v>12.6997047448728</v>
      </c>
      <c r="AC21" s="35" t="n">
        <v>12.9038216066898</v>
      </c>
      <c r="AD21" s="71"/>
      <c r="AE21" s="38"/>
      <c r="AO21" s="72"/>
      <c r="AP21" s="2"/>
      <c r="AQ21" s="63" t="s">
        <v>300</v>
      </c>
      <c r="AR21" s="30" t="n">
        <v>11.3739417834751</v>
      </c>
      <c r="AS21" s="29" t="n">
        <v>11.4026443771859</v>
      </c>
      <c r="AT21" s="71"/>
      <c r="AU21" s="38"/>
    </row>
    <row r="22" customFormat="false" ht="16.5" hidden="false" customHeight="false" outlineLevel="0" collapsed="false">
      <c r="I22" s="63" t="s">
        <v>97</v>
      </c>
      <c r="J22" s="30" t="n">
        <v>11.8728749201138</v>
      </c>
      <c r="K22" s="63" t="s">
        <v>219</v>
      </c>
      <c r="L22" s="30" t="n">
        <v>13.3467630252852</v>
      </c>
      <c r="M22" s="29" t="n">
        <v>12.5177923957684</v>
      </c>
      <c r="N22" s="71"/>
      <c r="O22" s="38"/>
      <c r="Y22" s="72"/>
      <c r="Z22" s="2"/>
      <c r="AA22" s="28" t="s">
        <v>301</v>
      </c>
      <c r="AB22" s="101" t="n">
        <v>12.4548698833701</v>
      </c>
      <c r="AC22" s="35" t="n">
        <v>12.3458709147671</v>
      </c>
      <c r="AD22" s="71"/>
      <c r="AE22" s="38"/>
      <c r="AO22" s="72"/>
      <c r="AP22" s="2"/>
      <c r="AQ22" s="63" t="s">
        <v>261</v>
      </c>
      <c r="AR22" s="30" t="n">
        <v>11.3946716880402</v>
      </c>
      <c r="AS22" s="29" t="n">
        <v>11.5454857946118</v>
      </c>
      <c r="AT22" s="71"/>
      <c r="AU22" s="38"/>
    </row>
    <row r="23" customFormat="false" ht="16.5" hidden="false" customHeight="false" outlineLevel="0" collapsed="false">
      <c r="I23" s="63" t="s">
        <v>362</v>
      </c>
      <c r="J23" s="30" t="n">
        <v>12.4326958701158</v>
      </c>
      <c r="K23" s="63" t="s">
        <v>261</v>
      </c>
      <c r="L23" s="30" t="n">
        <v>13.6892773172407</v>
      </c>
      <c r="M23" s="29" t="n">
        <v>12.6877496508104</v>
      </c>
      <c r="N23" s="71"/>
      <c r="O23" s="38"/>
      <c r="Y23" s="72"/>
      <c r="Z23" s="2"/>
      <c r="AA23" s="28" t="s">
        <v>260</v>
      </c>
      <c r="AB23" s="101" t="n">
        <v>12.4234048405256</v>
      </c>
      <c r="AC23" s="35" t="n">
        <v>11.3519882336517</v>
      </c>
      <c r="AD23" s="71"/>
      <c r="AE23" s="38"/>
      <c r="AO23" s="72"/>
      <c r="AP23" s="2"/>
      <c r="AQ23" s="63" t="s">
        <v>303</v>
      </c>
      <c r="AR23" s="30" t="n">
        <v>11.7658496385322</v>
      </c>
      <c r="AS23" s="29" t="n">
        <v>12.0416933707532</v>
      </c>
      <c r="AT23" s="71"/>
      <c r="AU23" s="38"/>
    </row>
    <row r="24" customFormat="false" ht="16.5" hidden="false" customHeight="false" outlineLevel="0" collapsed="false">
      <c r="I24" s="63" t="s">
        <v>277</v>
      </c>
      <c r="J24" s="30" t="n">
        <v>12.6328566445242</v>
      </c>
      <c r="K24" s="63" t="s">
        <v>304</v>
      </c>
      <c r="L24" s="30" t="n">
        <v>13.9742084245664</v>
      </c>
      <c r="M24" s="29" t="n">
        <v>13.4428009812179</v>
      </c>
      <c r="N24" s="71"/>
      <c r="O24" s="38"/>
      <c r="Y24" s="72"/>
      <c r="Z24" s="2"/>
      <c r="AA24" s="28" t="s">
        <v>111</v>
      </c>
      <c r="AB24" s="101" t="n">
        <v>12.4131307270312</v>
      </c>
      <c r="AC24" s="35" t="n">
        <v>12.6573809798998</v>
      </c>
      <c r="AD24" s="71"/>
      <c r="AE24" s="38"/>
      <c r="AO24" s="72"/>
      <c r="AP24" s="2"/>
      <c r="AQ24" s="63" t="s">
        <v>219</v>
      </c>
      <c r="AR24" s="30" t="n">
        <v>11.8418473555099</v>
      </c>
      <c r="AS24" s="29" t="n">
        <v>12.0011653789411</v>
      </c>
      <c r="AT24" s="71"/>
      <c r="AU24" s="38"/>
    </row>
    <row r="25" customFormat="false" ht="16.5" hidden="false" customHeight="false" outlineLevel="0" collapsed="false">
      <c r="I25" s="72"/>
      <c r="J25" s="2"/>
      <c r="K25" s="63" t="s">
        <v>279</v>
      </c>
      <c r="L25" s="30" t="n">
        <v>14.4970846400423</v>
      </c>
      <c r="M25" s="29" t="n">
        <v>12.6469411581432</v>
      </c>
      <c r="N25" s="71"/>
      <c r="O25" s="38"/>
      <c r="Y25" s="72"/>
      <c r="Z25" s="2"/>
      <c r="AA25" s="28" t="s">
        <v>297</v>
      </c>
      <c r="AB25" s="101" t="n">
        <v>12.3935218493361</v>
      </c>
      <c r="AC25" s="35" t="n">
        <v>11.9617824743292</v>
      </c>
      <c r="AD25" s="71"/>
      <c r="AE25" s="38"/>
      <c r="AO25" s="72"/>
      <c r="AP25" s="2"/>
      <c r="AQ25" s="63" t="s">
        <v>304</v>
      </c>
      <c r="AR25" s="30" t="n">
        <v>12.9691634440153</v>
      </c>
      <c r="AS25" s="29" t="n">
        <v>13.5083642733647</v>
      </c>
      <c r="AT25" s="71"/>
      <c r="AU25" s="38"/>
    </row>
    <row r="26" customFormat="false" ht="17.25" hidden="false" customHeight="false" outlineLevel="0" collapsed="false">
      <c r="I26" s="72"/>
      <c r="J26" s="2"/>
      <c r="K26" s="63" t="s">
        <v>305</v>
      </c>
      <c r="L26" s="30" t="n">
        <v>18.4319464178754</v>
      </c>
      <c r="M26" s="29" t="n">
        <v>18.2052825735526</v>
      </c>
      <c r="N26" s="71"/>
      <c r="O26" s="38"/>
      <c r="Y26" s="72"/>
      <c r="Z26" s="2"/>
      <c r="AA26" s="28" t="s">
        <v>189</v>
      </c>
      <c r="AB26" s="101" t="n">
        <v>12.2514143573623</v>
      </c>
      <c r="AC26" s="35" t="n">
        <v>12.1790475687673</v>
      </c>
      <c r="AD26" s="71"/>
      <c r="AE26" s="38"/>
      <c r="AL26" s="12"/>
      <c r="AO26" s="54"/>
      <c r="AP26" s="16"/>
      <c r="AQ26" s="75" t="s">
        <v>305</v>
      </c>
      <c r="AR26" s="44" t="n">
        <v>18.1119354284647</v>
      </c>
      <c r="AS26" s="45" t="n">
        <v>18.2842050758421</v>
      </c>
      <c r="AT26" s="56"/>
      <c r="AU26" s="15"/>
    </row>
    <row r="27" customFormat="false" ht="17.25" hidden="false" customHeight="false" outlineLevel="0" collapsed="false">
      <c r="I27" s="54"/>
      <c r="J27" s="16"/>
      <c r="K27" s="54"/>
      <c r="L27" s="16"/>
      <c r="M27" s="15"/>
      <c r="N27" s="56"/>
      <c r="O27" s="15"/>
      <c r="Y27" s="72"/>
      <c r="Z27" s="2"/>
      <c r="AA27" s="28" t="s">
        <v>206</v>
      </c>
      <c r="AB27" s="101" t="n">
        <v>12.1981104201821</v>
      </c>
      <c r="AC27" s="35" t="n">
        <v>11.1732898674792</v>
      </c>
      <c r="AD27" s="71"/>
      <c r="AE27" s="38"/>
    </row>
    <row r="28" customFormat="false" ht="16.5" hidden="false" customHeight="false" outlineLevel="0" collapsed="false">
      <c r="Y28" s="72"/>
      <c r="Z28" s="2"/>
      <c r="AA28" s="28" t="s">
        <v>283</v>
      </c>
      <c r="AB28" s="101" t="n">
        <v>12.0245198456736</v>
      </c>
      <c r="AC28" s="35" t="n">
        <v>11.9906500134965</v>
      </c>
      <c r="AD28" s="71"/>
      <c r="AE28" s="38"/>
    </row>
    <row r="29" customFormat="false" ht="16.5" hidden="false" customHeight="false" outlineLevel="0" collapsed="false">
      <c r="Y29" s="72"/>
      <c r="Z29" s="2"/>
      <c r="AA29" s="28" t="s">
        <v>194</v>
      </c>
      <c r="AB29" s="101" t="n">
        <v>12.011035023074</v>
      </c>
      <c r="AC29" s="35" t="n">
        <v>11.1757304219445</v>
      </c>
      <c r="AD29" s="71"/>
      <c r="AE29" s="38"/>
    </row>
    <row r="30" customFormat="false" ht="16.5" hidden="false" customHeight="false" outlineLevel="0" collapsed="false">
      <c r="Y30" s="72"/>
      <c r="Z30" s="2"/>
      <c r="AA30" s="28" t="s">
        <v>245</v>
      </c>
      <c r="AB30" s="101" t="n">
        <v>11.9997358104603</v>
      </c>
      <c r="AC30" s="35" t="n">
        <v>12.1400340884507</v>
      </c>
      <c r="AD30" s="71"/>
      <c r="AE30" s="38"/>
    </row>
    <row r="31" customFormat="false" ht="16.5" hidden="false" customHeight="false" outlineLevel="0" collapsed="false">
      <c r="Y31" s="72"/>
      <c r="Z31" s="2"/>
      <c r="AA31" s="28" t="s">
        <v>286</v>
      </c>
      <c r="AB31" s="101" t="n">
        <v>11.991617502939</v>
      </c>
      <c r="AC31" s="35" t="n">
        <v>11.9701058906122</v>
      </c>
      <c r="AD31" s="71"/>
      <c r="AE31" s="38"/>
    </row>
    <row r="32" customFormat="false" ht="16.5" hidden="false" customHeight="false" outlineLevel="0" collapsed="false">
      <c r="Y32" s="72"/>
      <c r="Z32" s="2"/>
      <c r="AA32" s="28" t="s">
        <v>271</v>
      </c>
      <c r="AB32" s="101" t="n">
        <v>11.964853446133</v>
      </c>
      <c r="AC32" s="35" t="n">
        <v>11.5549245461724</v>
      </c>
      <c r="AD32" s="71"/>
      <c r="AE32" s="38"/>
    </row>
    <row r="33" customFormat="false" ht="16.5" hidden="false" customHeight="false" outlineLevel="0" collapsed="false">
      <c r="Y33" s="72"/>
      <c r="Z33" s="2"/>
      <c r="AA33" s="28" t="s">
        <v>243</v>
      </c>
      <c r="AB33" s="101" t="n">
        <v>11.9508620454196</v>
      </c>
      <c r="AC33" s="35" t="n">
        <v>11.0624779369054</v>
      </c>
      <c r="AD33" s="71"/>
      <c r="AE33" s="38"/>
    </row>
    <row r="34" customFormat="false" ht="16.5" hidden="false" customHeight="false" outlineLevel="0" collapsed="false">
      <c r="Y34" s="72"/>
      <c r="Z34" s="2"/>
      <c r="AA34" s="28" t="s">
        <v>295</v>
      </c>
      <c r="AB34" s="101" t="n">
        <v>11.8472609694574</v>
      </c>
      <c r="AC34" s="35" t="n">
        <v>11.4537593387778</v>
      </c>
      <c r="AD34" s="71"/>
      <c r="AE34" s="38"/>
    </row>
    <row r="35" customFormat="false" ht="16.5" hidden="false" customHeight="false" outlineLevel="0" collapsed="false">
      <c r="Y35" s="72"/>
      <c r="Z35" s="2"/>
      <c r="AA35" s="28" t="s">
        <v>266</v>
      </c>
      <c r="AB35" s="101" t="n">
        <v>11.8097199041148</v>
      </c>
      <c r="AC35" s="35" t="n">
        <v>11.7644030533412</v>
      </c>
      <c r="AD35" s="71"/>
      <c r="AE35" s="38"/>
    </row>
    <row r="36" customFormat="false" ht="16.5" hidden="false" customHeight="false" outlineLevel="0" collapsed="false">
      <c r="Y36" s="72"/>
      <c r="Z36" s="2"/>
      <c r="AA36" s="28" t="s">
        <v>61</v>
      </c>
      <c r="AB36" s="101" t="n">
        <v>11.7597550564301</v>
      </c>
      <c r="AC36" s="35" t="n">
        <v>11.7072599002414</v>
      </c>
      <c r="AD36" s="71"/>
      <c r="AE36" s="38"/>
    </row>
    <row r="37" customFormat="false" ht="16.5" hidden="false" customHeight="false" outlineLevel="0" collapsed="false">
      <c r="X37" s="38"/>
      <c r="Y37" s="71"/>
      <c r="Z37" s="2"/>
      <c r="AA37" s="28" t="s">
        <v>273</v>
      </c>
      <c r="AB37" s="101" t="n">
        <v>11.7288813640812</v>
      </c>
      <c r="AC37" s="35" t="n">
        <v>11.5962083954948</v>
      </c>
      <c r="AD37" s="71"/>
      <c r="AE37" s="38"/>
    </row>
    <row r="38" customFormat="false" ht="16.5" hidden="false" customHeight="false" outlineLevel="0" collapsed="false">
      <c r="X38" s="38"/>
      <c r="Y38" s="71"/>
      <c r="Z38" s="2"/>
      <c r="AA38" s="28" t="s">
        <v>253</v>
      </c>
      <c r="AB38" s="101" t="n">
        <v>11.7162535876059</v>
      </c>
      <c r="AC38" s="35" t="n">
        <v>11.7398270114991</v>
      </c>
      <c r="AD38" s="71"/>
      <c r="AE38" s="38"/>
      <c r="AF38" s="2"/>
    </row>
    <row r="39" customFormat="false" ht="16.5" hidden="false" customHeight="false" outlineLevel="0" collapsed="false">
      <c r="X39" s="38"/>
      <c r="Y39" s="71"/>
      <c r="Z39" s="2"/>
      <c r="AA39" s="28" t="s">
        <v>281</v>
      </c>
      <c r="AB39" s="101" t="n">
        <v>11.6748234195129</v>
      </c>
      <c r="AC39" s="35" t="n">
        <v>11.6525716415288</v>
      </c>
      <c r="AD39" s="71"/>
      <c r="AE39" s="38"/>
      <c r="AF39" s="2"/>
    </row>
    <row r="40" customFormat="false" ht="16.5" hidden="false" customHeight="false" outlineLevel="0" collapsed="false">
      <c r="X40" s="38"/>
      <c r="Y40" s="71"/>
      <c r="Z40" s="2"/>
      <c r="AA40" s="28" t="s">
        <v>96</v>
      </c>
      <c r="AB40" s="101" t="n">
        <v>11.5642685979355</v>
      </c>
      <c r="AC40" s="35" t="n">
        <v>11.6181789948688</v>
      </c>
      <c r="AD40" s="71"/>
      <c r="AE40" s="38"/>
      <c r="AF40" s="2"/>
    </row>
    <row r="41" customFormat="false" ht="16.5" hidden="false" customHeight="false" outlineLevel="0" collapsed="false">
      <c r="X41" s="38"/>
      <c r="Y41" s="71"/>
      <c r="Z41" s="2"/>
      <c r="AA41" s="28" t="s">
        <v>248</v>
      </c>
      <c r="AB41" s="101" t="n">
        <v>11.5442013601503</v>
      </c>
      <c r="AC41" s="35" t="n">
        <v>11.4303009561787</v>
      </c>
      <c r="AD41" s="71"/>
      <c r="AE41" s="38"/>
      <c r="AF41" s="2"/>
    </row>
    <row r="42" customFormat="false" ht="16.5" hidden="false" customHeight="false" outlineLevel="0" collapsed="false">
      <c r="X42" s="38"/>
      <c r="Y42" s="71"/>
      <c r="Z42" s="2"/>
      <c r="AA42" s="28" t="s">
        <v>264</v>
      </c>
      <c r="AB42" s="101" t="n">
        <v>11.483689838192</v>
      </c>
      <c r="AC42" s="35" t="n">
        <v>10.4430056796396</v>
      </c>
      <c r="AD42" s="71"/>
      <c r="AE42" s="38"/>
      <c r="AF42" s="2"/>
    </row>
    <row r="43" customFormat="false" ht="16.5" hidden="false" customHeight="false" outlineLevel="0" collapsed="false">
      <c r="X43" s="38"/>
      <c r="Y43" s="71"/>
      <c r="Z43" s="2"/>
      <c r="AA43" s="28" t="s">
        <v>294</v>
      </c>
      <c r="AB43" s="101" t="n">
        <v>11.3843736513364</v>
      </c>
      <c r="AC43" s="35" t="n">
        <v>11.2028706966644</v>
      </c>
      <c r="AD43" s="71"/>
      <c r="AE43" s="38"/>
      <c r="AF43" s="2"/>
    </row>
    <row r="44" customFormat="false" ht="16.5" hidden="false" customHeight="false" outlineLevel="0" collapsed="false">
      <c r="X44" s="38"/>
      <c r="Y44" s="71"/>
      <c r="Z44" s="2"/>
      <c r="AA44" s="28" t="s">
        <v>97</v>
      </c>
      <c r="AB44" s="101" t="n">
        <v>11.3161796908548</v>
      </c>
      <c r="AC44" s="35" t="n">
        <v>11.1797287418628</v>
      </c>
      <c r="AD44" s="71"/>
      <c r="AE44" s="38"/>
      <c r="AF44" s="2"/>
    </row>
    <row r="45" customFormat="false" ht="16.5" hidden="false" customHeight="false" outlineLevel="0" collapsed="false">
      <c r="X45" s="38"/>
      <c r="Y45" s="71"/>
      <c r="Z45" s="2"/>
      <c r="AA45" s="28" t="s">
        <v>168</v>
      </c>
      <c r="AB45" s="101" t="n">
        <v>11.301513342603</v>
      </c>
      <c r="AC45" s="35" t="n">
        <v>10.0153035354166</v>
      </c>
      <c r="AD45" s="71"/>
      <c r="AE45" s="38"/>
      <c r="AF45" s="2"/>
    </row>
    <row r="46" customFormat="false" ht="16.5" hidden="false" customHeight="false" outlineLevel="0" collapsed="false">
      <c r="X46" s="38"/>
      <c r="Y46" s="71"/>
      <c r="Z46" s="2"/>
      <c r="AA46" s="28" t="s">
        <v>251</v>
      </c>
      <c r="AB46" s="101" t="n">
        <v>11.242870414214</v>
      </c>
      <c r="AC46" s="35" t="n">
        <v>10.5579614268932</v>
      </c>
      <c r="AD46" s="71"/>
      <c r="AE46" s="38"/>
      <c r="AF46" s="2"/>
    </row>
    <row r="47" customFormat="false" ht="16.5" hidden="false" customHeight="false" outlineLevel="0" collapsed="false">
      <c r="X47" s="38"/>
      <c r="Y47" s="71"/>
      <c r="Z47" s="2"/>
      <c r="AA47" s="28" t="s">
        <v>239</v>
      </c>
      <c r="AB47" s="101" t="n">
        <v>11.2191382622791</v>
      </c>
      <c r="AC47" s="35" t="n">
        <v>11.1368501669589</v>
      </c>
      <c r="AD47" s="71"/>
      <c r="AE47" s="38"/>
      <c r="AF47" s="2"/>
    </row>
    <row r="48" customFormat="false" ht="16.5" hidden="false" customHeight="false" outlineLevel="0" collapsed="false">
      <c r="X48" s="38"/>
      <c r="Y48" s="71"/>
      <c r="Z48" s="2"/>
      <c r="AA48" s="28" t="s">
        <v>152</v>
      </c>
      <c r="AB48" s="101" t="n">
        <v>11.1907136174427</v>
      </c>
      <c r="AC48" s="35" t="n">
        <v>10.8234150106143</v>
      </c>
      <c r="AD48" s="71"/>
      <c r="AE48" s="38"/>
      <c r="AF48" s="2"/>
    </row>
    <row r="49" customFormat="false" ht="16.5" hidden="false" customHeight="false" outlineLevel="0" collapsed="false">
      <c r="X49" s="38"/>
      <c r="Y49" s="71"/>
      <c r="Z49" s="2"/>
      <c r="AA49" s="28" t="s">
        <v>84</v>
      </c>
      <c r="AB49" s="101" t="n">
        <v>11.1556847312579</v>
      </c>
      <c r="AC49" s="35" t="n">
        <v>10.3165983241087</v>
      </c>
      <c r="AD49" s="71"/>
      <c r="AE49" s="38"/>
      <c r="AF49" s="2"/>
    </row>
    <row r="50" customFormat="false" ht="16.5" hidden="false" customHeight="false" outlineLevel="0" collapsed="false">
      <c r="X50" s="38"/>
      <c r="Y50" s="71"/>
      <c r="Z50" s="2"/>
      <c r="AA50" s="28" t="s">
        <v>232</v>
      </c>
      <c r="AB50" s="101" t="n">
        <v>11.0109266626436</v>
      </c>
      <c r="AC50" s="35" t="n">
        <v>10.911661625269</v>
      </c>
      <c r="AD50" s="71"/>
      <c r="AE50" s="38"/>
      <c r="AF50" s="2"/>
    </row>
    <row r="51" customFormat="false" ht="16.5" hidden="false" customHeight="false" outlineLevel="0" collapsed="false">
      <c r="X51" s="38"/>
      <c r="Y51" s="71"/>
      <c r="Z51" s="2"/>
      <c r="AA51" s="28" t="s">
        <v>150</v>
      </c>
      <c r="AB51" s="101" t="n">
        <v>11.0021961832768</v>
      </c>
      <c r="AC51" s="35" t="n">
        <v>11.1024809851653</v>
      </c>
      <c r="AD51" s="71"/>
      <c r="AE51" s="38"/>
      <c r="AF51" s="2"/>
    </row>
    <row r="52" customFormat="false" ht="16.5" hidden="false" customHeight="false" outlineLevel="0" collapsed="false">
      <c r="X52" s="38"/>
      <c r="Y52" s="71"/>
      <c r="Z52" s="2"/>
      <c r="AA52" s="28" t="s">
        <v>165</v>
      </c>
      <c r="AB52" s="101" t="n">
        <v>10.8901502555207</v>
      </c>
      <c r="AC52" s="35" t="n">
        <v>11.0358850446876</v>
      </c>
      <c r="AD52" s="71"/>
      <c r="AE52" s="38"/>
      <c r="AF52" s="2"/>
    </row>
    <row r="53" customFormat="false" ht="16.5" hidden="false" customHeight="false" outlineLevel="0" collapsed="false">
      <c r="X53" s="38"/>
      <c r="Y53" s="71"/>
      <c r="Z53" s="2"/>
      <c r="AA53" s="28" t="s">
        <v>269</v>
      </c>
      <c r="AB53" s="101" t="n">
        <v>10.8821386292372</v>
      </c>
      <c r="AC53" s="35" t="n">
        <v>10.4031505326979</v>
      </c>
      <c r="AD53" s="71"/>
      <c r="AE53" s="38"/>
      <c r="AF53" s="2"/>
    </row>
    <row r="54" customFormat="false" ht="16.5" hidden="false" customHeight="false" outlineLevel="0" collapsed="false">
      <c r="X54" s="38"/>
      <c r="Y54" s="71"/>
      <c r="Z54" s="2"/>
      <c r="AA54" s="28" t="s">
        <v>181</v>
      </c>
      <c r="AB54" s="101" t="n">
        <v>10.813749130971</v>
      </c>
      <c r="AC54" s="35" t="n">
        <v>10.459452111319</v>
      </c>
      <c r="AD54" s="71"/>
      <c r="AE54" s="38"/>
      <c r="AF54" s="2"/>
    </row>
    <row r="55" customFormat="false" ht="16.5" hidden="false" customHeight="false" outlineLevel="0" collapsed="false">
      <c r="X55" s="38"/>
      <c r="Y55" s="71"/>
      <c r="Z55" s="2"/>
      <c r="AA55" s="28" t="s">
        <v>108</v>
      </c>
      <c r="AB55" s="101" t="n">
        <v>10.7943346312342</v>
      </c>
      <c r="AC55" s="35" t="n">
        <v>10.8241552522206</v>
      </c>
      <c r="AD55" s="71"/>
      <c r="AE55" s="38"/>
      <c r="AF55" s="2"/>
    </row>
    <row r="56" customFormat="false" ht="16.5" hidden="false" customHeight="false" outlineLevel="0" collapsed="false">
      <c r="X56" s="38"/>
      <c r="Y56" s="71"/>
      <c r="Z56" s="2"/>
      <c r="AA56" s="28" t="s">
        <v>176</v>
      </c>
      <c r="AB56" s="101" t="n">
        <v>10.7833502425092</v>
      </c>
      <c r="AC56" s="35" t="n">
        <v>10.0371762805996</v>
      </c>
      <c r="AD56" s="71"/>
      <c r="AE56" s="38"/>
      <c r="AF56" s="2"/>
    </row>
    <row r="57" customFormat="false" ht="16.5" hidden="false" customHeight="false" outlineLevel="0" collapsed="false">
      <c r="X57" s="38"/>
      <c r="Y57" s="71"/>
      <c r="Z57" s="2"/>
      <c r="AA57" s="28" t="s">
        <v>79</v>
      </c>
      <c r="AB57" s="101" t="n">
        <v>10.6885125934791</v>
      </c>
      <c r="AC57" s="35" t="n">
        <v>10.6471345932212</v>
      </c>
      <c r="AD57" s="71"/>
      <c r="AE57" s="38"/>
      <c r="AF57" s="2"/>
    </row>
    <row r="58" customFormat="false" ht="16.5" hidden="false" customHeight="false" outlineLevel="0" collapsed="false">
      <c r="X58" s="38"/>
      <c r="Y58" s="71"/>
      <c r="Z58" s="2"/>
      <c r="AA58" s="28" t="s">
        <v>56</v>
      </c>
      <c r="AB58" s="101" t="n">
        <v>10.6064884960884</v>
      </c>
      <c r="AC58" s="35" t="n">
        <v>10.1883292114134</v>
      </c>
      <c r="AD58" s="71"/>
      <c r="AE58" s="38"/>
      <c r="AF58" s="2"/>
    </row>
    <row r="59" customFormat="false" ht="16.5" hidden="false" customHeight="false" outlineLevel="0" collapsed="false">
      <c r="X59" s="38"/>
      <c r="Y59" s="71"/>
      <c r="Z59" s="2"/>
      <c r="AA59" s="28" t="s">
        <v>242</v>
      </c>
      <c r="AB59" s="101" t="n">
        <v>10.5524193417354</v>
      </c>
      <c r="AC59" s="35" t="n">
        <v>10.2175579032943</v>
      </c>
      <c r="AD59" s="71"/>
      <c r="AE59" s="38"/>
      <c r="AF59" s="2"/>
    </row>
    <row r="60" customFormat="false" ht="16.5" hidden="false" customHeight="false" outlineLevel="0" collapsed="false">
      <c r="X60" s="38"/>
      <c r="Y60" s="71"/>
      <c r="Z60" s="2"/>
      <c r="AA60" s="28" t="s">
        <v>42</v>
      </c>
      <c r="AB60" s="101" t="n">
        <v>10.3305696038193</v>
      </c>
      <c r="AC60" s="35" t="n">
        <v>10.4204129234919</v>
      </c>
      <c r="AD60" s="71"/>
      <c r="AE60" s="38"/>
      <c r="AF60" s="2"/>
    </row>
    <row r="61" customFormat="false" ht="16.5" hidden="false" customHeight="false" outlineLevel="0" collapsed="false">
      <c r="X61" s="38"/>
      <c r="Y61" s="71"/>
      <c r="Z61" s="2"/>
      <c r="AA61" s="28" t="s">
        <v>255</v>
      </c>
      <c r="AB61" s="101" t="n">
        <v>10.114367024952</v>
      </c>
      <c r="AC61" s="35" t="n">
        <v>10.0585464987864</v>
      </c>
      <c r="AD61" s="71"/>
      <c r="AE61" s="38"/>
      <c r="AF61" s="2"/>
    </row>
    <row r="62" customFormat="false" ht="17.25" hidden="false" customHeight="false" outlineLevel="0" collapsed="false">
      <c r="X62" s="38"/>
      <c r="Y62" s="54"/>
      <c r="Z62" s="16"/>
      <c r="AA62" s="41" t="s">
        <v>256</v>
      </c>
      <c r="AB62" s="104" t="n">
        <v>10.0802579251695</v>
      </c>
      <c r="AC62" s="105" t="n">
        <v>10.4145266891791</v>
      </c>
      <c r="AD62" s="56"/>
      <c r="AE62" s="15"/>
      <c r="AF62" s="2"/>
    </row>
    <row r="63" customFormat="false" ht="16.5" hidden="false" customHeight="false" outlineLevel="0" collapsed="false">
      <c r="X63" s="2"/>
      <c r="Y63" s="71"/>
      <c r="Z63" s="2"/>
      <c r="AA63" s="71"/>
      <c r="AB63" s="2"/>
      <c r="AC63" s="2"/>
      <c r="AD63" s="71"/>
      <c r="AE63" s="2"/>
      <c r="AF63" s="2"/>
    </row>
    <row r="64" customFormat="false" ht="16.5" hidden="false" customHeight="false" outlineLevel="0" collapsed="false">
      <c r="X64" s="2"/>
      <c r="Y64" s="71"/>
      <c r="Z64" s="2"/>
      <c r="AA64" s="71"/>
      <c r="AB64" s="2"/>
      <c r="AC64" s="2"/>
      <c r="AD64" s="71"/>
      <c r="AE64" s="2"/>
      <c r="AF64" s="2"/>
    </row>
    <row r="65" customFormat="false" ht="16.5" hidden="false" customHeight="false" outlineLevel="0" collapsed="false">
      <c r="X65" s="2"/>
      <c r="Y65" s="71"/>
      <c r="Z65" s="2"/>
      <c r="AA65" s="71"/>
      <c r="AB65" s="2"/>
      <c r="AC65" s="2"/>
      <c r="AD65" s="71"/>
      <c r="AE65" s="2"/>
      <c r="AF65" s="2"/>
    </row>
    <row r="66" customFormat="false" ht="16.5" hidden="false" customHeight="false" outlineLevel="0" collapsed="false">
      <c r="X66" s="2"/>
      <c r="Y66" s="71"/>
      <c r="Z66" s="2"/>
      <c r="AA66" s="71"/>
      <c r="AB66" s="2"/>
      <c r="AC66" s="2"/>
      <c r="AD66" s="71"/>
      <c r="AE66" s="2"/>
      <c r="AF66" s="2"/>
    </row>
  </sheetData>
  <mergeCells count="32">
    <mergeCell ref="A2:G2"/>
    <mergeCell ref="I2:O2"/>
    <mergeCell ref="Q2:W2"/>
    <mergeCell ref="Y2:AE2"/>
    <mergeCell ref="AG2:AM2"/>
    <mergeCell ref="AO2:AU2"/>
    <mergeCell ref="AW2:BC2"/>
    <mergeCell ref="BE2:BK2"/>
    <mergeCell ref="A3:B3"/>
    <mergeCell ref="C3:E3"/>
    <mergeCell ref="F3:G3"/>
    <mergeCell ref="I3:J3"/>
    <mergeCell ref="K3:M3"/>
    <mergeCell ref="N3:O3"/>
    <mergeCell ref="Q3:R3"/>
    <mergeCell ref="S3:U3"/>
    <mergeCell ref="V3:W3"/>
    <mergeCell ref="Y3:Z3"/>
    <mergeCell ref="AA3:AC3"/>
    <mergeCell ref="AD3:AE3"/>
    <mergeCell ref="AG3:AH3"/>
    <mergeCell ref="AI3:AK3"/>
    <mergeCell ref="AL3:AM3"/>
    <mergeCell ref="AO3:AP3"/>
    <mergeCell ref="AQ3:AS3"/>
    <mergeCell ref="AT3:AU3"/>
    <mergeCell ref="AW3:AX3"/>
    <mergeCell ref="AY3:BA3"/>
    <mergeCell ref="BB3:BC3"/>
    <mergeCell ref="BE3:BF3"/>
    <mergeCell ref="BG3:BI3"/>
    <mergeCell ref="BJ3:BK3"/>
  </mergeCells>
  <conditionalFormatting sqref="R5:R6">
    <cfRule type="cellIs" priority="2" operator="greaterThan" aboveAverage="0" equalAverage="0" bottom="0" percent="0" rank="0" text="" dxfId="3">
      <formula>10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1T09:14:26Z</dcterms:created>
  <dc:creator>Owner</dc:creator>
  <dc:description/>
  <dc:language>en-US</dc:language>
  <cp:lastModifiedBy>User</cp:lastModifiedBy>
  <cp:lastPrinted>2016-07-05T04:20:59Z</cp:lastPrinted>
  <dcterms:modified xsi:type="dcterms:W3CDTF">2016-11-13T08:57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